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aie/Dropbox/2020_m6A_DF_ms/"/>
    </mc:Choice>
  </mc:AlternateContent>
  <xr:revisionPtr revIDLastSave="0" documentId="13_ncr:1_{1D7D311A-E758-134B-AD58-7577648DB194}" xr6:coauthVersionLast="45" xr6:coauthVersionMax="45" xr10:uidLastSave="{00000000-0000-0000-0000-000000000000}"/>
  <bookViews>
    <workbookView xWindow="2620" yWindow="460" windowWidth="45460" windowHeight="27440" tabRatio="500" xr2:uid="{00000000-000D-0000-FFFF-FFFF00000000}"/>
  </bookViews>
  <sheets>
    <sheet name="combined MS" sheetId="1" r:id="rId1"/>
  </sheets>
  <definedNames>
    <definedName name="_xlnm._FilterDatabase" localSheetId="0" hidden="1">'combined MS'!$A$4:$U$4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1" i="1" l="1"/>
  <c r="T10" i="1"/>
  <c r="T9" i="1"/>
  <c r="T8" i="1"/>
  <c r="T7" i="1"/>
  <c r="T6" i="1"/>
  <c r="T5" i="1"/>
  <c r="T12" i="1"/>
  <c r="T13" i="1"/>
  <c r="T14" i="1"/>
  <c r="T16" i="1"/>
  <c r="T15" i="1"/>
  <c r="T17" i="1"/>
  <c r="T18" i="1"/>
  <c r="T23" i="1"/>
  <c r="T22" i="1"/>
  <c r="T21" i="1"/>
  <c r="T20" i="1"/>
  <c r="T19" i="1"/>
  <c r="T24" i="1"/>
  <c r="T30" i="1"/>
  <c r="T29" i="1"/>
  <c r="T28" i="1"/>
  <c r="T27" i="1"/>
  <c r="T26" i="1"/>
  <c r="T25" i="1"/>
  <c r="T32" i="1"/>
  <c r="T31" i="1"/>
  <c r="T35" i="1"/>
  <c r="T34" i="1"/>
  <c r="T33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61" i="1"/>
  <c r="T67" i="1"/>
  <c r="T66" i="1"/>
  <c r="T65" i="1"/>
  <c r="T64" i="1"/>
  <c r="T63" i="1"/>
  <c r="T62" i="1"/>
  <c r="T75" i="1"/>
  <c r="T74" i="1"/>
  <c r="T73" i="1"/>
  <c r="T72" i="1"/>
  <c r="T71" i="1"/>
  <c r="T70" i="1"/>
  <c r="T69" i="1"/>
  <c r="T68" i="1"/>
  <c r="T81" i="1"/>
  <c r="T80" i="1"/>
  <c r="T79" i="1"/>
  <c r="T78" i="1"/>
  <c r="T77" i="1"/>
  <c r="T76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238" i="1"/>
  <c r="T237" i="1"/>
  <c r="T236" i="1"/>
  <c r="T235" i="1"/>
  <c r="T234" i="1"/>
  <c r="T233" i="1"/>
  <c r="T232" i="1"/>
  <c r="T231" i="1"/>
  <c r="T230" i="1"/>
  <c r="T229" i="1"/>
  <c r="T228" i="1"/>
  <c r="T227" i="1"/>
  <c r="T226" i="1"/>
  <c r="T225" i="1"/>
  <c r="T224" i="1"/>
  <c r="T223" i="1"/>
  <c r="T222" i="1"/>
  <c r="T221" i="1"/>
  <c r="T220" i="1"/>
  <c r="T219" i="1"/>
  <c r="T218" i="1"/>
  <c r="T217" i="1"/>
  <c r="T216" i="1"/>
  <c r="T215" i="1"/>
  <c r="T214" i="1"/>
  <c r="T213" i="1"/>
  <c r="T212" i="1"/>
  <c r="T211" i="1"/>
  <c r="T210" i="1"/>
  <c r="T209" i="1"/>
  <c r="T208" i="1"/>
  <c r="T207" i="1"/>
  <c r="T206" i="1"/>
  <c r="T205" i="1"/>
  <c r="T204" i="1"/>
  <c r="T203" i="1"/>
  <c r="T202" i="1"/>
  <c r="T201" i="1"/>
  <c r="T200" i="1"/>
  <c r="T199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262" i="1"/>
  <c r="T261" i="1"/>
  <c r="T260" i="1"/>
  <c r="T259" i="1"/>
  <c r="T258" i="1"/>
  <c r="T257" i="1"/>
  <c r="T256" i="1"/>
  <c r="T255" i="1"/>
  <c r="T254" i="1"/>
  <c r="T253" i="1"/>
  <c r="T252" i="1"/>
  <c r="T251" i="1"/>
  <c r="T250" i="1"/>
  <c r="T249" i="1"/>
  <c r="T248" i="1"/>
  <c r="T247" i="1"/>
  <c r="T246" i="1"/>
  <c r="T245" i="1"/>
  <c r="T244" i="1"/>
  <c r="T243" i="1"/>
  <c r="T242" i="1"/>
  <c r="T241" i="1"/>
  <c r="T240" i="1"/>
  <c r="T239" i="1"/>
  <c r="T297" i="1"/>
  <c r="T296" i="1"/>
  <c r="T295" i="1"/>
  <c r="T294" i="1"/>
  <c r="T293" i="1"/>
  <c r="T292" i="1"/>
  <c r="T291" i="1"/>
  <c r="T290" i="1"/>
  <c r="T289" i="1"/>
  <c r="T288" i="1"/>
  <c r="T287" i="1"/>
  <c r="T286" i="1"/>
  <c r="T285" i="1"/>
  <c r="T284" i="1"/>
  <c r="T283" i="1"/>
  <c r="T282" i="1"/>
  <c r="T281" i="1"/>
  <c r="T280" i="1"/>
  <c r="T279" i="1"/>
  <c r="T278" i="1"/>
  <c r="T277" i="1"/>
  <c r="T276" i="1"/>
  <c r="T275" i="1"/>
  <c r="T274" i="1"/>
  <c r="T273" i="1"/>
  <c r="T272" i="1"/>
  <c r="T271" i="1"/>
  <c r="T270" i="1"/>
  <c r="T269" i="1"/>
  <c r="T268" i="1"/>
  <c r="T267" i="1"/>
  <c r="T266" i="1"/>
  <c r="T265" i="1"/>
  <c r="T264" i="1"/>
  <c r="T263" i="1"/>
  <c r="T336" i="1"/>
  <c r="T335" i="1"/>
  <c r="T334" i="1"/>
  <c r="T333" i="1"/>
  <c r="T332" i="1"/>
  <c r="T331" i="1"/>
  <c r="T330" i="1"/>
  <c r="T329" i="1"/>
  <c r="T328" i="1"/>
  <c r="T327" i="1"/>
  <c r="T326" i="1"/>
  <c r="T325" i="1"/>
  <c r="T324" i="1"/>
  <c r="T323" i="1"/>
  <c r="T322" i="1"/>
  <c r="T321" i="1"/>
  <c r="T320" i="1"/>
  <c r="T319" i="1"/>
  <c r="T318" i="1"/>
  <c r="T317" i="1"/>
  <c r="T316" i="1"/>
  <c r="T315" i="1"/>
  <c r="T314" i="1"/>
  <c r="T313" i="1"/>
  <c r="T312" i="1"/>
  <c r="T311" i="1"/>
  <c r="T310" i="1"/>
  <c r="T309" i="1"/>
  <c r="T308" i="1"/>
  <c r="T307" i="1"/>
  <c r="T306" i="1"/>
  <c r="T305" i="1"/>
  <c r="T304" i="1"/>
  <c r="T303" i="1"/>
  <c r="T302" i="1"/>
  <c r="T301" i="1"/>
  <c r="T300" i="1"/>
  <c r="T299" i="1"/>
  <c r="T298" i="1"/>
  <c r="T366" i="1"/>
  <c r="T365" i="1"/>
  <c r="T364" i="1"/>
  <c r="T363" i="1"/>
  <c r="T362" i="1"/>
  <c r="T361" i="1"/>
  <c r="T360" i="1"/>
  <c r="T359" i="1"/>
  <c r="T358" i="1"/>
  <c r="T357" i="1"/>
  <c r="T356" i="1"/>
  <c r="T355" i="1"/>
  <c r="T354" i="1"/>
  <c r="T353" i="1"/>
  <c r="T352" i="1"/>
  <c r="T351" i="1"/>
  <c r="T350" i="1"/>
  <c r="T349" i="1"/>
  <c r="T348" i="1"/>
  <c r="T347" i="1"/>
  <c r="T346" i="1"/>
  <c r="T345" i="1"/>
  <c r="T344" i="1"/>
  <c r="T343" i="1"/>
  <c r="T342" i="1"/>
  <c r="T341" i="1"/>
  <c r="T340" i="1"/>
  <c r="T339" i="1"/>
  <c r="T338" i="1"/>
  <c r="T337" i="1"/>
  <c r="T408" i="1"/>
  <c r="T407" i="1"/>
  <c r="T406" i="1"/>
  <c r="T405" i="1"/>
  <c r="T404" i="1"/>
  <c r="T403" i="1"/>
  <c r="T402" i="1"/>
  <c r="T401" i="1"/>
  <c r="T400" i="1"/>
  <c r="T399" i="1"/>
  <c r="T398" i="1"/>
  <c r="T397" i="1"/>
  <c r="T396" i="1"/>
  <c r="T395" i="1"/>
  <c r="T394" i="1"/>
  <c r="T393" i="1"/>
  <c r="T392" i="1"/>
  <c r="T391" i="1"/>
  <c r="T390" i="1"/>
  <c r="T389" i="1"/>
  <c r="T388" i="1"/>
  <c r="T387" i="1"/>
  <c r="T386" i="1"/>
  <c r="T385" i="1"/>
  <c r="T384" i="1"/>
  <c r="T383" i="1"/>
  <c r="T382" i="1"/>
  <c r="T381" i="1"/>
  <c r="T380" i="1"/>
  <c r="T379" i="1"/>
  <c r="T378" i="1"/>
  <c r="T377" i="1"/>
  <c r="T376" i="1"/>
  <c r="T375" i="1"/>
  <c r="T374" i="1"/>
  <c r="T373" i="1"/>
  <c r="T372" i="1"/>
  <c r="T371" i="1"/>
  <c r="T370" i="1"/>
  <c r="T369" i="1"/>
  <c r="T368" i="1"/>
  <c r="T367" i="1"/>
  <c r="T439" i="1"/>
  <c r="T438" i="1"/>
  <c r="T437" i="1"/>
  <c r="T436" i="1"/>
  <c r="T435" i="1"/>
  <c r="T434" i="1"/>
  <c r="T433" i="1"/>
  <c r="T432" i="1"/>
  <c r="T431" i="1"/>
  <c r="T430" i="1"/>
  <c r="T429" i="1"/>
  <c r="T428" i="1"/>
  <c r="T427" i="1"/>
  <c r="T426" i="1"/>
  <c r="T425" i="1"/>
  <c r="T424" i="1"/>
  <c r="T423" i="1"/>
  <c r="T422" i="1"/>
  <c r="T421" i="1"/>
  <c r="T420" i="1"/>
  <c r="T419" i="1"/>
  <c r="T418" i="1"/>
  <c r="T417" i="1"/>
  <c r="T416" i="1"/>
  <c r="T415" i="1"/>
  <c r="T414" i="1"/>
  <c r="T413" i="1"/>
  <c r="T412" i="1"/>
  <c r="T411" i="1"/>
  <c r="T410" i="1"/>
  <c r="T409" i="1"/>
  <c r="T474" i="1"/>
  <c r="T473" i="1"/>
  <c r="T472" i="1"/>
  <c r="T471" i="1"/>
  <c r="T470" i="1"/>
  <c r="T469" i="1"/>
  <c r="T468" i="1"/>
  <c r="T467" i="1"/>
  <c r="T466" i="1"/>
  <c r="T465" i="1"/>
  <c r="T464" i="1"/>
  <c r="T463" i="1"/>
  <c r="T462" i="1"/>
  <c r="T461" i="1"/>
  <c r="T460" i="1"/>
  <c r="T459" i="1"/>
  <c r="T458" i="1"/>
  <c r="T457" i="1"/>
  <c r="T456" i="1"/>
  <c r="T455" i="1"/>
  <c r="T454" i="1"/>
  <c r="T453" i="1"/>
  <c r="T452" i="1"/>
  <c r="T451" i="1"/>
  <c r="T450" i="1"/>
  <c r="T449" i="1"/>
  <c r="T448" i="1"/>
  <c r="T447" i="1"/>
  <c r="T446" i="1"/>
  <c r="T445" i="1"/>
  <c r="T444" i="1"/>
  <c r="T443" i="1"/>
  <c r="T442" i="1"/>
  <c r="T441" i="1"/>
  <c r="T440" i="1"/>
  <c r="T512" i="1"/>
  <c r="T511" i="1"/>
  <c r="T510" i="1"/>
  <c r="T509" i="1"/>
  <c r="T508" i="1"/>
  <c r="T507" i="1"/>
  <c r="T506" i="1"/>
  <c r="T505" i="1"/>
  <c r="T504" i="1"/>
  <c r="T503" i="1"/>
  <c r="T502" i="1"/>
  <c r="T501" i="1"/>
  <c r="T500" i="1"/>
  <c r="T499" i="1"/>
  <c r="T498" i="1"/>
  <c r="T497" i="1"/>
  <c r="T496" i="1"/>
  <c r="T495" i="1"/>
  <c r="T494" i="1"/>
  <c r="T493" i="1"/>
  <c r="T492" i="1"/>
  <c r="T491" i="1"/>
  <c r="T490" i="1"/>
  <c r="T489" i="1"/>
  <c r="T488" i="1"/>
  <c r="T487" i="1"/>
  <c r="T486" i="1"/>
  <c r="T485" i="1"/>
  <c r="T484" i="1"/>
  <c r="T483" i="1"/>
  <c r="T482" i="1"/>
  <c r="T481" i="1"/>
  <c r="T480" i="1"/>
  <c r="T479" i="1"/>
  <c r="T478" i="1"/>
  <c r="T477" i="1"/>
  <c r="T476" i="1"/>
  <c r="T475" i="1"/>
  <c r="T521" i="1"/>
  <c r="T520" i="1"/>
  <c r="T519" i="1"/>
  <c r="T518" i="1"/>
  <c r="T517" i="1"/>
  <c r="T516" i="1"/>
  <c r="T515" i="1"/>
  <c r="T514" i="1"/>
  <c r="T513" i="1"/>
  <c r="T599" i="1"/>
  <c r="T598" i="1"/>
  <c r="T597" i="1"/>
  <c r="T596" i="1"/>
  <c r="T595" i="1"/>
  <c r="T594" i="1"/>
  <c r="T593" i="1"/>
  <c r="T592" i="1"/>
  <c r="T591" i="1"/>
  <c r="T590" i="1"/>
  <c r="T589" i="1"/>
  <c r="T588" i="1"/>
  <c r="T587" i="1"/>
  <c r="T586" i="1"/>
  <c r="T585" i="1"/>
  <c r="T584" i="1"/>
  <c r="T583" i="1"/>
  <c r="T582" i="1"/>
  <c r="T581" i="1"/>
  <c r="T580" i="1"/>
  <c r="T579" i="1"/>
  <c r="T578" i="1"/>
  <c r="T577" i="1"/>
  <c r="T576" i="1"/>
  <c r="T575" i="1"/>
  <c r="T574" i="1"/>
  <c r="T573" i="1"/>
  <c r="T572" i="1"/>
  <c r="T571" i="1"/>
  <c r="T570" i="1"/>
  <c r="T569" i="1"/>
  <c r="T568" i="1"/>
  <c r="T567" i="1"/>
  <c r="T566" i="1"/>
  <c r="T565" i="1"/>
  <c r="T564" i="1"/>
  <c r="T563" i="1"/>
  <c r="T562" i="1"/>
  <c r="T561" i="1"/>
  <c r="T560" i="1"/>
  <c r="T559" i="1"/>
  <c r="T558" i="1"/>
  <c r="T557" i="1"/>
  <c r="T556" i="1"/>
  <c r="T555" i="1"/>
  <c r="T554" i="1"/>
  <c r="T553" i="1"/>
  <c r="T552" i="1"/>
  <c r="T551" i="1"/>
  <c r="T550" i="1"/>
  <c r="T549" i="1"/>
  <c r="T548" i="1"/>
  <c r="T547" i="1"/>
  <c r="T546" i="1"/>
  <c r="T545" i="1"/>
  <c r="T544" i="1"/>
  <c r="T543" i="1"/>
  <c r="T542" i="1"/>
  <c r="T541" i="1"/>
  <c r="T540" i="1"/>
  <c r="T539" i="1"/>
  <c r="T538" i="1"/>
  <c r="T537" i="1"/>
  <c r="T536" i="1"/>
  <c r="T535" i="1"/>
  <c r="T534" i="1"/>
  <c r="T533" i="1"/>
  <c r="T532" i="1"/>
  <c r="T531" i="1"/>
  <c r="T530" i="1"/>
  <c r="T529" i="1"/>
  <c r="T528" i="1"/>
  <c r="T527" i="1"/>
  <c r="T526" i="1"/>
  <c r="T525" i="1"/>
  <c r="T524" i="1"/>
  <c r="T523" i="1"/>
  <c r="T522" i="1"/>
  <c r="S11" i="1"/>
  <c r="S10" i="1"/>
  <c r="S9" i="1"/>
  <c r="S8" i="1"/>
  <c r="K8" i="1" s="1"/>
  <c r="S7" i="1"/>
  <c r="K7" i="1" s="1"/>
  <c r="S6" i="1"/>
  <c r="K6" i="1" s="1"/>
  <c r="S5" i="1"/>
  <c r="K5" i="1" s="1"/>
  <c r="S12" i="1"/>
  <c r="K12" i="1" s="1"/>
  <c r="S13" i="1"/>
  <c r="K13" i="1" s="1"/>
  <c r="S14" i="1"/>
  <c r="K14" i="1" s="1"/>
  <c r="S16" i="1"/>
  <c r="K16" i="1" s="1"/>
  <c r="S15" i="1"/>
  <c r="K15" i="1" s="1"/>
  <c r="S17" i="1"/>
  <c r="K17" i="1" s="1"/>
  <c r="S18" i="1"/>
  <c r="K18" i="1" s="1"/>
  <c r="S23" i="1"/>
  <c r="K23" i="1" s="1"/>
  <c r="S22" i="1"/>
  <c r="K22" i="1" s="1"/>
  <c r="S21" i="1"/>
  <c r="K21" i="1" s="1"/>
  <c r="S20" i="1"/>
  <c r="K20" i="1" s="1"/>
  <c r="S19" i="1"/>
  <c r="K19" i="1" s="1"/>
  <c r="S24" i="1"/>
  <c r="K24" i="1" s="1"/>
  <c r="S30" i="1"/>
  <c r="K30" i="1" s="1"/>
  <c r="S29" i="1"/>
  <c r="S28" i="1"/>
  <c r="K28" i="1" s="1"/>
  <c r="S27" i="1"/>
  <c r="K27" i="1" s="1"/>
  <c r="S26" i="1"/>
  <c r="K26" i="1" s="1"/>
  <c r="S25" i="1"/>
  <c r="K25" i="1" s="1"/>
  <c r="S32" i="1"/>
  <c r="K32" i="1" s="1"/>
  <c r="S31" i="1"/>
  <c r="K31" i="1" s="1"/>
  <c r="S35" i="1"/>
  <c r="K35" i="1" s="1"/>
  <c r="S34" i="1"/>
  <c r="K34" i="1" s="1"/>
  <c r="S33" i="1"/>
  <c r="K33" i="1" s="1"/>
  <c r="S60" i="1"/>
  <c r="K60" i="1" s="1"/>
  <c r="S59" i="1"/>
  <c r="K59" i="1" s="1"/>
  <c r="S58" i="1"/>
  <c r="K58" i="1" s="1"/>
  <c r="S57" i="1"/>
  <c r="K57" i="1" s="1"/>
  <c r="S56" i="1"/>
  <c r="K56" i="1" s="1"/>
  <c r="S55" i="1"/>
  <c r="K55" i="1" s="1"/>
  <c r="S54" i="1"/>
  <c r="K54" i="1" s="1"/>
  <c r="S53" i="1"/>
  <c r="K53" i="1" s="1"/>
  <c r="S52" i="1"/>
  <c r="K52" i="1" s="1"/>
  <c r="S51" i="1"/>
  <c r="K51" i="1" s="1"/>
  <c r="S50" i="1"/>
  <c r="K50" i="1" s="1"/>
  <c r="S49" i="1"/>
  <c r="K49" i="1" s="1"/>
  <c r="S48" i="1"/>
  <c r="K48" i="1" s="1"/>
  <c r="S47" i="1"/>
  <c r="K47" i="1" s="1"/>
  <c r="S46" i="1"/>
  <c r="K46" i="1" s="1"/>
  <c r="S45" i="1"/>
  <c r="K45" i="1" s="1"/>
  <c r="S44" i="1"/>
  <c r="K44" i="1" s="1"/>
  <c r="S43" i="1"/>
  <c r="K43" i="1" s="1"/>
  <c r="S42" i="1"/>
  <c r="K42" i="1" s="1"/>
  <c r="S41" i="1"/>
  <c r="K41" i="1" s="1"/>
  <c r="S40" i="1"/>
  <c r="K40" i="1" s="1"/>
  <c r="S39" i="1"/>
  <c r="K39" i="1" s="1"/>
  <c r="S38" i="1"/>
  <c r="K38" i="1" s="1"/>
  <c r="S37" i="1"/>
  <c r="K37" i="1" s="1"/>
  <c r="S36" i="1"/>
  <c r="K36" i="1" s="1"/>
  <c r="S61" i="1"/>
  <c r="K61" i="1" s="1"/>
  <c r="S67" i="1"/>
  <c r="K67" i="1" s="1"/>
  <c r="S66" i="1"/>
  <c r="K66" i="1" s="1"/>
  <c r="S65" i="1"/>
  <c r="K65" i="1" s="1"/>
  <c r="S64" i="1"/>
  <c r="K64" i="1" s="1"/>
  <c r="S63" i="1"/>
  <c r="K63" i="1" s="1"/>
  <c r="S62" i="1"/>
  <c r="K62" i="1" s="1"/>
  <c r="S75" i="1"/>
  <c r="K75" i="1" s="1"/>
  <c r="S74" i="1"/>
  <c r="K74" i="1" s="1"/>
  <c r="S73" i="1"/>
  <c r="K73" i="1" s="1"/>
  <c r="S72" i="1"/>
  <c r="K72" i="1" s="1"/>
  <c r="S71" i="1"/>
  <c r="K71" i="1" s="1"/>
  <c r="S70" i="1"/>
  <c r="K70" i="1" s="1"/>
  <c r="S69" i="1"/>
  <c r="K69" i="1" s="1"/>
  <c r="S68" i="1"/>
  <c r="K68" i="1" s="1"/>
  <c r="S81" i="1"/>
  <c r="S80" i="1"/>
  <c r="K80" i="1" s="1"/>
  <c r="S79" i="1"/>
  <c r="K79" i="1" s="1"/>
  <c r="S78" i="1"/>
  <c r="K78" i="1" s="1"/>
  <c r="S77" i="1"/>
  <c r="K77" i="1" s="1"/>
  <c r="S76" i="1"/>
  <c r="K76" i="1" s="1"/>
  <c r="S100" i="1"/>
  <c r="K100" i="1" s="1"/>
  <c r="S99" i="1"/>
  <c r="K99" i="1" s="1"/>
  <c r="S98" i="1"/>
  <c r="K98" i="1" s="1"/>
  <c r="S97" i="1"/>
  <c r="K97" i="1" s="1"/>
  <c r="S96" i="1"/>
  <c r="K96" i="1" s="1"/>
  <c r="S95" i="1"/>
  <c r="K95" i="1" s="1"/>
  <c r="S94" i="1"/>
  <c r="K94" i="1" s="1"/>
  <c r="S93" i="1"/>
  <c r="K93" i="1" s="1"/>
  <c r="S92" i="1"/>
  <c r="K92" i="1" s="1"/>
  <c r="S91" i="1"/>
  <c r="K91" i="1" s="1"/>
  <c r="S90" i="1"/>
  <c r="K90" i="1" s="1"/>
  <c r="S89" i="1"/>
  <c r="K89" i="1" s="1"/>
  <c r="S88" i="1"/>
  <c r="K88" i="1" s="1"/>
  <c r="S87" i="1"/>
  <c r="K87" i="1" s="1"/>
  <c r="S86" i="1"/>
  <c r="K86" i="1" s="1"/>
  <c r="S85" i="1"/>
  <c r="K85" i="1" s="1"/>
  <c r="S84" i="1"/>
  <c r="K84" i="1" s="1"/>
  <c r="S83" i="1"/>
  <c r="K83" i="1" s="1"/>
  <c r="S82" i="1"/>
  <c r="K82" i="1" s="1"/>
  <c r="S114" i="1"/>
  <c r="K114" i="1" s="1"/>
  <c r="S113" i="1"/>
  <c r="K113" i="1" s="1"/>
  <c r="S112" i="1"/>
  <c r="K112" i="1" s="1"/>
  <c r="S111" i="1"/>
  <c r="K111" i="1" s="1"/>
  <c r="S110" i="1"/>
  <c r="K110" i="1" s="1"/>
  <c r="S109" i="1"/>
  <c r="K109" i="1" s="1"/>
  <c r="S108" i="1"/>
  <c r="K108" i="1" s="1"/>
  <c r="S107" i="1"/>
  <c r="K107" i="1" s="1"/>
  <c r="S106" i="1"/>
  <c r="K106" i="1" s="1"/>
  <c r="S105" i="1"/>
  <c r="K105" i="1" s="1"/>
  <c r="S104" i="1"/>
  <c r="K104" i="1" s="1"/>
  <c r="S103" i="1"/>
  <c r="K103" i="1" s="1"/>
  <c r="S102" i="1"/>
  <c r="K102" i="1" s="1"/>
  <c r="S101" i="1"/>
  <c r="K101" i="1" s="1"/>
  <c r="S127" i="1"/>
  <c r="K127" i="1" s="1"/>
  <c r="S126" i="1"/>
  <c r="K126" i="1" s="1"/>
  <c r="S125" i="1"/>
  <c r="K125" i="1" s="1"/>
  <c r="S124" i="1"/>
  <c r="K124" i="1" s="1"/>
  <c r="S123" i="1"/>
  <c r="K123" i="1" s="1"/>
  <c r="S122" i="1"/>
  <c r="K122" i="1" s="1"/>
  <c r="S121" i="1"/>
  <c r="K121" i="1" s="1"/>
  <c r="S120" i="1"/>
  <c r="K120" i="1" s="1"/>
  <c r="S119" i="1"/>
  <c r="K119" i="1" s="1"/>
  <c r="S118" i="1"/>
  <c r="K118" i="1" s="1"/>
  <c r="S117" i="1"/>
  <c r="K117" i="1" s="1"/>
  <c r="S116" i="1"/>
  <c r="K116" i="1" s="1"/>
  <c r="S115" i="1"/>
  <c r="K115" i="1" s="1"/>
  <c r="S150" i="1"/>
  <c r="K150" i="1" s="1"/>
  <c r="S149" i="1"/>
  <c r="K149" i="1" s="1"/>
  <c r="S148" i="1"/>
  <c r="K148" i="1" s="1"/>
  <c r="S147" i="1"/>
  <c r="K147" i="1" s="1"/>
  <c r="S146" i="1"/>
  <c r="K146" i="1" s="1"/>
  <c r="S145" i="1"/>
  <c r="K145" i="1" s="1"/>
  <c r="S144" i="1"/>
  <c r="K144" i="1" s="1"/>
  <c r="S143" i="1"/>
  <c r="K143" i="1" s="1"/>
  <c r="S142" i="1"/>
  <c r="K142" i="1" s="1"/>
  <c r="S141" i="1"/>
  <c r="K141" i="1" s="1"/>
  <c r="S140" i="1"/>
  <c r="K140" i="1" s="1"/>
  <c r="S139" i="1"/>
  <c r="K139" i="1" s="1"/>
  <c r="S138" i="1"/>
  <c r="K138" i="1" s="1"/>
  <c r="S137" i="1"/>
  <c r="K137" i="1" s="1"/>
  <c r="S136" i="1"/>
  <c r="K136" i="1" s="1"/>
  <c r="S135" i="1"/>
  <c r="K135" i="1" s="1"/>
  <c r="S134" i="1"/>
  <c r="K134" i="1" s="1"/>
  <c r="S133" i="1"/>
  <c r="K133" i="1" s="1"/>
  <c r="S132" i="1"/>
  <c r="K132" i="1" s="1"/>
  <c r="S131" i="1"/>
  <c r="K131" i="1" s="1"/>
  <c r="S130" i="1"/>
  <c r="K130" i="1" s="1"/>
  <c r="S129" i="1"/>
  <c r="K129" i="1" s="1"/>
  <c r="S128" i="1"/>
  <c r="K128" i="1" s="1"/>
  <c r="S180" i="1"/>
  <c r="K180" i="1" s="1"/>
  <c r="S179" i="1"/>
  <c r="K179" i="1" s="1"/>
  <c r="S178" i="1"/>
  <c r="K178" i="1" s="1"/>
  <c r="S177" i="1"/>
  <c r="K177" i="1" s="1"/>
  <c r="S176" i="1"/>
  <c r="K176" i="1" s="1"/>
  <c r="S175" i="1"/>
  <c r="S174" i="1"/>
  <c r="K174" i="1" s="1"/>
  <c r="S173" i="1"/>
  <c r="K173" i="1" s="1"/>
  <c r="S172" i="1"/>
  <c r="K172" i="1" s="1"/>
  <c r="S171" i="1"/>
  <c r="K171" i="1" s="1"/>
  <c r="S170" i="1"/>
  <c r="K170" i="1" s="1"/>
  <c r="S169" i="1"/>
  <c r="K169" i="1" s="1"/>
  <c r="S168" i="1"/>
  <c r="K168" i="1" s="1"/>
  <c r="S167" i="1"/>
  <c r="K167" i="1" s="1"/>
  <c r="S166" i="1"/>
  <c r="K166" i="1" s="1"/>
  <c r="S165" i="1"/>
  <c r="K165" i="1" s="1"/>
  <c r="S164" i="1"/>
  <c r="K164" i="1" s="1"/>
  <c r="S163" i="1"/>
  <c r="K163" i="1" s="1"/>
  <c r="S162" i="1"/>
  <c r="K162" i="1" s="1"/>
  <c r="S161" i="1"/>
  <c r="K161" i="1" s="1"/>
  <c r="S160" i="1"/>
  <c r="K160" i="1" s="1"/>
  <c r="S159" i="1"/>
  <c r="K159" i="1" s="1"/>
  <c r="S158" i="1"/>
  <c r="K158" i="1" s="1"/>
  <c r="S157" i="1"/>
  <c r="K157" i="1" s="1"/>
  <c r="S156" i="1"/>
  <c r="K156" i="1" s="1"/>
  <c r="S155" i="1"/>
  <c r="K155" i="1" s="1"/>
  <c r="S154" i="1"/>
  <c r="K154" i="1" s="1"/>
  <c r="S153" i="1"/>
  <c r="K153" i="1" s="1"/>
  <c r="S152" i="1"/>
  <c r="K152" i="1" s="1"/>
  <c r="S151" i="1"/>
  <c r="K151" i="1" s="1"/>
  <c r="S238" i="1"/>
  <c r="K238" i="1" s="1"/>
  <c r="S237" i="1"/>
  <c r="K237" i="1" s="1"/>
  <c r="S236" i="1"/>
  <c r="K236" i="1" s="1"/>
  <c r="S235" i="1"/>
  <c r="K235" i="1" s="1"/>
  <c r="S234" i="1"/>
  <c r="K234" i="1" s="1"/>
  <c r="S233" i="1"/>
  <c r="K233" i="1" s="1"/>
  <c r="S232" i="1"/>
  <c r="K232" i="1" s="1"/>
  <c r="S231" i="1"/>
  <c r="K231" i="1" s="1"/>
  <c r="S230" i="1"/>
  <c r="K230" i="1" s="1"/>
  <c r="S229" i="1"/>
  <c r="K229" i="1" s="1"/>
  <c r="S228" i="1"/>
  <c r="K228" i="1" s="1"/>
  <c r="S227" i="1"/>
  <c r="K227" i="1" s="1"/>
  <c r="S226" i="1"/>
  <c r="K226" i="1" s="1"/>
  <c r="S225" i="1"/>
  <c r="K225" i="1" s="1"/>
  <c r="S224" i="1"/>
  <c r="K224" i="1" s="1"/>
  <c r="S223" i="1"/>
  <c r="K223" i="1" s="1"/>
  <c r="S222" i="1"/>
  <c r="K222" i="1" s="1"/>
  <c r="S221" i="1"/>
  <c r="K221" i="1" s="1"/>
  <c r="S220" i="1"/>
  <c r="K220" i="1" s="1"/>
  <c r="S219" i="1"/>
  <c r="K219" i="1" s="1"/>
  <c r="S218" i="1"/>
  <c r="K218" i="1" s="1"/>
  <c r="S217" i="1"/>
  <c r="K217" i="1" s="1"/>
  <c r="S216" i="1"/>
  <c r="K216" i="1" s="1"/>
  <c r="S215" i="1"/>
  <c r="K215" i="1" s="1"/>
  <c r="S214" i="1"/>
  <c r="K214" i="1" s="1"/>
  <c r="S213" i="1"/>
  <c r="K213" i="1" s="1"/>
  <c r="S212" i="1"/>
  <c r="K212" i="1" s="1"/>
  <c r="S211" i="1"/>
  <c r="K211" i="1" s="1"/>
  <c r="S210" i="1"/>
  <c r="K210" i="1" s="1"/>
  <c r="S209" i="1"/>
  <c r="K209" i="1" s="1"/>
  <c r="S208" i="1"/>
  <c r="K208" i="1" s="1"/>
  <c r="S207" i="1"/>
  <c r="K207" i="1" s="1"/>
  <c r="S206" i="1"/>
  <c r="K206" i="1" s="1"/>
  <c r="S205" i="1"/>
  <c r="K205" i="1" s="1"/>
  <c r="S204" i="1"/>
  <c r="S203" i="1"/>
  <c r="K203" i="1" s="1"/>
  <c r="S202" i="1"/>
  <c r="K202" i="1" s="1"/>
  <c r="S201" i="1"/>
  <c r="K201" i="1" s="1"/>
  <c r="S200" i="1"/>
  <c r="K200" i="1" s="1"/>
  <c r="S199" i="1"/>
  <c r="K199" i="1" s="1"/>
  <c r="S198" i="1"/>
  <c r="K198" i="1" s="1"/>
  <c r="S197" i="1"/>
  <c r="K197" i="1" s="1"/>
  <c r="S196" i="1"/>
  <c r="K196" i="1" s="1"/>
  <c r="S195" i="1"/>
  <c r="K195" i="1" s="1"/>
  <c r="S194" i="1"/>
  <c r="K194" i="1" s="1"/>
  <c r="S193" i="1"/>
  <c r="K193" i="1" s="1"/>
  <c r="S192" i="1"/>
  <c r="K192" i="1" s="1"/>
  <c r="S191" i="1"/>
  <c r="K191" i="1" s="1"/>
  <c r="S190" i="1"/>
  <c r="K190" i="1" s="1"/>
  <c r="S189" i="1"/>
  <c r="K189" i="1" s="1"/>
  <c r="S188" i="1"/>
  <c r="K188" i="1" s="1"/>
  <c r="S187" i="1"/>
  <c r="K187" i="1" s="1"/>
  <c r="S186" i="1"/>
  <c r="K186" i="1" s="1"/>
  <c r="S185" i="1"/>
  <c r="K185" i="1" s="1"/>
  <c r="S184" i="1"/>
  <c r="K184" i="1" s="1"/>
  <c r="S183" i="1"/>
  <c r="K183" i="1" s="1"/>
  <c r="S182" i="1"/>
  <c r="K182" i="1" s="1"/>
  <c r="S181" i="1"/>
  <c r="K181" i="1" s="1"/>
  <c r="S262" i="1"/>
  <c r="K262" i="1" s="1"/>
  <c r="S261" i="1"/>
  <c r="K261" i="1" s="1"/>
  <c r="S260" i="1"/>
  <c r="K260" i="1" s="1"/>
  <c r="S259" i="1"/>
  <c r="K259" i="1" s="1"/>
  <c r="S258" i="1"/>
  <c r="K258" i="1" s="1"/>
  <c r="S257" i="1"/>
  <c r="K257" i="1" s="1"/>
  <c r="S256" i="1"/>
  <c r="K256" i="1" s="1"/>
  <c r="S255" i="1"/>
  <c r="K255" i="1" s="1"/>
  <c r="S254" i="1"/>
  <c r="K254" i="1" s="1"/>
  <c r="S253" i="1"/>
  <c r="K253" i="1" s="1"/>
  <c r="S252" i="1"/>
  <c r="K252" i="1" s="1"/>
  <c r="S251" i="1"/>
  <c r="K251" i="1" s="1"/>
  <c r="S250" i="1"/>
  <c r="K250" i="1" s="1"/>
  <c r="S249" i="1"/>
  <c r="K249" i="1" s="1"/>
  <c r="S248" i="1"/>
  <c r="K248" i="1" s="1"/>
  <c r="S247" i="1"/>
  <c r="K247" i="1" s="1"/>
  <c r="S246" i="1"/>
  <c r="K246" i="1" s="1"/>
  <c r="S245" i="1"/>
  <c r="K245" i="1" s="1"/>
  <c r="S244" i="1"/>
  <c r="K244" i="1" s="1"/>
  <c r="S243" i="1"/>
  <c r="K243" i="1" s="1"/>
  <c r="S242" i="1"/>
  <c r="K242" i="1" s="1"/>
  <c r="S241" i="1"/>
  <c r="K241" i="1" s="1"/>
  <c r="S240" i="1"/>
  <c r="K240" i="1" s="1"/>
  <c r="S239" i="1"/>
  <c r="K239" i="1" s="1"/>
  <c r="S297" i="1"/>
  <c r="K297" i="1" s="1"/>
  <c r="S296" i="1"/>
  <c r="K296" i="1" s="1"/>
  <c r="S295" i="1"/>
  <c r="K295" i="1" s="1"/>
  <c r="S294" i="1"/>
  <c r="K294" i="1" s="1"/>
  <c r="S293" i="1"/>
  <c r="K293" i="1" s="1"/>
  <c r="S292" i="1"/>
  <c r="K292" i="1" s="1"/>
  <c r="S291" i="1"/>
  <c r="K291" i="1" s="1"/>
  <c r="S290" i="1"/>
  <c r="K290" i="1" s="1"/>
  <c r="S289" i="1"/>
  <c r="K289" i="1" s="1"/>
  <c r="S288" i="1"/>
  <c r="K288" i="1" s="1"/>
  <c r="S287" i="1"/>
  <c r="K287" i="1" s="1"/>
  <c r="S286" i="1"/>
  <c r="K286" i="1" s="1"/>
  <c r="S285" i="1"/>
  <c r="K285" i="1" s="1"/>
  <c r="S284" i="1"/>
  <c r="K284" i="1" s="1"/>
  <c r="S283" i="1"/>
  <c r="K283" i="1" s="1"/>
  <c r="S282" i="1"/>
  <c r="K282" i="1" s="1"/>
  <c r="S281" i="1"/>
  <c r="K281" i="1" s="1"/>
  <c r="S280" i="1"/>
  <c r="K280" i="1" s="1"/>
  <c r="S279" i="1"/>
  <c r="K279" i="1" s="1"/>
  <c r="S278" i="1"/>
  <c r="K278" i="1" s="1"/>
  <c r="S277" i="1"/>
  <c r="K277" i="1" s="1"/>
  <c r="S276" i="1"/>
  <c r="K276" i="1" s="1"/>
  <c r="S275" i="1"/>
  <c r="K275" i="1" s="1"/>
  <c r="S274" i="1"/>
  <c r="K274" i="1" s="1"/>
  <c r="S273" i="1"/>
  <c r="K273" i="1" s="1"/>
  <c r="S272" i="1"/>
  <c r="K272" i="1" s="1"/>
  <c r="S271" i="1"/>
  <c r="K271" i="1" s="1"/>
  <c r="S270" i="1"/>
  <c r="K270" i="1" s="1"/>
  <c r="S269" i="1"/>
  <c r="K269" i="1" s="1"/>
  <c r="S268" i="1"/>
  <c r="K268" i="1" s="1"/>
  <c r="S267" i="1"/>
  <c r="K267" i="1" s="1"/>
  <c r="S266" i="1"/>
  <c r="K266" i="1" s="1"/>
  <c r="S265" i="1"/>
  <c r="K265" i="1" s="1"/>
  <c r="S264" i="1"/>
  <c r="K264" i="1" s="1"/>
  <c r="S263" i="1"/>
  <c r="K263" i="1" s="1"/>
  <c r="S336" i="1"/>
  <c r="K336" i="1" s="1"/>
  <c r="S335" i="1"/>
  <c r="K335" i="1" s="1"/>
  <c r="S334" i="1"/>
  <c r="K334" i="1" s="1"/>
  <c r="S333" i="1"/>
  <c r="K333" i="1" s="1"/>
  <c r="S332" i="1"/>
  <c r="K332" i="1" s="1"/>
  <c r="S331" i="1"/>
  <c r="K331" i="1" s="1"/>
  <c r="S330" i="1"/>
  <c r="K330" i="1" s="1"/>
  <c r="S329" i="1"/>
  <c r="K329" i="1" s="1"/>
  <c r="S328" i="1"/>
  <c r="K328" i="1" s="1"/>
  <c r="S327" i="1"/>
  <c r="K327" i="1" s="1"/>
  <c r="S326" i="1"/>
  <c r="K326" i="1" s="1"/>
  <c r="S325" i="1"/>
  <c r="K325" i="1" s="1"/>
  <c r="S324" i="1"/>
  <c r="K324" i="1" s="1"/>
  <c r="S323" i="1"/>
  <c r="K323" i="1" s="1"/>
  <c r="S322" i="1"/>
  <c r="K322" i="1" s="1"/>
  <c r="S321" i="1"/>
  <c r="K321" i="1" s="1"/>
  <c r="S320" i="1"/>
  <c r="K320" i="1" s="1"/>
  <c r="S319" i="1"/>
  <c r="K319" i="1" s="1"/>
  <c r="S318" i="1"/>
  <c r="K318" i="1" s="1"/>
  <c r="S317" i="1"/>
  <c r="K317" i="1" s="1"/>
  <c r="S316" i="1"/>
  <c r="K316" i="1" s="1"/>
  <c r="S315" i="1"/>
  <c r="K315" i="1" s="1"/>
  <c r="S314" i="1"/>
  <c r="K314" i="1" s="1"/>
  <c r="S313" i="1"/>
  <c r="K313" i="1" s="1"/>
  <c r="S312" i="1"/>
  <c r="K312" i="1" s="1"/>
  <c r="S311" i="1"/>
  <c r="K311" i="1" s="1"/>
  <c r="S310" i="1"/>
  <c r="K310" i="1" s="1"/>
  <c r="S309" i="1"/>
  <c r="K309" i="1" s="1"/>
  <c r="S308" i="1"/>
  <c r="K308" i="1" s="1"/>
  <c r="S307" i="1"/>
  <c r="K307" i="1" s="1"/>
  <c r="S306" i="1"/>
  <c r="K306" i="1" s="1"/>
  <c r="S305" i="1"/>
  <c r="K305" i="1" s="1"/>
  <c r="S304" i="1"/>
  <c r="K304" i="1" s="1"/>
  <c r="S303" i="1"/>
  <c r="K303" i="1" s="1"/>
  <c r="S302" i="1"/>
  <c r="K302" i="1" s="1"/>
  <c r="S301" i="1"/>
  <c r="K301" i="1" s="1"/>
  <c r="S300" i="1"/>
  <c r="K300" i="1" s="1"/>
  <c r="S299" i="1"/>
  <c r="K299" i="1" s="1"/>
  <c r="S298" i="1"/>
  <c r="K298" i="1" s="1"/>
  <c r="S366" i="1"/>
  <c r="K366" i="1" s="1"/>
  <c r="S365" i="1"/>
  <c r="K365" i="1" s="1"/>
  <c r="S364" i="1"/>
  <c r="K364" i="1" s="1"/>
  <c r="S363" i="1"/>
  <c r="K363" i="1" s="1"/>
  <c r="S362" i="1"/>
  <c r="K362" i="1" s="1"/>
  <c r="S361" i="1"/>
  <c r="K361" i="1" s="1"/>
  <c r="S360" i="1"/>
  <c r="K360" i="1" s="1"/>
  <c r="S359" i="1"/>
  <c r="K359" i="1" s="1"/>
  <c r="S358" i="1"/>
  <c r="K358" i="1" s="1"/>
  <c r="S357" i="1"/>
  <c r="K357" i="1" s="1"/>
  <c r="S356" i="1"/>
  <c r="K356" i="1" s="1"/>
  <c r="S355" i="1"/>
  <c r="K355" i="1" s="1"/>
  <c r="S354" i="1"/>
  <c r="K354" i="1" s="1"/>
  <c r="S353" i="1"/>
  <c r="K353" i="1" s="1"/>
  <c r="S352" i="1"/>
  <c r="K352" i="1" s="1"/>
  <c r="S351" i="1"/>
  <c r="K351" i="1" s="1"/>
  <c r="S350" i="1"/>
  <c r="K350" i="1" s="1"/>
  <c r="S349" i="1"/>
  <c r="K349" i="1" s="1"/>
  <c r="S348" i="1"/>
  <c r="K348" i="1" s="1"/>
  <c r="S347" i="1"/>
  <c r="K347" i="1" s="1"/>
  <c r="S346" i="1"/>
  <c r="K346" i="1" s="1"/>
  <c r="S345" i="1"/>
  <c r="K345" i="1" s="1"/>
  <c r="S344" i="1"/>
  <c r="K344" i="1" s="1"/>
  <c r="S343" i="1"/>
  <c r="K343" i="1" s="1"/>
  <c r="S342" i="1"/>
  <c r="K342" i="1" s="1"/>
  <c r="S341" i="1"/>
  <c r="K341" i="1" s="1"/>
  <c r="S340" i="1"/>
  <c r="K340" i="1" s="1"/>
  <c r="S339" i="1"/>
  <c r="K339" i="1" s="1"/>
  <c r="S338" i="1"/>
  <c r="K338" i="1" s="1"/>
  <c r="S337" i="1"/>
  <c r="K337" i="1" s="1"/>
  <c r="S408" i="1"/>
  <c r="K408" i="1" s="1"/>
  <c r="S407" i="1"/>
  <c r="K407" i="1" s="1"/>
  <c r="S406" i="1"/>
  <c r="K406" i="1" s="1"/>
  <c r="S405" i="1"/>
  <c r="K405" i="1" s="1"/>
  <c r="S404" i="1"/>
  <c r="K404" i="1" s="1"/>
  <c r="S403" i="1"/>
  <c r="K403" i="1" s="1"/>
  <c r="S402" i="1"/>
  <c r="K402" i="1" s="1"/>
  <c r="S401" i="1"/>
  <c r="K401" i="1" s="1"/>
  <c r="S400" i="1"/>
  <c r="K400" i="1" s="1"/>
  <c r="S399" i="1"/>
  <c r="K399" i="1" s="1"/>
  <c r="S398" i="1"/>
  <c r="K398" i="1" s="1"/>
  <c r="S397" i="1"/>
  <c r="K397" i="1" s="1"/>
  <c r="S396" i="1"/>
  <c r="K396" i="1" s="1"/>
  <c r="S395" i="1"/>
  <c r="K395" i="1" s="1"/>
  <c r="S394" i="1"/>
  <c r="K394" i="1" s="1"/>
  <c r="S393" i="1"/>
  <c r="K393" i="1" s="1"/>
  <c r="S392" i="1"/>
  <c r="K392" i="1" s="1"/>
  <c r="S391" i="1"/>
  <c r="K391" i="1" s="1"/>
  <c r="S390" i="1"/>
  <c r="K390" i="1" s="1"/>
  <c r="S389" i="1"/>
  <c r="K389" i="1" s="1"/>
  <c r="S388" i="1"/>
  <c r="K388" i="1" s="1"/>
  <c r="S387" i="1"/>
  <c r="K387" i="1" s="1"/>
  <c r="S386" i="1"/>
  <c r="K386" i="1" s="1"/>
  <c r="S385" i="1"/>
  <c r="K385" i="1" s="1"/>
  <c r="S384" i="1"/>
  <c r="K384" i="1" s="1"/>
  <c r="S383" i="1"/>
  <c r="K383" i="1" s="1"/>
  <c r="S382" i="1"/>
  <c r="K382" i="1" s="1"/>
  <c r="S381" i="1"/>
  <c r="K381" i="1" s="1"/>
  <c r="S380" i="1"/>
  <c r="K380" i="1" s="1"/>
  <c r="S379" i="1"/>
  <c r="K379" i="1" s="1"/>
  <c r="S378" i="1"/>
  <c r="K378" i="1" s="1"/>
  <c r="S377" i="1"/>
  <c r="K377" i="1" s="1"/>
  <c r="S376" i="1"/>
  <c r="K376" i="1" s="1"/>
  <c r="S375" i="1"/>
  <c r="K375" i="1" s="1"/>
  <c r="S374" i="1"/>
  <c r="K374" i="1" s="1"/>
  <c r="S373" i="1"/>
  <c r="K373" i="1" s="1"/>
  <c r="S372" i="1"/>
  <c r="K372" i="1" s="1"/>
  <c r="S371" i="1"/>
  <c r="K371" i="1" s="1"/>
  <c r="S370" i="1"/>
  <c r="K370" i="1" s="1"/>
  <c r="S369" i="1"/>
  <c r="K369" i="1" s="1"/>
  <c r="S368" i="1"/>
  <c r="K368" i="1" s="1"/>
  <c r="S367" i="1"/>
  <c r="K367" i="1" s="1"/>
  <c r="S439" i="1"/>
  <c r="K439" i="1" s="1"/>
  <c r="S438" i="1"/>
  <c r="K438" i="1" s="1"/>
  <c r="S437" i="1"/>
  <c r="K437" i="1" s="1"/>
  <c r="S436" i="1"/>
  <c r="K436" i="1" s="1"/>
  <c r="S435" i="1"/>
  <c r="K435" i="1" s="1"/>
  <c r="S434" i="1"/>
  <c r="K434" i="1" s="1"/>
  <c r="S433" i="1"/>
  <c r="K433" i="1" s="1"/>
  <c r="S432" i="1"/>
  <c r="K432" i="1" s="1"/>
  <c r="S431" i="1"/>
  <c r="K431" i="1" s="1"/>
  <c r="S430" i="1"/>
  <c r="K430" i="1" s="1"/>
  <c r="S429" i="1"/>
  <c r="K429" i="1" s="1"/>
  <c r="S428" i="1"/>
  <c r="K428" i="1" s="1"/>
  <c r="S427" i="1"/>
  <c r="K427" i="1" s="1"/>
  <c r="S426" i="1"/>
  <c r="K426" i="1" s="1"/>
  <c r="S425" i="1"/>
  <c r="K425" i="1" s="1"/>
  <c r="S424" i="1"/>
  <c r="K424" i="1" s="1"/>
  <c r="S423" i="1"/>
  <c r="K423" i="1" s="1"/>
  <c r="S422" i="1"/>
  <c r="K422" i="1" s="1"/>
  <c r="S421" i="1"/>
  <c r="K421" i="1" s="1"/>
  <c r="S420" i="1"/>
  <c r="K420" i="1" s="1"/>
  <c r="S419" i="1"/>
  <c r="K419" i="1" s="1"/>
  <c r="S418" i="1"/>
  <c r="K418" i="1" s="1"/>
  <c r="S417" i="1"/>
  <c r="K417" i="1" s="1"/>
  <c r="S416" i="1"/>
  <c r="K416" i="1" s="1"/>
  <c r="S415" i="1"/>
  <c r="K415" i="1" s="1"/>
  <c r="S414" i="1"/>
  <c r="K414" i="1" s="1"/>
  <c r="S413" i="1"/>
  <c r="K413" i="1" s="1"/>
  <c r="S412" i="1"/>
  <c r="K412" i="1" s="1"/>
  <c r="S411" i="1"/>
  <c r="K411" i="1" s="1"/>
  <c r="S410" i="1"/>
  <c r="K410" i="1" s="1"/>
  <c r="S409" i="1"/>
  <c r="K409" i="1" s="1"/>
  <c r="S474" i="1"/>
  <c r="K474" i="1" s="1"/>
  <c r="S473" i="1"/>
  <c r="K473" i="1" s="1"/>
  <c r="S472" i="1"/>
  <c r="K472" i="1" s="1"/>
  <c r="S471" i="1"/>
  <c r="K471" i="1" s="1"/>
  <c r="S470" i="1"/>
  <c r="K470" i="1" s="1"/>
  <c r="S469" i="1"/>
  <c r="K469" i="1" s="1"/>
  <c r="S468" i="1"/>
  <c r="K468" i="1" s="1"/>
  <c r="S467" i="1"/>
  <c r="K467" i="1" s="1"/>
  <c r="S466" i="1"/>
  <c r="K466" i="1" s="1"/>
  <c r="S465" i="1"/>
  <c r="K465" i="1" s="1"/>
  <c r="S464" i="1"/>
  <c r="K464" i="1" s="1"/>
  <c r="S463" i="1"/>
  <c r="K463" i="1" s="1"/>
  <c r="S462" i="1"/>
  <c r="K462" i="1" s="1"/>
  <c r="S461" i="1"/>
  <c r="K461" i="1" s="1"/>
  <c r="S460" i="1"/>
  <c r="K460" i="1" s="1"/>
  <c r="S459" i="1"/>
  <c r="K459" i="1" s="1"/>
  <c r="S458" i="1"/>
  <c r="K458" i="1" s="1"/>
  <c r="S457" i="1"/>
  <c r="K457" i="1" s="1"/>
  <c r="S456" i="1"/>
  <c r="K456" i="1" s="1"/>
  <c r="S455" i="1"/>
  <c r="K455" i="1" s="1"/>
  <c r="S454" i="1"/>
  <c r="K454" i="1" s="1"/>
  <c r="S453" i="1"/>
  <c r="K453" i="1" s="1"/>
  <c r="S452" i="1"/>
  <c r="K452" i="1" s="1"/>
  <c r="S451" i="1"/>
  <c r="K451" i="1" s="1"/>
  <c r="S450" i="1"/>
  <c r="K450" i="1" s="1"/>
  <c r="S449" i="1"/>
  <c r="K449" i="1" s="1"/>
  <c r="S448" i="1"/>
  <c r="K448" i="1" s="1"/>
  <c r="S447" i="1"/>
  <c r="K447" i="1" s="1"/>
  <c r="S446" i="1"/>
  <c r="K446" i="1" s="1"/>
  <c r="S445" i="1"/>
  <c r="K445" i="1" s="1"/>
  <c r="S444" i="1"/>
  <c r="K444" i="1" s="1"/>
  <c r="S443" i="1"/>
  <c r="K443" i="1" s="1"/>
  <c r="S442" i="1"/>
  <c r="K442" i="1" s="1"/>
  <c r="S441" i="1"/>
  <c r="K441" i="1" s="1"/>
  <c r="S440" i="1"/>
  <c r="K440" i="1" s="1"/>
  <c r="S512" i="1"/>
  <c r="K512" i="1" s="1"/>
  <c r="S511" i="1"/>
  <c r="K511" i="1" s="1"/>
  <c r="S510" i="1"/>
  <c r="K510" i="1" s="1"/>
  <c r="S509" i="1"/>
  <c r="K509" i="1" s="1"/>
  <c r="S508" i="1"/>
  <c r="K508" i="1" s="1"/>
  <c r="S507" i="1"/>
  <c r="K507" i="1" s="1"/>
  <c r="S506" i="1"/>
  <c r="K506" i="1" s="1"/>
  <c r="S505" i="1"/>
  <c r="K505" i="1" s="1"/>
  <c r="S504" i="1"/>
  <c r="K504" i="1" s="1"/>
  <c r="S503" i="1"/>
  <c r="K503" i="1" s="1"/>
  <c r="S502" i="1"/>
  <c r="K502" i="1" s="1"/>
  <c r="S501" i="1"/>
  <c r="K501" i="1" s="1"/>
  <c r="S500" i="1"/>
  <c r="K500" i="1" s="1"/>
  <c r="S499" i="1"/>
  <c r="K499" i="1" s="1"/>
  <c r="S498" i="1"/>
  <c r="K498" i="1" s="1"/>
  <c r="S497" i="1"/>
  <c r="K497" i="1" s="1"/>
  <c r="S496" i="1"/>
  <c r="K496" i="1" s="1"/>
  <c r="S495" i="1"/>
  <c r="K495" i="1" s="1"/>
  <c r="S494" i="1"/>
  <c r="K494" i="1" s="1"/>
  <c r="S493" i="1"/>
  <c r="K493" i="1" s="1"/>
  <c r="S492" i="1"/>
  <c r="K492" i="1" s="1"/>
  <c r="S491" i="1"/>
  <c r="K491" i="1" s="1"/>
  <c r="S490" i="1"/>
  <c r="K490" i="1" s="1"/>
  <c r="S489" i="1"/>
  <c r="K489" i="1" s="1"/>
  <c r="S488" i="1"/>
  <c r="K488" i="1" s="1"/>
  <c r="S487" i="1"/>
  <c r="K487" i="1" s="1"/>
  <c r="S486" i="1"/>
  <c r="K486" i="1" s="1"/>
  <c r="S485" i="1"/>
  <c r="K485" i="1" s="1"/>
  <c r="S484" i="1"/>
  <c r="K484" i="1" s="1"/>
  <c r="S483" i="1"/>
  <c r="K483" i="1" s="1"/>
  <c r="S482" i="1"/>
  <c r="K482" i="1" s="1"/>
  <c r="S481" i="1"/>
  <c r="K481" i="1" s="1"/>
  <c r="S480" i="1"/>
  <c r="K480" i="1" s="1"/>
  <c r="S479" i="1"/>
  <c r="K479" i="1" s="1"/>
  <c r="S478" i="1"/>
  <c r="K478" i="1" s="1"/>
  <c r="S477" i="1"/>
  <c r="K477" i="1" s="1"/>
  <c r="S476" i="1"/>
  <c r="K476" i="1" s="1"/>
  <c r="S475" i="1"/>
  <c r="K475" i="1" s="1"/>
  <c r="S521" i="1"/>
  <c r="K521" i="1" s="1"/>
  <c r="S520" i="1"/>
  <c r="K520" i="1" s="1"/>
  <c r="S519" i="1"/>
  <c r="K519" i="1" s="1"/>
  <c r="S518" i="1"/>
  <c r="K518" i="1" s="1"/>
  <c r="S517" i="1"/>
  <c r="K517" i="1" s="1"/>
  <c r="S516" i="1"/>
  <c r="K516" i="1" s="1"/>
  <c r="S515" i="1"/>
  <c r="K515" i="1" s="1"/>
  <c r="S514" i="1"/>
  <c r="K514" i="1" s="1"/>
  <c r="S513" i="1"/>
  <c r="K513" i="1" s="1"/>
  <c r="S599" i="1"/>
  <c r="K599" i="1" s="1"/>
  <c r="S598" i="1"/>
  <c r="K598" i="1" s="1"/>
  <c r="S597" i="1"/>
  <c r="K597" i="1" s="1"/>
  <c r="S596" i="1"/>
  <c r="K596" i="1" s="1"/>
  <c r="S595" i="1"/>
  <c r="K595" i="1" s="1"/>
  <c r="S594" i="1"/>
  <c r="K594" i="1" s="1"/>
  <c r="S593" i="1"/>
  <c r="K593" i="1" s="1"/>
  <c r="S592" i="1"/>
  <c r="K592" i="1" s="1"/>
  <c r="S591" i="1"/>
  <c r="K591" i="1" s="1"/>
  <c r="S590" i="1"/>
  <c r="K590" i="1" s="1"/>
  <c r="S589" i="1"/>
  <c r="K589" i="1" s="1"/>
  <c r="S588" i="1"/>
  <c r="K588" i="1" s="1"/>
  <c r="S587" i="1"/>
  <c r="K587" i="1" s="1"/>
  <c r="S586" i="1"/>
  <c r="K586" i="1" s="1"/>
  <c r="S585" i="1"/>
  <c r="K585" i="1" s="1"/>
  <c r="S584" i="1"/>
  <c r="K584" i="1" s="1"/>
  <c r="S583" i="1"/>
  <c r="K583" i="1" s="1"/>
  <c r="S582" i="1"/>
  <c r="K582" i="1" s="1"/>
  <c r="S581" i="1"/>
  <c r="K581" i="1" s="1"/>
  <c r="S580" i="1"/>
  <c r="K580" i="1" s="1"/>
  <c r="S579" i="1"/>
  <c r="K579" i="1" s="1"/>
  <c r="S578" i="1"/>
  <c r="K578" i="1" s="1"/>
  <c r="S577" i="1"/>
  <c r="K577" i="1" s="1"/>
  <c r="S576" i="1"/>
  <c r="K576" i="1" s="1"/>
  <c r="S575" i="1"/>
  <c r="K575" i="1" s="1"/>
  <c r="S574" i="1"/>
  <c r="K574" i="1" s="1"/>
  <c r="S573" i="1"/>
  <c r="K573" i="1" s="1"/>
  <c r="S572" i="1"/>
  <c r="K572" i="1" s="1"/>
  <c r="S571" i="1"/>
  <c r="K571" i="1" s="1"/>
  <c r="S570" i="1"/>
  <c r="K570" i="1" s="1"/>
  <c r="S569" i="1"/>
  <c r="K569" i="1" s="1"/>
  <c r="S568" i="1"/>
  <c r="K568" i="1" s="1"/>
  <c r="S567" i="1"/>
  <c r="K567" i="1" s="1"/>
  <c r="S566" i="1"/>
  <c r="K566" i="1" s="1"/>
  <c r="S565" i="1"/>
  <c r="K565" i="1" s="1"/>
  <c r="S564" i="1"/>
  <c r="K564" i="1" s="1"/>
  <c r="S563" i="1"/>
  <c r="K563" i="1" s="1"/>
  <c r="S562" i="1"/>
  <c r="K562" i="1" s="1"/>
  <c r="S561" i="1"/>
  <c r="K561" i="1" s="1"/>
  <c r="S560" i="1"/>
  <c r="K560" i="1" s="1"/>
  <c r="S559" i="1"/>
  <c r="K559" i="1" s="1"/>
  <c r="S558" i="1"/>
  <c r="K558" i="1" s="1"/>
  <c r="S557" i="1"/>
  <c r="K557" i="1" s="1"/>
  <c r="S556" i="1"/>
  <c r="K556" i="1" s="1"/>
  <c r="S555" i="1"/>
  <c r="K555" i="1" s="1"/>
  <c r="S554" i="1"/>
  <c r="K554" i="1" s="1"/>
  <c r="S553" i="1"/>
  <c r="K553" i="1" s="1"/>
  <c r="S552" i="1"/>
  <c r="K552" i="1" s="1"/>
  <c r="S551" i="1"/>
  <c r="K551" i="1" s="1"/>
  <c r="S550" i="1"/>
  <c r="K550" i="1" s="1"/>
  <c r="S549" i="1"/>
  <c r="K549" i="1" s="1"/>
  <c r="S548" i="1"/>
  <c r="K548" i="1" s="1"/>
  <c r="S547" i="1"/>
  <c r="K547" i="1" s="1"/>
  <c r="S546" i="1"/>
  <c r="K546" i="1" s="1"/>
  <c r="S545" i="1"/>
  <c r="K545" i="1" s="1"/>
  <c r="S544" i="1"/>
  <c r="K544" i="1" s="1"/>
  <c r="S543" i="1"/>
  <c r="K543" i="1" s="1"/>
  <c r="S542" i="1"/>
  <c r="K542" i="1" s="1"/>
  <c r="S541" i="1"/>
  <c r="K541" i="1" s="1"/>
  <c r="S540" i="1"/>
  <c r="K540" i="1" s="1"/>
  <c r="S539" i="1"/>
  <c r="K539" i="1" s="1"/>
  <c r="S538" i="1"/>
  <c r="K538" i="1" s="1"/>
  <c r="S537" i="1"/>
  <c r="K537" i="1" s="1"/>
  <c r="S536" i="1"/>
  <c r="K536" i="1" s="1"/>
  <c r="S535" i="1"/>
  <c r="K535" i="1" s="1"/>
  <c r="S534" i="1"/>
  <c r="K534" i="1" s="1"/>
  <c r="S533" i="1"/>
  <c r="K533" i="1" s="1"/>
  <c r="S532" i="1"/>
  <c r="K532" i="1" s="1"/>
  <c r="S531" i="1"/>
  <c r="K531" i="1" s="1"/>
  <c r="S530" i="1"/>
  <c r="K530" i="1" s="1"/>
  <c r="S529" i="1"/>
  <c r="K529" i="1" s="1"/>
  <c r="S528" i="1"/>
  <c r="K528" i="1" s="1"/>
  <c r="S527" i="1"/>
  <c r="K527" i="1" s="1"/>
  <c r="S526" i="1"/>
  <c r="K526" i="1" s="1"/>
  <c r="S525" i="1"/>
  <c r="K525" i="1" s="1"/>
  <c r="S524" i="1"/>
  <c r="K524" i="1" s="1"/>
  <c r="S523" i="1"/>
  <c r="K523" i="1" s="1"/>
  <c r="S522" i="1"/>
  <c r="K522" i="1" s="1"/>
  <c r="U11" i="1"/>
  <c r="U10" i="1"/>
  <c r="U9" i="1"/>
  <c r="U8" i="1"/>
  <c r="U7" i="1"/>
  <c r="U6" i="1"/>
  <c r="U5" i="1"/>
  <c r="U12" i="1"/>
  <c r="U13" i="1"/>
  <c r="U14" i="1"/>
  <c r="U16" i="1"/>
  <c r="U15" i="1"/>
  <c r="U17" i="1"/>
  <c r="U18" i="1"/>
  <c r="U23" i="1"/>
  <c r="U22" i="1"/>
  <c r="U21" i="1"/>
  <c r="U20" i="1"/>
  <c r="U19" i="1"/>
  <c r="U24" i="1"/>
  <c r="U30" i="1"/>
  <c r="U29" i="1"/>
  <c r="U28" i="1"/>
  <c r="U27" i="1"/>
  <c r="U26" i="1"/>
  <c r="U25" i="1"/>
  <c r="U32" i="1"/>
  <c r="U31" i="1"/>
  <c r="U35" i="1"/>
  <c r="U34" i="1"/>
  <c r="U33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61" i="1"/>
  <c r="U67" i="1"/>
  <c r="U66" i="1"/>
  <c r="U65" i="1"/>
  <c r="U64" i="1"/>
  <c r="U63" i="1"/>
  <c r="U62" i="1"/>
  <c r="U75" i="1"/>
  <c r="U74" i="1"/>
  <c r="U73" i="1"/>
  <c r="U72" i="1"/>
  <c r="U71" i="1"/>
  <c r="U70" i="1"/>
  <c r="U69" i="1"/>
  <c r="U68" i="1"/>
  <c r="U81" i="1"/>
  <c r="U80" i="1"/>
  <c r="U79" i="1"/>
  <c r="U78" i="1"/>
  <c r="U77" i="1"/>
  <c r="U76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27" i="1"/>
  <c r="U126" i="1"/>
  <c r="U125" i="1"/>
  <c r="U124" i="1"/>
  <c r="U123" i="1"/>
  <c r="U122" i="1"/>
  <c r="U121" i="1"/>
  <c r="U120" i="1"/>
  <c r="U119" i="1"/>
  <c r="U118" i="1"/>
  <c r="U117" i="1"/>
  <c r="U116" i="1"/>
  <c r="U115" i="1"/>
  <c r="U150" i="1"/>
  <c r="U149" i="1"/>
  <c r="U148" i="1"/>
  <c r="U147" i="1"/>
  <c r="U146" i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80" i="1"/>
  <c r="U179" i="1"/>
  <c r="U178" i="1"/>
  <c r="U177" i="1"/>
  <c r="U176" i="1"/>
  <c r="U175" i="1"/>
  <c r="U174" i="1"/>
  <c r="U173" i="1"/>
  <c r="U172" i="1"/>
  <c r="U171" i="1"/>
  <c r="U170" i="1"/>
  <c r="U169" i="1"/>
  <c r="U168" i="1"/>
  <c r="U167" i="1"/>
  <c r="U166" i="1"/>
  <c r="U165" i="1"/>
  <c r="U164" i="1"/>
  <c r="U163" i="1"/>
  <c r="U162" i="1"/>
  <c r="U161" i="1"/>
  <c r="U160" i="1"/>
  <c r="U159" i="1"/>
  <c r="U158" i="1"/>
  <c r="U157" i="1"/>
  <c r="U156" i="1"/>
  <c r="U155" i="1"/>
  <c r="U154" i="1"/>
  <c r="U153" i="1"/>
  <c r="U152" i="1"/>
  <c r="U151" i="1"/>
  <c r="U238" i="1"/>
  <c r="U237" i="1"/>
  <c r="U236" i="1"/>
  <c r="U235" i="1"/>
  <c r="U234" i="1"/>
  <c r="U233" i="1"/>
  <c r="U232" i="1"/>
  <c r="U231" i="1"/>
  <c r="U230" i="1"/>
  <c r="U229" i="1"/>
  <c r="U228" i="1"/>
  <c r="U227" i="1"/>
  <c r="U226" i="1"/>
  <c r="U225" i="1"/>
  <c r="U224" i="1"/>
  <c r="U223" i="1"/>
  <c r="U222" i="1"/>
  <c r="U221" i="1"/>
  <c r="U220" i="1"/>
  <c r="U219" i="1"/>
  <c r="U218" i="1"/>
  <c r="U217" i="1"/>
  <c r="U216" i="1"/>
  <c r="U215" i="1"/>
  <c r="U214" i="1"/>
  <c r="U213" i="1"/>
  <c r="U212" i="1"/>
  <c r="U211" i="1"/>
  <c r="U210" i="1"/>
  <c r="U209" i="1"/>
  <c r="U208" i="1"/>
  <c r="U207" i="1"/>
  <c r="U206" i="1"/>
  <c r="U205" i="1"/>
  <c r="U204" i="1"/>
  <c r="U203" i="1"/>
  <c r="U202" i="1"/>
  <c r="U201" i="1"/>
  <c r="U200" i="1"/>
  <c r="U199" i="1"/>
  <c r="U198" i="1"/>
  <c r="U197" i="1"/>
  <c r="U196" i="1"/>
  <c r="U195" i="1"/>
  <c r="U194" i="1"/>
  <c r="U193" i="1"/>
  <c r="U192" i="1"/>
  <c r="U191" i="1"/>
  <c r="U190" i="1"/>
  <c r="U189" i="1"/>
  <c r="U188" i="1"/>
  <c r="U187" i="1"/>
  <c r="U186" i="1"/>
  <c r="U185" i="1"/>
  <c r="U184" i="1"/>
  <c r="U183" i="1"/>
  <c r="U182" i="1"/>
  <c r="U181" i="1"/>
  <c r="U262" i="1"/>
  <c r="U261" i="1"/>
  <c r="U260" i="1"/>
  <c r="U259" i="1"/>
  <c r="U258" i="1"/>
  <c r="U257" i="1"/>
  <c r="U256" i="1"/>
  <c r="U255" i="1"/>
  <c r="U254" i="1"/>
  <c r="U253" i="1"/>
  <c r="U252" i="1"/>
  <c r="U251" i="1"/>
  <c r="U250" i="1"/>
  <c r="U249" i="1"/>
  <c r="U248" i="1"/>
  <c r="U247" i="1"/>
  <c r="U246" i="1"/>
  <c r="U245" i="1"/>
  <c r="U244" i="1"/>
  <c r="U243" i="1"/>
  <c r="U242" i="1"/>
  <c r="U241" i="1"/>
  <c r="U240" i="1"/>
  <c r="U239" i="1"/>
  <c r="U297" i="1"/>
  <c r="U296" i="1"/>
  <c r="U295" i="1"/>
  <c r="U294" i="1"/>
  <c r="U293" i="1"/>
  <c r="U292" i="1"/>
  <c r="U291" i="1"/>
  <c r="U290" i="1"/>
  <c r="U289" i="1"/>
  <c r="U288" i="1"/>
  <c r="U287" i="1"/>
  <c r="U286" i="1"/>
  <c r="U285" i="1"/>
  <c r="U284" i="1"/>
  <c r="U283" i="1"/>
  <c r="U282" i="1"/>
  <c r="U281" i="1"/>
  <c r="U280" i="1"/>
  <c r="U279" i="1"/>
  <c r="U278" i="1"/>
  <c r="U277" i="1"/>
  <c r="U276" i="1"/>
  <c r="U275" i="1"/>
  <c r="U274" i="1"/>
  <c r="U273" i="1"/>
  <c r="U272" i="1"/>
  <c r="U271" i="1"/>
  <c r="U270" i="1"/>
  <c r="U269" i="1"/>
  <c r="U268" i="1"/>
  <c r="U267" i="1"/>
  <c r="U266" i="1"/>
  <c r="U265" i="1"/>
  <c r="U264" i="1"/>
  <c r="U263" i="1"/>
  <c r="U336" i="1"/>
  <c r="U335" i="1"/>
  <c r="U334" i="1"/>
  <c r="U333" i="1"/>
  <c r="U332" i="1"/>
  <c r="U331" i="1"/>
  <c r="U330" i="1"/>
  <c r="U329" i="1"/>
  <c r="U328" i="1"/>
  <c r="U327" i="1"/>
  <c r="U326" i="1"/>
  <c r="U325" i="1"/>
  <c r="U324" i="1"/>
  <c r="U323" i="1"/>
  <c r="U322" i="1"/>
  <c r="U321" i="1"/>
  <c r="U320" i="1"/>
  <c r="U319" i="1"/>
  <c r="U318" i="1"/>
  <c r="U317" i="1"/>
  <c r="U316" i="1"/>
  <c r="U315" i="1"/>
  <c r="U314" i="1"/>
  <c r="U313" i="1"/>
  <c r="U312" i="1"/>
  <c r="U311" i="1"/>
  <c r="U310" i="1"/>
  <c r="U309" i="1"/>
  <c r="U308" i="1"/>
  <c r="U307" i="1"/>
  <c r="U306" i="1"/>
  <c r="U305" i="1"/>
  <c r="U304" i="1"/>
  <c r="U303" i="1"/>
  <c r="U302" i="1"/>
  <c r="U301" i="1"/>
  <c r="U300" i="1"/>
  <c r="U299" i="1"/>
  <c r="U298" i="1"/>
  <c r="U366" i="1"/>
  <c r="U365" i="1"/>
  <c r="U364" i="1"/>
  <c r="U363" i="1"/>
  <c r="U362" i="1"/>
  <c r="U361" i="1"/>
  <c r="U360" i="1"/>
  <c r="U359" i="1"/>
  <c r="U358" i="1"/>
  <c r="U357" i="1"/>
  <c r="U356" i="1"/>
  <c r="U355" i="1"/>
  <c r="U354" i="1"/>
  <c r="U353" i="1"/>
  <c r="U352" i="1"/>
  <c r="U351" i="1"/>
  <c r="U350" i="1"/>
  <c r="U349" i="1"/>
  <c r="U348" i="1"/>
  <c r="U347" i="1"/>
  <c r="U346" i="1"/>
  <c r="U345" i="1"/>
  <c r="U344" i="1"/>
  <c r="U343" i="1"/>
  <c r="U342" i="1"/>
  <c r="U341" i="1"/>
  <c r="U340" i="1"/>
  <c r="U339" i="1"/>
  <c r="U338" i="1"/>
  <c r="U337" i="1"/>
  <c r="U408" i="1"/>
  <c r="U407" i="1"/>
  <c r="U406" i="1"/>
  <c r="U405" i="1"/>
  <c r="U404" i="1"/>
  <c r="U403" i="1"/>
  <c r="U402" i="1"/>
  <c r="U401" i="1"/>
  <c r="U400" i="1"/>
  <c r="U399" i="1"/>
  <c r="U398" i="1"/>
  <c r="U397" i="1"/>
  <c r="U396" i="1"/>
  <c r="U395" i="1"/>
  <c r="U394" i="1"/>
  <c r="U393" i="1"/>
  <c r="U392" i="1"/>
  <c r="U391" i="1"/>
  <c r="U390" i="1"/>
  <c r="U389" i="1"/>
  <c r="U388" i="1"/>
  <c r="U387" i="1"/>
  <c r="U386" i="1"/>
  <c r="U385" i="1"/>
  <c r="U384" i="1"/>
  <c r="U383" i="1"/>
  <c r="U382" i="1"/>
  <c r="U381" i="1"/>
  <c r="U380" i="1"/>
  <c r="U379" i="1"/>
  <c r="U378" i="1"/>
  <c r="U377" i="1"/>
  <c r="U376" i="1"/>
  <c r="U375" i="1"/>
  <c r="U374" i="1"/>
  <c r="U373" i="1"/>
  <c r="U372" i="1"/>
  <c r="U371" i="1"/>
  <c r="U370" i="1"/>
  <c r="U369" i="1"/>
  <c r="U368" i="1"/>
  <c r="U367" i="1"/>
  <c r="U439" i="1"/>
  <c r="U438" i="1"/>
  <c r="U437" i="1"/>
  <c r="U436" i="1"/>
  <c r="U435" i="1"/>
  <c r="U434" i="1"/>
  <c r="U433" i="1"/>
  <c r="U432" i="1"/>
  <c r="U431" i="1"/>
  <c r="U430" i="1"/>
  <c r="U429" i="1"/>
  <c r="U428" i="1"/>
  <c r="U427" i="1"/>
  <c r="U426" i="1"/>
  <c r="U425" i="1"/>
  <c r="U424" i="1"/>
  <c r="U423" i="1"/>
  <c r="U422" i="1"/>
  <c r="U421" i="1"/>
  <c r="U420" i="1"/>
  <c r="U419" i="1"/>
  <c r="U418" i="1"/>
  <c r="U417" i="1"/>
  <c r="U416" i="1"/>
  <c r="U415" i="1"/>
  <c r="U414" i="1"/>
  <c r="U413" i="1"/>
  <c r="U412" i="1"/>
  <c r="U411" i="1"/>
  <c r="U410" i="1"/>
  <c r="U409" i="1"/>
  <c r="U474" i="1"/>
  <c r="U473" i="1"/>
  <c r="U472" i="1"/>
  <c r="U471" i="1"/>
  <c r="U470" i="1"/>
  <c r="U469" i="1"/>
  <c r="U468" i="1"/>
  <c r="U467" i="1"/>
  <c r="U466" i="1"/>
  <c r="U465" i="1"/>
  <c r="U464" i="1"/>
  <c r="U463" i="1"/>
  <c r="U462" i="1"/>
  <c r="U461" i="1"/>
  <c r="U460" i="1"/>
  <c r="U459" i="1"/>
  <c r="U458" i="1"/>
  <c r="U457" i="1"/>
  <c r="U456" i="1"/>
  <c r="U455" i="1"/>
  <c r="U454" i="1"/>
  <c r="U453" i="1"/>
  <c r="U452" i="1"/>
  <c r="U451" i="1"/>
  <c r="U450" i="1"/>
  <c r="U449" i="1"/>
  <c r="U448" i="1"/>
  <c r="U447" i="1"/>
  <c r="U446" i="1"/>
  <c r="U445" i="1"/>
  <c r="U444" i="1"/>
  <c r="U443" i="1"/>
  <c r="U442" i="1"/>
  <c r="U441" i="1"/>
  <c r="U440" i="1"/>
  <c r="U512" i="1"/>
  <c r="U511" i="1"/>
  <c r="U510" i="1"/>
  <c r="U509" i="1"/>
  <c r="U508" i="1"/>
  <c r="U507" i="1"/>
  <c r="U506" i="1"/>
  <c r="U505" i="1"/>
  <c r="U504" i="1"/>
  <c r="U503" i="1"/>
  <c r="U502" i="1"/>
  <c r="U501" i="1"/>
  <c r="U500" i="1"/>
  <c r="U499" i="1"/>
  <c r="U498" i="1"/>
  <c r="U497" i="1"/>
  <c r="U496" i="1"/>
  <c r="U495" i="1"/>
  <c r="U494" i="1"/>
  <c r="U493" i="1"/>
  <c r="U492" i="1"/>
  <c r="U491" i="1"/>
  <c r="U490" i="1"/>
  <c r="U489" i="1"/>
  <c r="U488" i="1"/>
  <c r="U487" i="1"/>
  <c r="U486" i="1"/>
  <c r="U485" i="1"/>
  <c r="U484" i="1"/>
  <c r="U483" i="1"/>
  <c r="U482" i="1"/>
  <c r="U481" i="1"/>
  <c r="U480" i="1"/>
  <c r="U479" i="1"/>
  <c r="U478" i="1"/>
  <c r="U477" i="1"/>
  <c r="U476" i="1"/>
  <c r="U475" i="1"/>
  <c r="U521" i="1"/>
  <c r="U520" i="1"/>
  <c r="U519" i="1"/>
  <c r="U518" i="1"/>
  <c r="U517" i="1"/>
  <c r="U516" i="1"/>
  <c r="U515" i="1"/>
  <c r="U514" i="1"/>
  <c r="U513" i="1"/>
  <c r="U599" i="1"/>
  <c r="U598" i="1"/>
  <c r="U597" i="1"/>
  <c r="U596" i="1"/>
  <c r="U595" i="1"/>
  <c r="U594" i="1"/>
  <c r="U593" i="1"/>
  <c r="U592" i="1"/>
  <c r="U591" i="1"/>
  <c r="U590" i="1"/>
  <c r="U589" i="1"/>
  <c r="U588" i="1"/>
  <c r="U587" i="1"/>
  <c r="U586" i="1"/>
  <c r="U585" i="1"/>
  <c r="U584" i="1"/>
  <c r="U583" i="1"/>
  <c r="U582" i="1"/>
  <c r="U581" i="1"/>
  <c r="U580" i="1"/>
  <c r="U579" i="1"/>
  <c r="U578" i="1"/>
  <c r="U577" i="1"/>
  <c r="U576" i="1"/>
  <c r="U575" i="1"/>
  <c r="U574" i="1"/>
  <c r="U573" i="1"/>
  <c r="U572" i="1"/>
  <c r="U571" i="1"/>
  <c r="U570" i="1"/>
  <c r="U569" i="1"/>
  <c r="U568" i="1"/>
  <c r="U567" i="1"/>
  <c r="U566" i="1"/>
  <c r="U565" i="1"/>
  <c r="U564" i="1"/>
  <c r="U563" i="1"/>
  <c r="U562" i="1"/>
  <c r="U561" i="1"/>
  <c r="U560" i="1"/>
  <c r="U559" i="1"/>
  <c r="U558" i="1"/>
  <c r="U557" i="1"/>
  <c r="U556" i="1"/>
  <c r="U555" i="1"/>
  <c r="U554" i="1"/>
  <c r="U553" i="1"/>
  <c r="U552" i="1"/>
  <c r="U551" i="1"/>
  <c r="U550" i="1"/>
  <c r="U549" i="1"/>
  <c r="U548" i="1"/>
  <c r="U547" i="1"/>
  <c r="U546" i="1"/>
  <c r="U545" i="1"/>
  <c r="U544" i="1"/>
  <c r="U543" i="1"/>
  <c r="U542" i="1"/>
  <c r="U541" i="1"/>
  <c r="U540" i="1"/>
  <c r="U539" i="1"/>
  <c r="U538" i="1"/>
  <c r="U537" i="1"/>
  <c r="U536" i="1"/>
  <c r="U535" i="1"/>
  <c r="U534" i="1"/>
  <c r="U533" i="1"/>
  <c r="U532" i="1"/>
  <c r="U531" i="1"/>
  <c r="U530" i="1"/>
  <c r="U529" i="1"/>
  <c r="U528" i="1"/>
  <c r="U527" i="1"/>
  <c r="U526" i="1"/>
  <c r="U525" i="1"/>
  <c r="U524" i="1"/>
  <c r="U523" i="1"/>
  <c r="U522" i="1"/>
  <c r="K9" i="1" l="1"/>
  <c r="K10" i="1"/>
  <c r="K204" i="1"/>
  <c r="K11" i="1"/>
  <c r="K175" i="1"/>
  <c r="K81" i="1"/>
  <c r="K29" i="1"/>
</calcChain>
</file>

<file path=xl/sharedStrings.xml><?xml version="1.0" encoding="utf-8"?>
<sst xmlns="http://schemas.openxmlformats.org/spreadsheetml/2006/main" count="4108" uniqueCount="1879">
  <si>
    <t>#RK_CD_544, Samples Report created on 05/03/2019</t>
  </si>
  <si>
    <t>Total Spectrum Count</t>
  </si>
  <si>
    <t>RK_CD_544</t>
  </si>
  <si>
    <t>A control</t>
  </si>
  <si>
    <t>A probe</t>
  </si>
  <si>
    <t>m6A probe</t>
  </si>
  <si>
    <t>#</t>
  </si>
  <si>
    <t>Visible?</t>
  </si>
  <si>
    <t>Starred?</t>
  </si>
  <si>
    <t>Identified Proteins (595)</t>
  </si>
  <si>
    <t>Accession Number</t>
  </si>
  <si>
    <t>Alternate ID</t>
  </si>
  <si>
    <t>Molecular Weight</t>
  </si>
  <si>
    <t>Protein Grouping Ambiguity</t>
  </si>
  <si>
    <t>T-Test (p-value): (p &lt; 0.05)</t>
  </si>
  <si>
    <t>m6A/A</t>
  </si>
  <si>
    <t>A/mA6A</t>
  </si>
  <si>
    <t>Quantitative Profile</t>
  </si>
  <si>
    <t>Taxonomy</t>
  </si>
  <si>
    <t>no probe control</t>
  </si>
  <si>
    <t>[A]</t>
  </si>
  <si>
    <t>[A]'</t>
  </si>
  <si>
    <t>[m6A]</t>
  </si>
  <si>
    <t>[m6A]'</t>
  </si>
  <si>
    <t>sum A</t>
  </si>
  <si>
    <t>sum m6A</t>
  </si>
  <si>
    <t>all A+m6A counts</t>
  </si>
  <si>
    <t>Empty</t>
  </si>
  <si>
    <t>Neural conserved at 73EF, isoform F OS=Drosophila melanogaster OX=7227 GN=Nc73EF PE=1 SV=1</t>
  </si>
  <si>
    <t>Q8IQQ0_DROME</t>
  </si>
  <si>
    <t>Nc73EF</t>
  </si>
  <si>
    <t>114 kDa</t>
  </si>
  <si>
    <t>A probe high, m6A probe low</t>
  </si>
  <si>
    <t>unknown</t>
  </si>
  <si>
    <t>AT24528p (Fragment) OS=Drosophila melanogaster OX=7227 GN=TER94-RC PE=2 SV=1</t>
  </si>
  <si>
    <t>D0IQG4_DROME</t>
  </si>
  <si>
    <t>TER94-RC</t>
  </si>
  <si>
    <t>92 kDa</t>
  </si>
  <si>
    <t>Connector enhancer of KSR protein CNK OS=Drosophila melanogaster OX=7227 GN=cnk PE=1 SV=1</t>
  </si>
  <si>
    <t>Q7KNQ9_DROME-DECOY</t>
  </si>
  <si>
    <t>?</t>
  </si>
  <si>
    <t>[]</t>
  </si>
  <si>
    <t>Another transcription unit protein OS=Drosophila melanogaster OX=7227 GN=Atu PE=1 SV=2</t>
  </si>
  <si>
    <t>ATU_DROME</t>
  </si>
  <si>
    <t>Atu</t>
  </si>
  <si>
    <t>77 kDa</t>
  </si>
  <si>
    <t>LD22609p OS=Drosophila melanogaster OX=7227 GN=tay PE=2 SV=3</t>
  </si>
  <si>
    <t>Q9VXM5_DROME (+1)</t>
  </si>
  <si>
    <t>tay</t>
  </si>
  <si>
    <t>257 kDa</t>
  </si>
  <si>
    <t>GH04942p OS=Drosophila melanogaster OX=7227 GN=nahoda PE=1 SV=2</t>
  </si>
  <si>
    <t>Q9W1X5_DROME</t>
  </si>
  <si>
    <t>nahoda</t>
  </si>
  <si>
    <t>150 kDa</t>
  </si>
  <si>
    <t>GM02381p OS=Drosophila melanogaster OX=7227 GN=ci-RA PE=2 SV=1</t>
  </si>
  <si>
    <t>D0IQI9_DROME-DECOY</t>
  </si>
  <si>
    <t>Uncharacterized protein OS=Drosophila melanogaster OX=7227 GN=Dmel\CG13492 PE=4 SV=3</t>
  </si>
  <si>
    <t>Q8MLU9_DROME-DECOY</t>
  </si>
  <si>
    <t>Uncharacterized protein, isoform C OS=Drosophila melanogaster OX=7227 GN=Dmel\CG33017 PE=4 SV=1</t>
  </si>
  <si>
    <t>A0A0B4LGM7_DROME</t>
  </si>
  <si>
    <t>Dmel</t>
  </si>
  <si>
    <t>160 kDa</t>
  </si>
  <si>
    <t>Diablo, isoform B OS=Drosophila melanogaster OX=7227 GN=dbo PE=4 SV=1</t>
  </si>
  <si>
    <t>M9PFL3_DROME</t>
  </si>
  <si>
    <t>dbo</t>
  </si>
  <si>
    <t>69 kDa</t>
  </si>
  <si>
    <t>Axotactin, isoform C OS=Drosophila melanogaster OX=7227 GN=axo PE=4 SV=1</t>
  </si>
  <si>
    <t>M9PE65_DROME</t>
  </si>
  <si>
    <t>axo</t>
  </si>
  <si>
    <t>242 kDa</t>
  </si>
  <si>
    <t>Kinesin-like protein OS=Drosophila melanogaster OX=7227 GN=Klp68D PE=3 SV=1</t>
  </si>
  <si>
    <t>M9PF68_DROME</t>
  </si>
  <si>
    <t>Klp68D</t>
  </si>
  <si>
    <t>88 kDa</t>
  </si>
  <si>
    <t>Cap-specific mRNA (nucleoside-2'-O-)-methyltransferase 1 OS=Drosophila melanogaster OX=7227 GN=CG6379 PE=2 SV=1</t>
  </si>
  <si>
    <t>MTR1_DROME</t>
  </si>
  <si>
    <t>CG6379</t>
  </si>
  <si>
    <t>91 kDa</t>
  </si>
  <si>
    <t>Uncharacterized protein, isoform F OS=Drosophila melanogaster OX=7227 GN=anon-EST:fe1A7 PE=1 SV=2</t>
  </si>
  <si>
    <t>A8JNI2_DROME-DECOY</t>
  </si>
  <si>
    <t>AT07028p OS=Drosophila melanogaster OX=7227 GN=CG12992 PE=2 SV=1</t>
  </si>
  <si>
    <t>Q5BHV2_DROME</t>
  </si>
  <si>
    <t>CG12992</t>
  </si>
  <si>
    <t>47 kDa</t>
  </si>
  <si>
    <t>GM13963p OS=Drosophila melanogaster OX=7227 GN=Fib-RA PE=2 SV=1</t>
  </si>
  <si>
    <t>E4NKN3_DROME</t>
  </si>
  <si>
    <t>Fib-RA</t>
  </si>
  <si>
    <t>35 kDa</t>
  </si>
  <si>
    <t>Non-specific serine/threonine protein kinase OS=Drosophila melanogaster OX=7227 GN=par-1 PE=1 SV=2</t>
  </si>
  <si>
    <t>A1ZBL9_DROME</t>
  </si>
  <si>
    <t>par-1</t>
  </si>
  <si>
    <t>126 kDa</t>
  </si>
  <si>
    <t>RE23733p OS=Drosophila melanogaster OX=7227 GN=CG6718 PE=2 SV=1</t>
  </si>
  <si>
    <t>Q29R25_DROME-DECOY (+2)</t>
  </si>
  <si>
    <t>Tonsoku-like protein OS=Drosophila melanogaster OX=7227 GN=CG7457 PE=1 SV=1</t>
  </si>
  <si>
    <t>TONSL_DROME-DECOY</t>
  </si>
  <si>
    <t>LD04472p OS=Drosophila melanogaster OX=7227 GN=Dmel\CG6841 PE=1 SV=2</t>
  </si>
  <si>
    <t>Q9VVU6_DROME-DECOY</t>
  </si>
  <si>
    <t>Protein associated with topo II related-1, isoform A OS=Drosophila melanogaster OX=7227 GN=Patr-1 PE=1 SV=1</t>
  </si>
  <si>
    <t>Q9VEN9_DROME</t>
  </si>
  <si>
    <t>Patr-1</t>
  </si>
  <si>
    <t>108 kDa</t>
  </si>
  <si>
    <t>ATP-dependent 6-phosphofructokinase OS=Drosophila melanogaster OX=7227 GN=Pfk PE=1 SV=1</t>
  </si>
  <si>
    <t>A0A0B4K7L1_DROME-DECOY</t>
  </si>
  <si>
    <t>Mini spindles, isoform B OS=Drosophila melanogaster OX=7227 GN=msps PE=1 SV=1</t>
  </si>
  <si>
    <t>E1JIM4_DROME (+1)</t>
  </si>
  <si>
    <t>msps</t>
  </si>
  <si>
    <t>227 kDa</t>
  </si>
  <si>
    <t>Ecdysone-induced protein 75B, isoform E OS=Drosophila melanogaster OX=7227 GN=Eip75B PE=3 SV=1</t>
  </si>
  <si>
    <t>M9NED3_DROME</t>
  </si>
  <si>
    <t>Eip75B</t>
  </si>
  <si>
    <t>151 kDa</t>
  </si>
  <si>
    <t>Uncharacterized protein OS=Drosophila melanogaster OX=7227 GN=Dmel\CG3349 PE=4 SV=2</t>
  </si>
  <si>
    <t>Q9VUI7_DROME</t>
  </si>
  <si>
    <t>89 kDa</t>
  </si>
  <si>
    <t>Uncharacterized protein, isoform C OS=Drosophila melanogaster OX=7227 GN=CG15028 PE=4 SV=2</t>
  </si>
  <si>
    <t>Q8IR41_DROME-DECOY (+1)</t>
  </si>
  <si>
    <t>LD05267p OS=Drosophila melanogaster OX=7227 GN=Dmel\CG5885 PE=1 SV=1</t>
  </si>
  <si>
    <t>Q9VL69_DROME</t>
  </si>
  <si>
    <t>22 kDa</t>
  </si>
  <si>
    <t>GH25610p OS=Drosophila melanogaster OX=7227 GN=CG32104-RB PE=2 SV=1</t>
  </si>
  <si>
    <t>C8VUZ8_DROME</t>
  </si>
  <si>
    <t>CG32104-RB</t>
  </si>
  <si>
    <t>137 kDa</t>
  </si>
  <si>
    <t>ArfGAP with SH3 domain, ANK repeat and PH domain-containing protein OS=Drosophila melanogaster OX=7227 GN=Asap PE=1 SV=1</t>
  </si>
  <si>
    <t>ASAP_DROME</t>
  </si>
  <si>
    <t>Asap</t>
  </si>
  <si>
    <t>127 kDa</t>
  </si>
  <si>
    <t>Laminin subunit gamma-1 OS=Drosophila melanogaster OX=7227 GN=LanB2 PE=2 SV=2</t>
  </si>
  <si>
    <t>LAMC1_DROME-DECOY</t>
  </si>
  <si>
    <t>GM14243p OS=Drosophila melanogaster OX=7227 GN=Nufip PE=2 SV=1</t>
  </si>
  <si>
    <t>Q95TV7_DROME</t>
  </si>
  <si>
    <t>Nufip</t>
  </si>
  <si>
    <t>57 kDa</t>
  </si>
  <si>
    <t>Monensin sensitivity 2, isoform C OS=Drosophila melanogaster OX=7227 GN=mon2 PE=4 SV=1</t>
  </si>
  <si>
    <t>X2J564_DROME</t>
  </si>
  <si>
    <t>mon2</t>
  </si>
  <si>
    <t>187 kDa</t>
  </si>
  <si>
    <t>LD20870p OS=Drosophila melanogaster OX=7227 GN=Dmel\CG42304 PE=2 SV=3</t>
  </si>
  <si>
    <t>Q9VZY7_DROME-DECOY</t>
  </si>
  <si>
    <t>FI03862p (Fragment) OS=Drosophila melanogaster OX=7227 GN=CG4806-RA PE=2 SV=1</t>
  </si>
  <si>
    <t>B5RJM2_DROME (+1)</t>
  </si>
  <si>
    <t>CG4806-RA</t>
  </si>
  <si>
    <t>75 kDa</t>
  </si>
  <si>
    <t>Rho GTPase-activating protein 190 OS=Drosophila melanogaster OX=7227 GN=RhoGAPp190 PE=1 SV=2</t>
  </si>
  <si>
    <t>RG190_DROME</t>
  </si>
  <si>
    <t>RhoGAPp190</t>
  </si>
  <si>
    <t>179 kDa</t>
  </si>
  <si>
    <t>Serine protease nudel OS=Drosophila melanogaster OX=7227 GN=ndl PE=1 SV=2</t>
  </si>
  <si>
    <t>NUDEL_DROME-DECOY</t>
  </si>
  <si>
    <t>DNA polymerase epsilon catalytic subunit OS=Drosophila melanogaster OX=7227 GN=DNApol-epsilon PE=3 SV=1</t>
  </si>
  <si>
    <t>G3M399_DROME-DECOY (+2)</t>
  </si>
  <si>
    <t>GM17804p OS=Drosophila melanogaster OX=7227 GN=CG32158-RE PE=2 SV=1</t>
  </si>
  <si>
    <t>C6TP72_DROME</t>
  </si>
  <si>
    <t>CG32158-RE</t>
  </si>
  <si>
    <t>53 kDa</t>
  </si>
  <si>
    <t>DEAD box protein 21E2 OS=Drosophila melanogaster OX=7227 GN=Dbp21E2 PE=1 SV=1</t>
  </si>
  <si>
    <t>Q9VPT3_DROME</t>
  </si>
  <si>
    <t>Dbp21E2</t>
  </si>
  <si>
    <t>60 kDa</t>
  </si>
  <si>
    <t>Non-specific lethal 1, isoform F OS=Drosophila melanogaster OX=7227 GN=nsl1 PE=1 SV=2</t>
  </si>
  <si>
    <t>Q0KI68_DROME-DECOY</t>
  </si>
  <si>
    <t>LD23155p OS=Drosophila melanogaster OX=7227 GN=Rbpn-5 PE=1 SV=2</t>
  </si>
  <si>
    <t>Q9W2M0_DROME</t>
  </si>
  <si>
    <t>Rbpn-5</t>
  </si>
  <si>
    <t>MIP05510p OS=Drosophila melanogaster OX=7227 GN=Dmel\CG32436 PE=2 SV=2</t>
  </si>
  <si>
    <t>Q9VP43_DROME</t>
  </si>
  <si>
    <t>201 kDa</t>
  </si>
  <si>
    <t>LD18775p OS=Drosophila melanogaster OX=7227 GN=CG2990 PE=2 SV=1</t>
  </si>
  <si>
    <t>Q86D36_DROME-DECOY (+1)</t>
  </si>
  <si>
    <t>Ran-binding protein M, isoform E OS=Drosophila melanogaster OX=7227 GN=RanBPM PE=1 SV=1</t>
  </si>
  <si>
    <t>A0A0B4K851_DROME (+1)</t>
  </si>
  <si>
    <t>RanBPM</t>
  </si>
  <si>
    <t>107 kDa</t>
  </si>
  <si>
    <t>Zinc finger CCCH domain-containing protein 15 homolog OS=Drosophila melanogaster OX=7227 GN=CG8635 PE=1 SV=1</t>
  </si>
  <si>
    <t>ZC3HF_DROME</t>
  </si>
  <si>
    <t>CG8635</t>
  </si>
  <si>
    <t>45 kDa</t>
  </si>
  <si>
    <t>Possible lysine-specific histone demethylase 1 OS=Drosophila melanogaster OX=7227 GN=Su(var)3-3 PE=1 SV=1</t>
  </si>
  <si>
    <t>LSDA_DROME-DECOY (+1)</t>
  </si>
  <si>
    <t>Aspartyl beta-hydroxylase, isoform L OS=Drosophila melanogaster OX=7227 GN=Asph PE=1 SV=1</t>
  </si>
  <si>
    <t>A0A0B4KFS5_DROME-DECOY</t>
  </si>
  <si>
    <t>IP20435p OS=Drosophila melanogaster OX=7227 GN=Dmel\CG13748 PE=2 SV=1</t>
  </si>
  <si>
    <t>A1Z7L2_DROME</t>
  </si>
  <si>
    <t>13 kDa</t>
  </si>
  <si>
    <t>IP22193p (Fragment) OS=Drosophila melanogaster OX=7227 GN=onecut-RA PE=2 SV=1</t>
  </si>
  <si>
    <t>F3YDC6_DROME (+2)</t>
  </si>
  <si>
    <t>onecut-RA</t>
  </si>
  <si>
    <t>111 kDa</t>
  </si>
  <si>
    <t>Polypeptide N-acetylgalactosaminyltransferase (Fragment) OS=Drosophila melanogaster OX=7227 GN=pgant4-RA PE=2 SV=1</t>
  </si>
  <si>
    <t>G7H7Z5_DROME (+1)</t>
  </si>
  <si>
    <t>pgant4-RA</t>
  </si>
  <si>
    <t>GH19222p OS=Drosophila melanogaster OX=7227 GN=Dmel\CG2616 PE=2 SV=1</t>
  </si>
  <si>
    <t>Q9VI05_DROME</t>
  </si>
  <si>
    <t>49 kDa</t>
  </si>
  <si>
    <t>Protein abnormal spindle OS=Drosophila melanogaster OX=7227 GN=asp PE=1 SV=3</t>
  </si>
  <si>
    <t>ASP_DROME (+1)</t>
  </si>
  <si>
    <t>asp</t>
  </si>
  <si>
    <t>230 kDa</t>
  </si>
  <si>
    <t>Uncharacterized protein, isoform F OS=Drosophila melanogaster OX=7227 GN=CG34326 PE=3 SV=1</t>
  </si>
  <si>
    <t>M9PHX1_DROME (+1)</t>
  </si>
  <si>
    <t>CG34326</t>
  </si>
  <si>
    <t>HDC15531 OS=Drosophila melanogaster OX=7227 GN=HDC15531 PE=4 SV=1</t>
  </si>
  <si>
    <t>Q6IJA0_DROME</t>
  </si>
  <si>
    <t>HDC15531</t>
  </si>
  <si>
    <t>28 kDa</t>
  </si>
  <si>
    <t>RE57944p OS=Drosophila melanogaster OX=7227 GN=Mco4 PE=2 SV=2</t>
  </si>
  <si>
    <t>Q9VX11_DROME-DECOY</t>
  </si>
  <si>
    <t>LD45324p OS=Drosophila melanogaster OX=7227 GN=Prx5 PE=1 SV=1</t>
  </si>
  <si>
    <t>Q960M4_DROME</t>
  </si>
  <si>
    <t>Prx5</t>
  </si>
  <si>
    <t>20 kDa</t>
  </si>
  <si>
    <t>Uncharacterized protein, isoform A OS=Drosophila melanogaster OX=7227 GN=Son PE=4 SV=1</t>
  </si>
  <si>
    <t>Q9VHB0_DROME-DECOY</t>
  </si>
  <si>
    <t>Protein masquerade OS=Drosophila melanogaster OX=7227 GN=mas PE=1 SV=1</t>
  </si>
  <si>
    <t>MAS_DROME</t>
  </si>
  <si>
    <t>mas</t>
  </si>
  <si>
    <t>112 kDa</t>
  </si>
  <si>
    <t>Laminin subunit beta-1 OS=Drosophila melanogaster OX=7227 GN=LanB1 PE=1 SV=4</t>
  </si>
  <si>
    <t>LAMB1_DROME-DECOY</t>
  </si>
  <si>
    <t>Phosphotransferase (Fragment) OS=Drosophila melanogaster OX=7227 GN=Hex-t2-RA PE=2 SV=1</t>
  </si>
  <si>
    <t>C6SUZ6_DROME (+1)</t>
  </si>
  <si>
    <t>Hex-t2-RA</t>
  </si>
  <si>
    <t>54 kDa</t>
  </si>
  <si>
    <t>Uncharacterized protein, isoform B OS=Drosophila melanogaster OX=7227 GN=CG6463 PE=4 SV=1</t>
  </si>
  <si>
    <t>M9PF28_DROME (+1)</t>
  </si>
  <si>
    <t>CG6463</t>
  </si>
  <si>
    <t>10 kDa</t>
  </si>
  <si>
    <t>LD41718p OS=Drosophila melanogaster OX=7227 GN=Dmel\CG2260 PE=1 SV=1</t>
  </si>
  <si>
    <t>Q9W3K3_DROME</t>
  </si>
  <si>
    <t>Pupal cuticle protein Edg-84A OS=Drosophila melanogaster OX=7227 GN=Edg84A PE=2 SV=1</t>
  </si>
  <si>
    <t>CUP8_DROME (+1)</t>
  </si>
  <si>
    <t>Edg84A</t>
  </si>
  <si>
    <t>RE68566p OS=Drosophila melanogaster OX=7227 GN=Dmel\CG13893 PE=1 SV=1</t>
  </si>
  <si>
    <t>Q8SYC4_DROME</t>
  </si>
  <si>
    <t>48 kDa</t>
  </si>
  <si>
    <t>RE56416p OS=Drosophila melanogaster OX=7227 GN=CG30022;CG30023 PE=1 SV=1</t>
  </si>
  <si>
    <t>Q86PD3_DROME-DECOY</t>
  </si>
  <si>
    <t>Weary, isoform C OS=Drosophila melanogaster OX=7227 GN=wry PE=4 SV=1</t>
  </si>
  <si>
    <t>M9NEN9_DROME (+2)</t>
  </si>
  <si>
    <t>wry</t>
  </si>
  <si>
    <t>LD24471p OS=Drosophila melanogaster OX=7227 GN=GM14313 PE=1 SV=1</t>
  </si>
  <si>
    <t>O77477_DROME-DECOY</t>
  </si>
  <si>
    <t>RE74901p OS=Drosophila melanogaster OX=7227 GN=CG14220 PE=2 SV=1</t>
  </si>
  <si>
    <t>Q8MS11_DROME-DECOY (+1)</t>
  </si>
  <si>
    <t>Receptor protein serine/threonine kinase OS=Drosophila melanogaster OX=7227 GN=sax PE=3 SV=1</t>
  </si>
  <si>
    <t>A0A0B4K7J3_DROME (+7)</t>
  </si>
  <si>
    <t>sax</t>
  </si>
  <si>
    <t>66 kDa</t>
  </si>
  <si>
    <t>IP15135p OS=Drosophila melanogaster OX=7227 GN=CG11513-RB PE=2 SV=1</t>
  </si>
  <si>
    <t>A8WHG1_DROME-DECOY (+2)</t>
  </si>
  <si>
    <t>Uncharacterized protein OS=Drosophila melanogaster OX=7227 GN=CG12982 PE=4 SV=1</t>
  </si>
  <si>
    <t>B7Z095_DROME-DECOY (+1)</t>
  </si>
  <si>
    <t>IP21477p (Fragment) OS=Drosophila melanogaster OX=7227 GN=CG14696-RA PE=2 SV=1</t>
  </si>
  <si>
    <t>B8A3X7_DROME-DECOY (+1)</t>
  </si>
  <si>
    <t>RT06290p OS=Drosophila melanogaster OX=7227 GN=side-RB PE=2 SV=1</t>
  </si>
  <si>
    <t>F5XVG8_DROME-DECOY</t>
  </si>
  <si>
    <t>Gustatory receptor for bitter taste 66a OS=Drosophila melanogaster OX=7227 GN=Gr66a PE=2 SV=3</t>
  </si>
  <si>
    <t>GR66A_DROME</t>
  </si>
  <si>
    <t>Gr66a</t>
  </si>
  <si>
    <t>59 kDa</t>
  </si>
  <si>
    <t>HDC17318 OS=Drosophila melanogaster OX=7227 GN=HDC17318 PE=4 SV=1</t>
  </si>
  <si>
    <t>Q6IIR1_DROME</t>
  </si>
  <si>
    <t>HDC17318</t>
  </si>
  <si>
    <t>FI07626p OS=Drosophila melanogaster OX=7227 GN=BcDNA:GH26112 PE=2 SV=1</t>
  </si>
  <si>
    <t>Q8IPM2_DROME (+1)</t>
  </si>
  <si>
    <t>BcDNA</t>
  </si>
  <si>
    <t>39 kDa</t>
  </si>
  <si>
    <t>SD15916p OS=Drosophila melanogaster OX=7227 GN=CG12768 PE=2 SV=1</t>
  </si>
  <si>
    <t>Q8MRX5_DROME-DECOY (+1)</t>
  </si>
  <si>
    <t>Peptidyl-prolyl cis-trans isomerase OS=Drosophila melanogaster OX=7227 GN=Dmel\CG2852 PE=1 SV=1</t>
  </si>
  <si>
    <t>Q9W227_DROME-DECOY</t>
  </si>
  <si>
    <t>RE01052p OS=Drosophila melanogaster OX=7227 GN=CG15740 PE=2 SV=1</t>
  </si>
  <si>
    <t>Q8MT66_DROME</t>
  </si>
  <si>
    <t>CG15740</t>
  </si>
  <si>
    <t>Uncharacterized protein, isoform C OS=Drosophila melanogaster OX=7227 GN=CG12436 PE=3 SV=2</t>
  </si>
  <si>
    <t>A8JNU1_DROME-DECOY</t>
  </si>
  <si>
    <t>Uncharacterized protein, isoform B OS=Drosophila melanogaster OX=7227 GN=Dmel\CG9485 PE=1 SV=3</t>
  </si>
  <si>
    <t>Q9W2H8_DROME</t>
  </si>
  <si>
    <t>183 kDa</t>
  </si>
  <si>
    <t>Piezo-type mechanosensitive ion channel component OS=Drosophila melanogaster OX=7227 GN=Piezo PE=1 SV=1</t>
  </si>
  <si>
    <t>A0A0S0WGQ9_DROME-DECOY (+1)</t>
  </si>
  <si>
    <t>DNA topoisomerase 2 OS=Drosophila melanogaster OX=7227 GN=Top2 PE=1 SV=1</t>
  </si>
  <si>
    <t>TOP2_DROME</t>
  </si>
  <si>
    <t>Top2</t>
  </si>
  <si>
    <t>164 kDa</t>
  </si>
  <si>
    <t>FI03418p OS=Drosophila melanogaster OX=7227 GN=anon-WO0109301.22 PE=2 SV=1</t>
  </si>
  <si>
    <t>Q9W0J0_DROME</t>
  </si>
  <si>
    <t>anon-WO0109301</t>
  </si>
  <si>
    <t>84 kDa</t>
  </si>
  <si>
    <t>CAP, isoform V OS=Drosophila melanogaster OX=7227 GN=CAP PE=4 SV=1</t>
  </si>
  <si>
    <t>A0A0B4K6W0_DROME-DECOY (+4)</t>
  </si>
  <si>
    <t>DNA-directed RNA polymerase subunit OS=Drosophila melanogaster OX=7227 PE=2 SV=1</t>
  </si>
  <si>
    <t>A9UNH9_DROME (+1)</t>
  </si>
  <si>
    <t>209 kDa</t>
  </si>
  <si>
    <t>Kinesin-like protein OS=Drosophila melanogaster OX=7227 GN=Klp54D PE=3 SV=1</t>
  </si>
  <si>
    <t>A0A0B4LFQ8_DROME (+4)</t>
  </si>
  <si>
    <t>Klp54D</t>
  </si>
  <si>
    <t>70 kDa</t>
  </si>
  <si>
    <t>Hemolectin OS=Drosophila melanogaster OX=7227 GN=Hml PE=2 SV=1</t>
  </si>
  <si>
    <t>Q9U5D0_DROME</t>
  </si>
  <si>
    <t>Hml</t>
  </si>
  <si>
    <t>426 kDa</t>
  </si>
  <si>
    <t>Eukaryotic translation initiation factor 5B, isoform D OS=Drosophila melanogaster OX=7227 GN=eIF5B PE=1 SV=1</t>
  </si>
  <si>
    <t>M9NFL1_DROME</t>
  </si>
  <si>
    <t>eIF5B</t>
  </si>
  <si>
    <t>121 kDa</t>
  </si>
  <si>
    <t>Transcription termination factor 2 OS=Drosophila melanogaster OX=7227 GN=lds PE=1 SV=2</t>
  </si>
  <si>
    <t>TTF2_DROME</t>
  </si>
  <si>
    <t>lds</t>
  </si>
  <si>
    <t>118 kDa</t>
  </si>
  <si>
    <t>Atf6, isoform A OS=Drosophila melanogaster OX=7227 GN=Atf6 PE=2 SV=1</t>
  </si>
  <si>
    <t>Q7K2V1_DROME (+1)</t>
  </si>
  <si>
    <t>Atf6</t>
  </si>
  <si>
    <t>85 kDa</t>
  </si>
  <si>
    <t>Uncharacterized protein OS=Drosophila melanogaster OX=7227 GN=DHC5 PE=4 SV=2</t>
  </si>
  <si>
    <t>Q0KI05_DROME</t>
  </si>
  <si>
    <t>DHC5</t>
  </si>
  <si>
    <t>554 kDa</t>
  </si>
  <si>
    <t>Crumbs, isoform D OS=Drosophila melanogaster OX=7227 GN=crb PE=4 SV=1</t>
  </si>
  <si>
    <t>A0A0B4KHS1_DROME-DECOY</t>
  </si>
  <si>
    <t>GH12955p OS=Drosophila melanogaster OX=7227 GN=Wdr81 PE=2 SV=1</t>
  </si>
  <si>
    <t>Q9VKD0_DROME</t>
  </si>
  <si>
    <t>Wdr81</t>
  </si>
  <si>
    <t>218 kDa</t>
  </si>
  <si>
    <t>Dynein heavy chain at 93AB, isoform C OS=Drosophila melanogaster OX=7227 GN=Dhc93AB PE=4 SV=1</t>
  </si>
  <si>
    <t>A0A0B4KHJ4_DROME-DECOY (+1)</t>
  </si>
  <si>
    <t>Wnk kinase, isoform L OS=Drosophila melanogaster OX=7227 GN=Wnk PE=1 SV=2</t>
  </si>
  <si>
    <t>M9PD81_DROME (+1)</t>
  </si>
  <si>
    <t>Wnk</t>
  </si>
  <si>
    <t>270 kDa</t>
  </si>
  <si>
    <t>Jim lovell, isoform F OS=Drosophila melanogaster OX=7227 GN=lov PE=4 SV=1</t>
  </si>
  <si>
    <t>A0A0B4LGK1_DROME</t>
  </si>
  <si>
    <t>lov</t>
  </si>
  <si>
    <t>Transcriptional regulator ATRX homolog OS=Drosophila melanogaster OX=7227 GN=XNP PE=1 SV=2</t>
  </si>
  <si>
    <t>ATRX_DROME</t>
  </si>
  <si>
    <t>XNP</t>
  </si>
  <si>
    <t>148 kDa</t>
  </si>
  <si>
    <t>Male fertility factor kl3 OS=Drosophila melanogaster OX=7227 GN=kl-3 PE=1 SV=3</t>
  </si>
  <si>
    <t>A8Y5B7_DROME</t>
  </si>
  <si>
    <t>kl-3</t>
  </si>
  <si>
    <t>532 kDa</t>
  </si>
  <si>
    <t>GM14617p OS=Drosophila melanogaster OX=7227 GN=Mccc1 PE=1 SV=2</t>
  </si>
  <si>
    <t>Q9V9T5_DROME</t>
  </si>
  <si>
    <t>Mccc1</t>
  </si>
  <si>
    <t>IP04554p (Fragment) OS=Drosophila melanogaster OX=7227 PE=2 SV=1</t>
  </si>
  <si>
    <t>Q4QPU9_DROME</t>
  </si>
  <si>
    <t>17 kDa</t>
  </si>
  <si>
    <t>Rab3 GDP-GTP exchange factor, isoform D OS=Drosophila melanogaster OX=7227 GN=Rab3-GEF PE=4 SV=1</t>
  </si>
  <si>
    <t>M9NGF2_DROME (+2)</t>
  </si>
  <si>
    <t>Rab3-GEF</t>
  </si>
  <si>
    <t>231 kDa</t>
  </si>
  <si>
    <t>Tenascin major, isoform E OS=Drosophila melanogaster OX=7227 GN=Ten-m PE=1 SV=1</t>
  </si>
  <si>
    <t>M9PGF7_DROME-DECOY</t>
  </si>
  <si>
    <t>Dynein heavy chain OS=Drosophila melanogaster OX=7227 GN=kl-5 PE=2 SV=1</t>
  </si>
  <si>
    <t>Q9U3Y5_DROME</t>
  </si>
  <si>
    <t>kl-5</t>
  </si>
  <si>
    <t>526 kDa</t>
  </si>
  <si>
    <t>FI21109p1 OS=Drosophila melanogaster OX=7227 GN=bel-RB PE=2 SV=1</t>
  </si>
  <si>
    <t>M9W6J0_DROME-DECOY</t>
  </si>
  <si>
    <t>Uncharacterized protein OS=Drosophila melanogaster OX=7227 GN=Dmel\CG32681 PE=4 SV=1</t>
  </si>
  <si>
    <t>Q8IRL0_DROME</t>
  </si>
  <si>
    <t>169 kDa</t>
  </si>
  <si>
    <t>LP17462p (Fragment) OS=Drosophila melanogaster OX=7227 GN=CG2750 PE=2 SV=1</t>
  </si>
  <si>
    <t>A8E763_DROME</t>
  </si>
  <si>
    <t>CG2750</t>
  </si>
  <si>
    <t>213 kDa</t>
  </si>
  <si>
    <t>Mangetout, isoform D OS=Drosophila melanogaster OX=7227 GN=mtt PE=3 SV=1</t>
  </si>
  <si>
    <t>B7YZT0_DROME</t>
  </si>
  <si>
    <t>mtt</t>
  </si>
  <si>
    <t>156 kDa</t>
  </si>
  <si>
    <t>Bifocal, isoform E OS=Drosophila melanogaster OX=7227 GN=bif PE=1 SV=1</t>
  </si>
  <si>
    <t>M9PHL6_DROME-DECOY</t>
  </si>
  <si>
    <t>Histone acetyltransferase OS=Drosophila melanogaster OX=7227 GN=enok PE=1 SV=2</t>
  </si>
  <si>
    <t>Q9W1A9_DROME-DECOY</t>
  </si>
  <si>
    <t>60S ribosomal protein L29 (Fragment) OS=Drosophila melanogaster OX=7227 PE=2 SV=1</t>
  </si>
  <si>
    <t>A0A1B2AJK8_DROME (+1)</t>
  </si>
  <si>
    <t>9 kDa</t>
  </si>
  <si>
    <t>Protein stum OS=Drosophila melanogaster OX=7227 GN=stum PE=2 SV=3</t>
  </si>
  <si>
    <t>STUM_DROME</t>
  </si>
  <si>
    <t>stum</t>
  </si>
  <si>
    <t>203 kDa</t>
  </si>
  <si>
    <t>SET domain binding factor OS=Drosophila melanogaster OX=7227 GN=Sbf PE=2 SV=1</t>
  </si>
  <si>
    <t>O96610_DROME-DECOY</t>
  </si>
  <si>
    <t>Polycomb protein Su(z)12 OS=Drosophila melanogaster OX=7227 GN=Su(z)12 PE=1 SV=1</t>
  </si>
  <si>
    <t>SUZ12_DROME</t>
  </si>
  <si>
    <t>Su</t>
  </si>
  <si>
    <t>100 kDa</t>
  </si>
  <si>
    <t>LD36265p (Fragment) OS=Drosophila melanogaster OX=7227 GN=UGP PE=1 SV=1</t>
  </si>
  <si>
    <t>A5XCL5_DROME (+4)</t>
  </si>
  <si>
    <t>UGP</t>
  </si>
  <si>
    <t>58 kDa</t>
  </si>
  <si>
    <t>Disks large 1 tumor suppressor protein OS=Drosophila melanogaster OX=7227 GN=dlg1 PE=1 SV=2</t>
  </si>
  <si>
    <t>DLG1_DROME</t>
  </si>
  <si>
    <t>dlg1</t>
  </si>
  <si>
    <t>Wide awake, isoform D OS=Drosophila melanogaster OX=7227 GN=wake PE=4 SV=1</t>
  </si>
  <si>
    <t>A0A0B4K6D0_DROME (+1)</t>
  </si>
  <si>
    <t>wake</t>
  </si>
  <si>
    <t>GH04919p OS=Drosophila melanogaster OX=7227 GN=Dmel\CG2091 PE=1 SV=1</t>
  </si>
  <si>
    <t>Q9VNH5_DROME</t>
  </si>
  <si>
    <t>43 kDa</t>
  </si>
  <si>
    <t>Prosap, isoform D OS=Drosophila melanogaster OX=7227 GN=Prosap PE=4 SV=1</t>
  </si>
  <si>
    <t>A0A0B4K7Z0_DROME (+2)</t>
  </si>
  <si>
    <t>Prosap</t>
  </si>
  <si>
    <t>192 kDa</t>
  </si>
  <si>
    <t>IP21505p OS=Drosophila melanogaster OX=7227 GN=Dmel\CG11369 PE=2 SV=1</t>
  </si>
  <si>
    <t>Q9I7W4_DROME-DECOY</t>
  </si>
  <si>
    <t>MIP03871p OS=Drosophila melanogaster OX=7227 GN=Dmel\CG4631 PE=2 SV=1</t>
  </si>
  <si>
    <t>Q9VJK1_DROME</t>
  </si>
  <si>
    <t>SR-CI OS=Drosophila melanogaster OX=7227 GN=Sr-CI PE=4 SV=1</t>
  </si>
  <si>
    <t>Q5ELS1_DROME</t>
  </si>
  <si>
    <t>Sr-CI</t>
  </si>
  <si>
    <t>Inactive rhomboid protein 1 OS=Drosophila melanogaster OX=7227 GN=rho-5 PE=2 SV=1</t>
  </si>
  <si>
    <t>RHDF1_DROME</t>
  </si>
  <si>
    <t>rho-5</t>
  </si>
  <si>
    <t>157 kDa</t>
  </si>
  <si>
    <t>RE24907p (Fragment) OS=Drosophila melanogaster OX=7227 GN=Saf-B PE=2 SV=1</t>
  </si>
  <si>
    <t>Q8IGV1_DROME-DECOY (+1)</t>
  </si>
  <si>
    <t>RE71183p OS=Drosophila melanogaster OX=7227 GN=SRm160 PE=2 SV=1</t>
  </si>
  <si>
    <t>Q6AWQ1_DROME (+1)</t>
  </si>
  <si>
    <t>SRm160</t>
  </si>
  <si>
    <t>LD29161p OS=Drosophila melanogaster OX=7227 GN=myo PE=2 SV=1</t>
  </si>
  <si>
    <t>Q9V4F4_DROME (+1)</t>
  </si>
  <si>
    <t>myo</t>
  </si>
  <si>
    <t>68 kDa</t>
  </si>
  <si>
    <t>Dally-like, isoform C OS=Drosophila melanogaster OX=7227 GN=dlp PE=1 SV=2</t>
  </si>
  <si>
    <t>Q7KUL1_DROME (+1)</t>
  </si>
  <si>
    <t>dlp</t>
  </si>
  <si>
    <t>NAT1, isoform D OS=Drosophila melanogaster OX=7227 GN=NAT1 PE=1 SV=1</t>
  </si>
  <si>
    <t>A1Z968_DROME (+1)</t>
  </si>
  <si>
    <t>NAT1</t>
  </si>
  <si>
    <t>163 kDa</t>
  </si>
  <si>
    <t>Dynein heavy chain, cytoplasmic OS=Drosophila melanogaster OX=7227 GN=Dhc64C PE=2 SV=2</t>
  </si>
  <si>
    <t>DYHC_DROME (+6)</t>
  </si>
  <si>
    <t>Dhc64C</t>
  </si>
  <si>
    <t>530 kDa</t>
  </si>
  <si>
    <t>LP16783p OS=Drosophila melanogaster OX=7227 GN=Dmel\CG5043 PE=2 SV=1</t>
  </si>
  <si>
    <t>Q9VJE1_DROME</t>
  </si>
  <si>
    <t>Molecule interacting with CasL, isoform P OS=Drosophila melanogaster OX=7227 GN=Mical PE=4 SV=1</t>
  </si>
  <si>
    <t>A0A126GUS4_DROME</t>
  </si>
  <si>
    <t>Mical</t>
  </si>
  <si>
    <t>521 kDa</t>
  </si>
  <si>
    <t>Phosphoglucomutase OS=Drosophila melanogaster OX=7227 GN=Pgm PE=1 SV=1</t>
  </si>
  <si>
    <t>PGM_DROME</t>
  </si>
  <si>
    <t>Pgm</t>
  </si>
  <si>
    <t>61 kDa</t>
  </si>
  <si>
    <t>Chitinase 6, isoform C OS=Drosophila melanogaster OX=7227 GN=Cht6 PE=1 SV=1</t>
  </si>
  <si>
    <t>M9NDS9_DROME</t>
  </si>
  <si>
    <t>Cht6</t>
  </si>
  <si>
    <t>506 kDa</t>
  </si>
  <si>
    <t>Twenty-four, isoform B OS=Drosophila melanogaster OX=7227 GN=tyf PE=1 SV=1</t>
  </si>
  <si>
    <t>Q9W4M7_DROME-DECOY</t>
  </si>
  <si>
    <t>Megalin, isoform A OS=Drosophila melanogaster OX=7227 GN=mgl PE=1 SV=2</t>
  </si>
  <si>
    <t>A8JTM7_DROME</t>
  </si>
  <si>
    <t>mgl</t>
  </si>
  <si>
    <t>Serine/threonine protein kinase OS=Drosophila melanogaster OX=7227 GN=cdi PE=2 SV=1</t>
  </si>
  <si>
    <t>Q9Y1A8_DROME</t>
  </si>
  <si>
    <t>cdi</t>
  </si>
  <si>
    <t>131 kDa</t>
  </si>
  <si>
    <t>Uncharacterized protein, isoform B OS=Drosophila melanogaster OX=7227 GN=Dmel\CG2225 PE=4 SV=1</t>
  </si>
  <si>
    <t>Q59DT1_DROME</t>
  </si>
  <si>
    <t>119 kDa</t>
  </si>
  <si>
    <t>Rhea, isoform H OS=Drosophila melanogaster OX=7227 GN=rhea PE=1 SV=1</t>
  </si>
  <si>
    <t>M9PEJ8_DROME (+1)</t>
  </si>
  <si>
    <t>rhea</t>
  </si>
  <si>
    <t>292 kDa</t>
  </si>
  <si>
    <t>Cadherin-N, isoform I OS=Drosophila melanogaster OX=7227 GN=CadN PE=1 SV=1</t>
  </si>
  <si>
    <t>Q4ABF0_DROME</t>
  </si>
  <si>
    <t>CadN</t>
  </si>
  <si>
    <t>347 kDa</t>
  </si>
  <si>
    <t>Protein draper OS=Drosophila melanogaster OX=7227 GN=drpr PE=1 SV=3</t>
  </si>
  <si>
    <t>DRPR_DROME (+2)</t>
  </si>
  <si>
    <t>drpr</t>
  </si>
  <si>
    <t>113 kDa</t>
  </si>
  <si>
    <t>EG:8D8.4 protein OS=Drosophila melanogaster OX=7227 GN=Dmel\CG11417 PE=4 SV=1</t>
  </si>
  <si>
    <t>O46307_DROME-DECOY (+1)</t>
  </si>
  <si>
    <t>MEP-1, isoform A OS=Drosophila melanogaster OX=7227 GN=MEP-1 PE=1 SV=1</t>
  </si>
  <si>
    <t>Q0E8J0_DROME-DECOY (+1)</t>
  </si>
  <si>
    <t>Protein clueless OS=Drosophila melanogaster OX=7227 GN=clu PE=1 SV=1</t>
  </si>
  <si>
    <t>CLU_DROME</t>
  </si>
  <si>
    <t>clu</t>
  </si>
  <si>
    <t>161 kDa</t>
  </si>
  <si>
    <t>Fat-like cadherin-related tumor suppressor homolog OS=Drosophila melanogaster OX=7227 GN=kug PE=2 SV=3</t>
  </si>
  <si>
    <t>FAT2_DROME (+1)</t>
  </si>
  <si>
    <t>kug</t>
  </si>
  <si>
    <t>524 kDa</t>
  </si>
  <si>
    <t>Trehalase OS=Drosophila melanogaster OX=7227 GN=Dmel\CG6262 PE=3 SV=1</t>
  </si>
  <si>
    <t>A1ZAE9_DROME (+1)</t>
  </si>
  <si>
    <t>115 kDa</t>
  </si>
  <si>
    <t>Sterile20-like kinase, isoform F OS=Drosophila melanogaster OX=7227 GN=Slik PE=1 SV=1</t>
  </si>
  <si>
    <t>B7YZQ1_DROME</t>
  </si>
  <si>
    <t>Slik</t>
  </si>
  <si>
    <t>185 kDa</t>
  </si>
  <si>
    <t>Elongation factor 1-gamma OS=Drosophila melanogaster OX=7227 GN=eEF1gamma PE=2 SV=2</t>
  </si>
  <si>
    <t>EF1G_DROME</t>
  </si>
  <si>
    <t>eEF1gamma</t>
  </si>
  <si>
    <t>BIR repeat containing ubiquitin-conjugating enzyme, isoform B OS=Drosophila melanogaster OX=7227 GN=Bruce PE=1 SV=1</t>
  </si>
  <si>
    <t>A0A0B4KG50_DROME</t>
  </si>
  <si>
    <t>Bruce</t>
  </si>
  <si>
    <t>550 kDa</t>
  </si>
  <si>
    <t>Sickie, isoform I OS=Drosophila melanogaster OX=7227 GN=sick PE=4 SV=1</t>
  </si>
  <si>
    <t>M9PGA0_DROME-DECOY</t>
  </si>
  <si>
    <t>HDC16858 OS=Drosophila melanogaster OX=7227 GN=HDC16858 PE=4 SV=1</t>
  </si>
  <si>
    <t>Q6IIV9_DROME</t>
  </si>
  <si>
    <t>HDC16858</t>
  </si>
  <si>
    <t>34 kDa</t>
  </si>
  <si>
    <t>Kl-2 1-beta dynein heavy chain OS=Drosophila melanogaster OX=7227 PE=2 SV=1</t>
  </si>
  <si>
    <t>A0A0U1RVI8_DROME (+1)</t>
  </si>
  <si>
    <t>517 kDa</t>
  </si>
  <si>
    <t>FI22004p1 OS=Drosophila melanogaster OX=7227 GN=Dmel\CG7879 PE=1 SV=1</t>
  </si>
  <si>
    <t>Q9W0D6_DROME</t>
  </si>
  <si>
    <t>110 kDa</t>
  </si>
  <si>
    <t>Uncharacterized protein OS=Drosophila melanogaster OX=7227 GN=CG11005 PE=4 SV=1</t>
  </si>
  <si>
    <t>Q8IPP9_DROME</t>
  </si>
  <si>
    <t>CG11005</t>
  </si>
  <si>
    <t>167 kDa</t>
  </si>
  <si>
    <t>HDC17278 OS=Drosophila melanogaster OX=7227 GN=HDC17278 PE=4 SV=1</t>
  </si>
  <si>
    <t>Q6IIS0_DROME-DECOY</t>
  </si>
  <si>
    <t>Natalisin, isoform D OS=Drosophila melanogaster OX=7227 GN=natalisin PE=4 SV=1</t>
  </si>
  <si>
    <t>E2QD54_DROME (+2)</t>
  </si>
  <si>
    <t>natalisin</t>
  </si>
  <si>
    <t>62 kDa</t>
  </si>
  <si>
    <t>Protein sevenless OS=Drosophila melanogaster OX=7227 GN=sev PE=1 SV=2</t>
  </si>
  <si>
    <t>7LESS_DROME</t>
  </si>
  <si>
    <t>sev</t>
  </si>
  <si>
    <t>287 kDa</t>
  </si>
  <si>
    <t>GH05933p OS=Drosophila melanogaster OX=7227 GN=CG2077 PE=2 SV=1</t>
  </si>
  <si>
    <t>Q8SXC9_DROME</t>
  </si>
  <si>
    <t>CG2077</t>
  </si>
  <si>
    <t>FI06405p OS=Drosophila melanogaster OX=7227 GN=Dmel\CG6048 PE=2 SV=1</t>
  </si>
  <si>
    <t>Q9W453_DROME</t>
  </si>
  <si>
    <t>38 kDa</t>
  </si>
  <si>
    <t>Crinkled, isoform C OS=Drosophila melanogaster OX=7227 GN=ck PE=1 SV=1</t>
  </si>
  <si>
    <t>G7H829_DROME</t>
  </si>
  <si>
    <t>ck</t>
  </si>
  <si>
    <t>250 kDa</t>
  </si>
  <si>
    <t>LD36337p OS=Drosophila melanogaster OX=7227 GN=Tis11 PE=2 SV=1</t>
  </si>
  <si>
    <t>B3DN56_DROME</t>
  </si>
  <si>
    <t>Tis11</t>
  </si>
  <si>
    <t>LDL receptor protein 1, isoform F OS=Drosophila melanogaster OX=7227 GN=LRP1 PE=1 SV=1</t>
  </si>
  <si>
    <t>A0A0B4KFD1_DROME-DECOY (+1)</t>
  </si>
  <si>
    <t>Multiple ankyrin repeats single KH domain, isoform C OS=Drosophila melanogaster OX=7227 GN=mask PE=4 SV=1</t>
  </si>
  <si>
    <t>A0A0B4K725_DROME (+3)</t>
  </si>
  <si>
    <t>mask</t>
  </si>
  <si>
    <t>424 kDa</t>
  </si>
  <si>
    <t>Uncharacterized protein, isoform F OS=Drosophila melanogaster OX=7227 GN=Dmel\CG7518 PE=1 SV=1</t>
  </si>
  <si>
    <t>A0A0B4K6G6_DROME-DECOY (+4)</t>
  </si>
  <si>
    <t>Supervillin, isoform AE OS=Drosophila melanogaster OX=7227 GN=Svil PE=1 SV=1</t>
  </si>
  <si>
    <t>X2JAM4_DROME</t>
  </si>
  <si>
    <t>Svil</t>
  </si>
  <si>
    <t>497 kDa</t>
  </si>
  <si>
    <t>Combover, isoform D OS=Drosophila melanogaster OX=7227 GN=cmb PE=1 SV=1</t>
  </si>
  <si>
    <t>M9PFE5_DROME (+2)</t>
  </si>
  <si>
    <t>cmb</t>
  </si>
  <si>
    <t>180 kDa</t>
  </si>
  <si>
    <t>Uncoordinated 80, isoform E OS=Drosophila melanogaster OX=7227 GN=unc80 PE=4 SV=1</t>
  </si>
  <si>
    <t>A0A0B4KH56_DROME (+3)</t>
  </si>
  <si>
    <t>unc80</t>
  </si>
  <si>
    <t>368 kDa</t>
  </si>
  <si>
    <t>Hat-trick, isoform D OS=Drosophila melanogaster OX=7227 GN=htk PE=1 SV=4</t>
  </si>
  <si>
    <t>Q9VWP5_DROME</t>
  </si>
  <si>
    <t>htk</t>
  </si>
  <si>
    <t>259 kDa</t>
  </si>
  <si>
    <t>SET domain containing 2, isoform B OS=Drosophila melanogaster OX=7227 GN=Set2 PE=4 SV=1</t>
  </si>
  <si>
    <t>E1JJN9_DROME</t>
  </si>
  <si>
    <t>Set2</t>
  </si>
  <si>
    <t>SANT domain protein SMRTER OS=Drosophila melanogaster OX=7227 GN=Smr PE=2 SV=1</t>
  </si>
  <si>
    <t>Q9U4I2_DROME</t>
  </si>
  <si>
    <t>Smr</t>
  </si>
  <si>
    <t>364 kDa</t>
  </si>
  <si>
    <t>Protein teashirt OS=Drosophila melanogaster OX=7227 GN=tsh PE=1 SV=2</t>
  </si>
  <si>
    <t>TSH_DROME</t>
  </si>
  <si>
    <t>tsh</t>
  </si>
  <si>
    <t>101 kDa</t>
  </si>
  <si>
    <t>Stretchin-Mlck, isoform S OS=Drosophila melanogaster OX=7227 GN=Strn-Mlck PE=1 SV=1</t>
  </si>
  <si>
    <t>A0A0B4KF84_DROME-DECOY (+1)</t>
  </si>
  <si>
    <t>Neuromusculin, isoform E OS=Drosophila melanogaster OX=7227 GN=nrm PE=4 SV=1</t>
  </si>
  <si>
    <t>M9NE05_DROME</t>
  </si>
  <si>
    <t>nrm</t>
  </si>
  <si>
    <t>245 kDa</t>
  </si>
  <si>
    <t>Histone gene-specific epigenetic repressor in late S phase, isoform A OS=Drosophila melanogaster OX=7227 GN=Hers PE=4 SV=2</t>
  </si>
  <si>
    <t>Q9VWC0_DROME-DECOY</t>
  </si>
  <si>
    <t>CG8878 OS=Drosophila melanogaster OX=7227 GN=CG8878 PE=4 SV=1</t>
  </si>
  <si>
    <t>L0CQI3_DROME</t>
  </si>
  <si>
    <t>CG8878</t>
  </si>
  <si>
    <t>Ectoderm-expressed 4, isoform I OS=Drosophila melanogaster OX=7227 GN=Ect4 PE=1 SV=1</t>
  </si>
  <si>
    <t>M9NE45_DROME (+1)</t>
  </si>
  <si>
    <t>Ect4</t>
  </si>
  <si>
    <t>186 kDa</t>
  </si>
  <si>
    <t>Jumonji, AT rich interactive domain 2 OS=Drosophila melanogaster OX=7227 GN=Jarid2 PE=1 SV=3</t>
  </si>
  <si>
    <t>Q9VT00_DROME</t>
  </si>
  <si>
    <t>Jarid2</t>
  </si>
  <si>
    <t>253 kDa</t>
  </si>
  <si>
    <t>AT04852p OS=Drosophila melanogaster OX=7227 GN=eIF-4a-RD PE=2 SV=1</t>
  </si>
  <si>
    <t>C8VV33_DROME (+2)</t>
  </si>
  <si>
    <t>eIF-4a-RD</t>
  </si>
  <si>
    <t>44 kDa</t>
  </si>
  <si>
    <t>RhoGAP71E (Fragment) OS=Drosophila melanogaster OX=7227 PE=4 SV=1</t>
  </si>
  <si>
    <t>E5KYW9_DROME</t>
  </si>
  <si>
    <t>25 kDa</t>
  </si>
  <si>
    <t>Guanylate cyclase OS=Drosophila melanogaster OX=7227 GN=CG4224 PE=3 SV=2</t>
  </si>
  <si>
    <t>Q9VF17_DROME</t>
  </si>
  <si>
    <t>CG4224</t>
  </si>
  <si>
    <t>159 kDa</t>
  </si>
  <si>
    <t>Sallimus, isoform Q OS=Drosophila melanogaster OX=7227 GN=sls PE=4 SV=1</t>
  </si>
  <si>
    <t>M9PDZ6_DROME-DECOY (+1)</t>
  </si>
  <si>
    <t>Orf protein OS=Drosophila melanogaster OX=7227 GN=orf PE=4 SV=1</t>
  </si>
  <si>
    <t>Q94885_DROME</t>
  </si>
  <si>
    <t>orf</t>
  </si>
  <si>
    <t>172 kDa</t>
  </si>
  <si>
    <t>Crossveinless c, isoform C OS=Drosophila melanogaster OX=7227 GN=cv-c PE=4 SV=1</t>
  </si>
  <si>
    <t>A8JR05_DROME</t>
  </si>
  <si>
    <t>cv-c</t>
  </si>
  <si>
    <t>256 kDa</t>
  </si>
  <si>
    <t>Stretchin-Mlck, isoform T OS=Drosophila melanogaster OX=7227 GN=Strn-Mlck PE=1 SV=1</t>
  </si>
  <si>
    <t>A0A0B4JD82_DROME (+1)</t>
  </si>
  <si>
    <t>Strn-Mlck</t>
  </si>
  <si>
    <t>886 kDa</t>
  </si>
  <si>
    <t>Crossveinless 2 OS=Drosophila melanogaster OX=7227 GN=cv-2 PE=2 SV=2</t>
  </si>
  <si>
    <t>Q9GYX3_DROME (+1)</t>
  </si>
  <si>
    <t>cv-2</t>
  </si>
  <si>
    <t>Cubilin homolog OS=Drosophila melanogaster OX=7227 GN=Cubn PE=2 SV=3</t>
  </si>
  <si>
    <t>CUBN_DROME</t>
  </si>
  <si>
    <t>Cubn</t>
  </si>
  <si>
    <t>418 kDa</t>
  </si>
  <si>
    <t>SWI/SNF-related matrix-associated actin-dependent regulator of chromatin subfamily A containing DEAD/H box 1 homolog OS=Drosophila melanogaster OX=7227 GN=Etl1 PE=1 SV=1</t>
  </si>
  <si>
    <t>SMRCD_DROME</t>
  </si>
  <si>
    <t>Etl1</t>
  </si>
  <si>
    <t>95 kDa</t>
  </si>
  <si>
    <t>Uncharacterized protein, isoform C OS=Drosophila melanogaster OX=7227 GN=CG8557 PE=1 SV=1</t>
  </si>
  <si>
    <t>M9PHU0_DROME-DECOY</t>
  </si>
  <si>
    <t>Histone-lysine N-methyltransferase trithorax OS=Drosophila melanogaster OX=7227 GN=trx PE=1 SV=4</t>
  </si>
  <si>
    <t>TRX_DROME</t>
  </si>
  <si>
    <t>trx</t>
  </si>
  <si>
    <t>400 kDa</t>
  </si>
  <si>
    <t>TFIIF-interacting CTD phosphatase, isoform A OS=Drosophila melanogaster OX=7227 GN=Fcp1 PE=1 SV=1</t>
  </si>
  <si>
    <t>Q9W147_DROME-DECOY</t>
  </si>
  <si>
    <t>Pyruvate carboxylase OS=Drosophila melanogaster OX=7227 GN=PCB PE=1 SV=1</t>
  </si>
  <si>
    <t>Q0E9E2_DROME</t>
  </si>
  <si>
    <t>PCB</t>
  </si>
  <si>
    <t>133 kDa</t>
  </si>
  <si>
    <t>Nna1 carboxypeptidase, isoform J OS=Drosophila melanogaster OX=7227 GN=Nna1 PE=4 SV=1</t>
  </si>
  <si>
    <t>X2JK43_DROME-DECOY</t>
  </si>
  <si>
    <t>Su(Var)2-HP2, isoform A OS=Drosophila melanogaster OX=7227 GN=Su(var)2-HP2 PE=1 SV=1</t>
  </si>
  <si>
    <t>A1Z9S6_DROME</t>
  </si>
  <si>
    <t>356 kDa</t>
  </si>
  <si>
    <t>Split ends, isoform F OS=Drosophila melanogaster OX=7227 GN=spen PE=1 SV=1</t>
  </si>
  <si>
    <t>M9PDR5_DROME</t>
  </si>
  <si>
    <t>spen</t>
  </si>
  <si>
    <t>594 kDa</t>
  </si>
  <si>
    <t>D19B OS=Drosophila melanogaster OX=7227 GN=D19B PE=2 SV=2</t>
  </si>
  <si>
    <t>O18387_DROME</t>
  </si>
  <si>
    <t>D19B</t>
  </si>
  <si>
    <t>Ryanodine receptor, isoform I OS=Drosophila melanogaster OX=7227 GN=RyR PE=1 SV=1</t>
  </si>
  <si>
    <t>A0A0B4K719_DROME</t>
  </si>
  <si>
    <t>RyR</t>
  </si>
  <si>
    <t>581 kDa</t>
  </si>
  <si>
    <t>Ankyrin 2, isoform U OS=Drosophila melanogaster OX=7227 GN=Ank2 PE=1 SV=1</t>
  </si>
  <si>
    <t>M9MRX4_DROME</t>
  </si>
  <si>
    <t>Ank2</t>
  </si>
  <si>
    <t>1489 kDa</t>
  </si>
  <si>
    <t>LD27033p OS=Drosophila melanogaster OX=7227 GN=Dmel\CG8108 PE=1 SV=1</t>
  </si>
  <si>
    <t>Q9VT61_DROME</t>
  </si>
  <si>
    <t>103 kDa</t>
  </si>
  <si>
    <t>40S ribosomal protein S3a OS=Drosophila melanogaster OX=7227 GN=RpS3A PE=1 SV=4</t>
  </si>
  <si>
    <t>RS3A_DROME</t>
  </si>
  <si>
    <t>RpS3A</t>
  </si>
  <si>
    <t>30 kDa</t>
  </si>
  <si>
    <t>Puffyeye, isoform G OS=Drosophila melanogaster OX=7227 GN=puf PE=1 SV=1</t>
  </si>
  <si>
    <t>A0A0B4KHF3_DROME</t>
  </si>
  <si>
    <t>puf</t>
  </si>
  <si>
    <t>441 kDa</t>
  </si>
  <si>
    <t>Uncharacterized protein, isoform C OS=Drosophila melanogaster OX=7227 GN=CG9146 PE=4 SV=1</t>
  </si>
  <si>
    <t>M9PGQ5_DROME (+1)</t>
  </si>
  <si>
    <t>CG9146</t>
  </si>
  <si>
    <t>166 kDa</t>
  </si>
  <si>
    <t>Lon protease homolog, mitochondrial OS=Drosophila melanogaster OX=7227 GN=Lon PE=1 SV=1</t>
  </si>
  <si>
    <t>LONM_DROME</t>
  </si>
  <si>
    <t>Lon</t>
  </si>
  <si>
    <t>Uncharacterized protein, isoform H OS=Drosophila melanogaster OX=7227 GN=Dmel\CG9650 PE=4 SV=2</t>
  </si>
  <si>
    <t>A8JV11_DROME (+2)</t>
  </si>
  <si>
    <t>128 kDa</t>
  </si>
  <si>
    <t>LAMB1_DROME</t>
  </si>
  <si>
    <t>LanB1</t>
  </si>
  <si>
    <t>198 kDa</t>
  </si>
  <si>
    <t>DnaJ-like-2, isoform A OS=Drosophila melanogaster OX=7227 GN=Droj2 PE=1 SV=1</t>
  </si>
  <si>
    <t>Q9VFV9_DROME</t>
  </si>
  <si>
    <t>Droj2</t>
  </si>
  <si>
    <t>M9PGA0_DROME</t>
  </si>
  <si>
    <t>sick</t>
  </si>
  <si>
    <t>291 kDa</t>
  </si>
  <si>
    <t>tRNA pseudouridine synthase OS=Drosophila melanogaster OX=7227 GN=Pus1 PE=3 SV=1</t>
  </si>
  <si>
    <t>E1JIR1_DROME (+1)</t>
  </si>
  <si>
    <t>Pus1</t>
  </si>
  <si>
    <t>51 kDa</t>
  </si>
  <si>
    <t>SD08036p OS=Drosophila melanogaster OX=7227 GN=CG3808 PE=2 SV=1</t>
  </si>
  <si>
    <t>Q95R49_DROME</t>
  </si>
  <si>
    <t>CG3808</t>
  </si>
  <si>
    <t>LP18603p OS=Drosophila melanogaster OX=7227 GN=Rm62 PE=1 SV=1</t>
  </si>
  <si>
    <t>C7LAE4_DROME-DECOY (+2)</t>
  </si>
  <si>
    <t>Dystrobrevin OS=Drosophila melanogaster OX=7227 GN=Dyb PE=3 SV=1</t>
  </si>
  <si>
    <t>A0A0B4K6Z2_DROME-DECOY</t>
  </si>
  <si>
    <t>Heat shock 70 kDa protein cognate 5 OS=Drosophila melanogaster OX=7227 GN=Hsc70-5 PE=1 SV=2</t>
  </si>
  <si>
    <t>HSP7E_DROME</t>
  </si>
  <si>
    <t>Hsc70-5</t>
  </si>
  <si>
    <t>74 kDa</t>
  </si>
  <si>
    <t>Rad50, isoform E OS=Drosophila melanogaster OX=7227 GN=rad50 PE=1 SV=1</t>
  </si>
  <si>
    <t>A0A0B4K7L0_DROME-DECOY (+2)</t>
  </si>
  <si>
    <t>LD32107p (Fragment) OS=Drosophila melanogaster OX=7227 GN=CG12124 PE=2 SV=1</t>
  </si>
  <si>
    <t>Q6NP21_DROME-DECOY (+1)</t>
  </si>
  <si>
    <t>CG17950-PA OS=Drosophila melanogaster OX=7227 GN=HmgD PE=1 SV=1</t>
  </si>
  <si>
    <t>C0MJA0_DROME</t>
  </si>
  <si>
    <t>HmgD</t>
  </si>
  <si>
    <t>12 kDa</t>
  </si>
  <si>
    <t>GEO05053p1 OS=Drosophila melanogaster OX=7227 GN=Dmel\CG3402 PE=1 SV=1</t>
  </si>
  <si>
    <t>Q9W0P4_DROME</t>
  </si>
  <si>
    <t>14 kDa</t>
  </si>
  <si>
    <t>Uncharacterized protein OS=Drosophila melanogaster OX=7227 GN=Dmel\CG11454 PE=1 SV=1</t>
  </si>
  <si>
    <t>Q9VPK4_DROME</t>
  </si>
  <si>
    <t>Eps15 homology domain containing protein-binding protein 1, isoform G OS=Drosophila melanogaster OX=7227 GN=Ehbp1 PE=1 SV=2</t>
  </si>
  <si>
    <t>A1ZAN2_DROME (+3)</t>
  </si>
  <si>
    <t>Ehbp1</t>
  </si>
  <si>
    <t>109 kDa</t>
  </si>
  <si>
    <t>EG:33C11.2 protein OS=Drosophila melanogaster OX=7227 GN=Dmel\CG11403 PE=2 SV=1</t>
  </si>
  <si>
    <t>Q9XZS9_DROME</t>
  </si>
  <si>
    <t>97 kDa</t>
  </si>
  <si>
    <t>40S ribosomal protein S2 OS=Drosophila melanogaster OX=7227 GN=RpS2 PE=1 SV=2</t>
  </si>
  <si>
    <t>RS2_DROME</t>
  </si>
  <si>
    <t>RpS2</t>
  </si>
  <si>
    <t>29 kDa</t>
  </si>
  <si>
    <t>Phosphoglycerate mutase (Fragment) OS=Drosophila melanogaster OX=7227 GN=Pglym87 PE=2 SV=1</t>
  </si>
  <si>
    <t>Q8MR44_DROME (+1)</t>
  </si>
  <si>
    <t>Pglym87</t>
  </si>
  <si>
    <t>Phospholipase A2 activating protein homolog OS=Drosophila melanogaster OX=7227 GN=Plap PE=2 SV=1</t>
  </si>
  <si>
    <t>Q9GUB1_DROME-DECOY (+1)</t>
  </si>
  <si>
    <t>Long-chain-fatty-acid--CoA ligase bubblegum-like OS=Drosophila melanogaster OX=7227 GN=CG4500 PE=2 SV=1</t>
  </si>
  <si>
    <t>BGML_DROME</t>
  </si>
  <si>
    <t>CG4500</t>
  </si>
  <si>
    <t>Quaking related 58E-1, isoform D OS=Drosophila melanogaster OX=7227 GN=qkr58E-1 PE=1 SV=1</t>
  </si>
  <si>
    <t>A0A0B4LG88_DROME (+1)</t>
  </si>
  <si>
    <t>qkr58E-1</t>
  </si>
  <si>
    <t>GEO04460p1 OS=Drosophila melanogaster OX=7227 GN=RpS23 PE=2 SV=1</t>
  </si>
  <si>
    <t>A0A0B4LFD9_DROME</t>
  </si>
  <si>
    <t>RpS23</t>
  </si>
  <si>
    <t>16 kDa</t>
  </si>
  <si>
    <t>CG5172-PA (Fragment) OS=Drosophila melanogaster OX=7227 GN=CG5172 PE=4 SV=1</t>
  </si>
  <si>
    <t>A9YI01_DROME-DECOY</t>
  </si>
  <si>
    <t>Alpha N-terminal protein methyltransferase 1 OS=Drosophila melanogaster OX=7227 GN=Ntmt PE=1 SV=1</t>
  </si>
  <si>
    <t>NTM1_DROME-DECOY</t>
  </si>
  <si>
    <t>FI08001p OS=Drosophila melanogaster OX=7227 GN=Dmel\CG13870 PE=2 SV=1</t>
  </si>
  <si>
    <t>A1ZBT8_DROME (+2)</t>
  </si>
  <si>
    <t>M9MRX4_DROME-DECOY</t>
  </si>
  <si>
    <t>Ribonuclear protein at 97D, isoform F OS=Drosophila melanogaster OX=7227 GN=Rb97D PE=4 SV=1</t>
  </si>
  <si>
    <t>A4V3H1_DROME</t>
  </si>
  <si>
    <t>Rb97D</t>
  </si>
  <si>
    <t>Tenascin accessory, isoform E OS=Drosophila melanogaster OX=7227 GN=Ten-a PE=4 SV=1</t>
  </si>
  <si>
    <t>B7Z145_DROME</t>
  </si>
  <si>
    <t>Ten-a</t>
  </si>
  <si>
    <t>367 kDa</t>
  </si>
  <si>
    <t>Short stop, isoform H OS=Drosophila melanogaster OX=7227 GN=shot PE=1 SV=1</t>
  </si>
  <si>
    <t>A1Z9J3_DROME-DECOY</t>
  </si>
  <si>
    <t>Sallimus, isoform P OS=Drosophila melanogaster OX=7227 GN=sls PE=4 SV=1</t>
  </si>
  <si>
    <t>M9PEA0_DROME</t>
  </si>
  <si>
    <t>sls</t>
  </si>
  <si>
    <t>2103 kDa</t>
  </si>
  <si>
    <t>Uncharacterized protein DmX OS=Drosophila melanogaster OX=7227 GN=Rbcn-3A PE=4 SV=1</t>
  </si>
  <si>
    <t>Q24593_DROME-DECOY</t>
  </si>
  <si>
    <t>Phosphoglycerate kinase OS=Drosophila melanogaster OX=7227 GN=Pgk PE=2 SV=2</t>
  </si>
  <si>
    <t>PGK_DROME</t>
  </si>
  <si>
    <t>Pgk</t>
  </si>
  <si>
    <t>Uncharacterized protein OS=Drosophila melanogaster OX=7227 GN=Dmel\CG11122 PE=4 SV=3</t>
  </si>
  <si>
    <t>Q9VZ30_DROME</t>
  </si>
  <si>
    <t>385 kDa</t>
  </si>
  <si>
    <t>EG:66A1.2 protein OS=Drosophila melanogaster OX=7227 GN=EG:66A1.2 PE=4 SV=1</t>
  </si>
  <si>
    <t>O77273_DROME</t>
  </si>
  <si>
    <t>EG</t>
  </si>
  <si>
    <t>147 kDa</t>
  </si>
  <si>
    <t>A1Z9J3_DROME</t>
  </si>
  <si>
    <t>shot</t>
  </si>
  <si>
    <t>990 kDa</t>
  </si>
  <si>
    <t>Mucin 14A OS=Drosophila melanogaster OX=7227 GN=Muc14A PE=4 SV=3</t>
  </si>
  <si>
    <t>Q8IR22_DROME</t>
  </si>
  <si>
    <t>Muc14A</t>
  </si>
  <si>
    <t>1770 kDa</t>
  </si>
  <si>
    <t>Uncharacterized protein OS=Drosophila melanogaster OX=7227 GN=CG14896 PE=1 SV=1</t>
  </si>
  <si>
    <t>B7Z0I8_DROME</t>
  </si>
  <si>
    <t>CG14896</t>
  </si>
  <si>
    <t>379 kDa</t>
  </si>
  <si>
    <t>UpSET, isoform A OS=Drosophila melanogaster OX=7227 GN=upSET PE=1 SV=3</t>
  </si>
  <si>
    <t>Q9VUB5_DROME</t>
  </si>
  <si>
    <t>upSET</t>
  </si>
  <si>
    <t>336 kDa</t>
  </si>
  <si>
    <t>RE46306p OS=Drosophila melanogaster OX=7227 GN=CG32763-RA PE=2 SV=1</t>
  </si>
  <si>
    <t>B3DN73_DROME</t>
  </si>
  <si>
    <t>CG32763-RA</t>
  </si>
  <si>
    <t>Histone-lysine N-methyltransferase, H3 lysine-79 specific OS=Drosophila melanogaster OX=7227 GN=gpp PE=1 SV=2</t>
  </si>
  <si>
    <t>DOT1L_DROME</t>
  </si>
  <si>
    <t>gpp</t>
  </si>
  <si>
    <t>Apolipophorins OS=Drosophila melanogaster OX=7227 GN=apolpp PE=1 SV=2</t>
  </si>
  <si>
    <t>APLP_DROME</t>
  </si>
  <si>
    <t>apolpp</t>
  </si>
  <si>
    <t>373 kDa</t>
  </si>
  <si>
    <t>C11.1, isoform A OS=Drosophila melanogaster OX=7227 GN=c11.1 PE=1 SV=2</t>
  </si>
  <si>
    <t>Q9W350_DROME</t>
  </si>
  <si>
    <t>c11</t>
  </si>
  <si>
    <t>193 kDa</t>
  </si>
  <si>
    <t>Starry night, isoform B OS=Drosophila melanogaster OX=7227 GN=stan PE=3 SV=1</t>
  </si>
  <si>
    <t>E1JH30_DROME</t>
  </si>
  <si>
    <t>stan</t>
  </si>
  <si>
    <t>397 kDa</t>
  </si>
  <si>
    <t>Eater OS=Drosophila melanogaster OX=7227 GN=eater PE=4 SV=1</t>
  </si>
  <si>
    <t>D9IQE0_DROME-DECOY</t>
  </si>
  <si>
    <t>UMP-CMP kinase OS=Drosophila melanogaster OX=7227 GN=Dak1 PE=2 SV=1</t>
  </si>
  <si>
    <t>Q9TW62_DROME (+1)</t>
  </si>
  <si>
    <t>Dak1</t>
  </si>
  <si>
    <t>Uncharacterized protein OS=Drosophila melanogaster OX=7227 GN=anon-WO03042407.98 PE=4 SV=2</t>
  </si>
  <si>
    <t>Q7KT60_DROME</t>
  </si>
  <si>
    <t>anon-WO03042407</t>
  </si>
  <si>
    <t>269 kDa</t>
  </si>
  <si>
    <t>Hsc70Cb, isoform A OS=Drosophila melanogaster OX=7227 GN=Hsc70Cb PE=1 SV=1</t>
  </si>
  <si>
    <t>Q9VUC1_DROME (+1)</t>
  </si>
  <si>
    <t>Hsc70Cb</t>
  </si>
  <si>
    <t>Q0E8J0_DROME</t>
  </si>
  <si>
    <t>MEP-1</t>
  </si>
  <si>
    <t>124 kDa</t>
  </si>
  <si>
    <t>RE68558p OS=Drosophila melanogaster OX=7227 GN=Dmel\CG31999 PE=2 SV=3</t>
  </si>
  <si>
    <t>Q9V4B8_DROME-DECOY</t>
  </si>
  <si>
    <t>Deoxyuridine triphosphatase, isoform B OS=Drosophila melanogaster OX=7227 GN=dUTPase PE=1 SV=1</t>
  </si>
  <si>
    <t>Q8IPB1_DROME (+1)</t>
  </si>
  <si>
    <t>dUTPase</t>
  </si>
  <si>
    <t>18 kDa</t>
  </si>
  <si>
    <t>Mitogen-activated protein kinase OS=Drosophila melanogaster OX=7227 GN=bsk PE=1 SV=1</t>
  </si>
  <si>
    <t>E1JHD6_DROME</t>
  </si>
  <si>
    <t>bsk</t>
  </si>
  <si>
    <t>FI20063p1 OS=Drosophila melanogaster OX=7227 GN=Imp PE=1 SV=1</t>
  </si>
  <si>
    <t>E1JJM0_DROME (+2)</t>
  </si>
  <si>
    <t>Imp</t>
  </si>
  <si>
    <t>63 kDa</t>
  </si>
  <si>
    <t>Kismet, isoform C OS=Drosophila melanogaster OX=7227 GN=kis PE=1 SV=1</t>
  </si>
  <si>
    <t>B7Z002_DROME-DECOY</t>
  </si>
  <si>
    <t>Collagen alpha-1(IV) chain OS=Drosophila melanogaster OX=7227 GN=Col4a1 PE=1 SV=3</t>
  </si>
  <si>
    <t>CO4A1_DROME-DECOY</t>
  </si>
  <si>
    <t>Ataxin-2 homolog OS=Drosophila melanogaster OX=7227 GN=Atx2 PE=1 SV=1</t>
  </si>
  <si>
    <t>ATX2_DROME</t>
  </si>
  <si>
    <t>Atx2</t>
  </si>
  <si>
    <t>IA-2 protein tyrosine phosphatase, isoform C OS=Drosophila melanogaster OX=7227 GN=IA-2 PE=1 SV=4</t>
  </si>
  <si>
    <t>Q9VPV8_DROME</t>
  </si>
  <si>
    <t>IA-2</t>
  </si>
  <si>
    <t>A8JTM7_DROME-DECOY</t>
  </si>
  <si>
    <t>Viking, isoform A OS=Drosophila melanogaster OX=7227 GN=vkg PE=1 SV=1</t>
  </si>
  <si>
    <t>Q9VMV5_DROME</t>
  </si>
  <si>
    <t>vkg</t>
  </si>
  <si>
    <t>194 kDa</t>
  </si>
  <si>
    <t>Bitesize, isoform I OS=Drosophila melanogaster OX=7227 GN=btsz PE=4 SV=1</t>
  </si>
  <si>
    <t>A0A0B4K657_DROME</t>
  </si>
  <si>
    <t>btsz</t>
  </si>
  <si>
    <t>405 kDa</t>
  </si>
  <si>
    <t>Uncharacterized protein CG1677 OS=Drosophila melanogaster OX=7227 GN=CG1677 PE=4 SV=1</t>
  </si>
  <si>
    <t>Q0E5N7_DROME (+3)</t>
  </si>
  <si>
    <t>CG1677</t>
  </si>
  <si>
    <t>RE39606p OS=Drosophila melanogaster OX=7227 GN=Rsf1 PE=1 SV=1</t>
  </si>
  <si>
    <t>Q8SYR3_DROME</t>
  </si>
  <si>
    <t>Rsf1</t>
  </si>
  <si>
    <t>21 kDa</t>
  </si>
  <si>
    <t>LD30155p OS=Drosophila melanogaster OX=7227 GN=lost PE=1 SV=1</t>
  </si>
  <si>
    <t>Q9VN21_DROME</t>
  </si>
  <si>
    <t>lost</t>
  </si>
  <si>
    <t>Ypsilon schachtel, isoform B OS=Drosophila melanogaster OX=7227 GN=yps PE=1 SV=1</t>
  </si>
  <si>
    <t>M9NFR5_DROME (+1)</t>
  </si>
  <si>
    <t>yps</t>
  </si>
  <si>
    <t>37 kDa</t>
  </si>
  <si>
    <t>AT27789p OS=Drosophila melanogaster OX=7227 GN=glo PE=1 SV=1</t>
  </si>
  <si>
    <t>Q9VGH5_DROME</t>
  </si>
  <si>
    <t>glo</t>
  </si>
  <si>
    <t>Uncharacterized protein, isoform E OS=Drosophila melanogaster OX=7227 GN=Dmel\CG2861 PE=4 SV=1</t>
  </si>
  <si>
    <t>M9PDT1_DROME-DECOY (+1)</t>
  </si>
  <si>
    <t>Uncharacterized protein, isoform I OS=Drosophila melanogaster OX=7227 GN=NUAK PE=4 SV=1</t>
  </si>
  <si>
    <t>A0A0B4KFP5_DROME</t>
  </si>
  <si>
    <t>NUAK</t>
  </si>
  <si>
    <t>277 kDa</t>
  </si>
  <si>
    <t>RE50009p OS=Drosophila melanogaster OX=7227 GN=cg2931 PE=1 SV=1</t>
  </si>
  <si>
    <t>Q9VND7_DROME</t>
  </si>
  <si>
    <t>cg2931</t>
  </si>
  <si>
    <t>E3 ubiquitin-protein ligase highwire OS=Drosophila melanogaster OX=7227 GN=hiw PE=1 SV=2</t>
  </si>
  <si>
    <t>HIW_DROME-DECOY</t>
  </si>
  <si>
    <t>Heterogeneous nuclear ribonucleoprotein K, isoform C OS=Drosophila melanogaster OX=7227 GN=HnRNP-K PE=1 SV=1</t>
  </si>
  <si>
    <t>A1ZBW0_DROME (+2)</t>
  </si>
  <si>
    <t>HnRNP-K</t>
  </si>
  <si>
    <t>TIMEOUT OS=Drosophila melanogaster OX=7227 GN=timeout PE=2 SV=1</t>
  </si>
  <si>
    <t>Q9NG27_DROME</t>
  </si>
  <si>
    <t>timeout</t>
  </si>
  <si>
    <t>Rho guanine nucleotide exchange factor 3, isoform M OS=Drosophila melanogaster OX=7227 GN=RhoGEF3 PE=4 SV=1</t>
  </si>
  <si>
    <t>M9PBG8_DROME (+1)</t>
  </si>
  <si>
    <t>RhoGEF3</t>
  </si>
  <si>
    <t>384 kDa</t>
  </si>
  <si>
    <t>Microtubule-associated protein futsch OS=Drosophila melanogaster OX=7227 GN=futsch PE=1 SV=4</t>
  </si>
  <si>
    <t>FUTSC_DROME-DECOY</t>
  </si>
  <si>
    <t>Inositol 1,4,5-trisphosphate receptor OS=Drosophila melanogaster OX=7227 GN=Itp-r83A PE=2 SV=3</t>
  </si>
  <si>
    <t>ITPR_DROME</t>
  </si>
  <si>
    <t>Itp-r83A</t>
  </si>
  <si>
    <t>319 kDa</t>
  </si>
  <si>
    <t>Non-specific lethal 1, isoform E OS=Drosophila melanogaster OX=7227 GN=nsl1 PE=1 SV=1</t>
  </si>
  <si>
    <t>E1JIM0_DROME</t>
  </si>
  <si>
    <t>nsl1</t>
  </si>
  <si>
    <t>168 kDa</t>
  </si>
  <si>
    <t>Cuticular protein 73D, isoform B OS=Drosophila melanogaster OX=7227 GN=Cpr73D PE=4 SV=4</t>
  </si>
  <si>
    <t>Q9VVC3_DROME</t>
  </si>
  <si>
    <t>Cpr73D</t>
  </si>
  <si>
    <t>Uncharacterized protein OS=Drosophila melanogaster OX=7227 GN=DMG8-chr3R.14.009 PE=4 SV=1</t>
  </si>
  <si>
    <t>A0A0B4K759_DROME</t>
  </si>
  <si>
    <t>DMG8-chr3R</t>
  </si>
  <si>
    <t>6 kDa</t>
  </si>
  <si>
    <t>Cytoplasmic linker protein 190, isoform N OS=Drosophila melanogaster OX=7227 GN=CLIP-190 PE=1 SV=1</t>
  </si>
  <si>
    <t>E1JHK0_DROME-DECOY</t>
  </si>
  <si>
    <t>ADP,ATP carrier protein OS=Drosophila melanogaster OX=7227 GN=sesB PE=2 SV=4</t>
  </si>
  <si>
    <t>ADT_DROME (+1)</t>
  </si>
  <si>
    <t>sesB</t>
  </si>
  <si>
    <t>IP04067p OS=Drosophila melanogaster OX=7227 GN=Dmel\CG13807 PE=2 SV=1</t>
  </si>
  <si>
    <t>Q9W033_DROME</t>
  </si>
  <si>
    <t>19 kDa</t>
  </si>
  <si>
    <t>Uncharacterized protein, isoform D OS=Drosophila melanogaster OX=7227 GN=GramD1B PE=4 SV=1</t>
  </si>
  <si>
    <t>A8DYU1_DROME (+4)</t>
  </si>
  <si>
    <t>GramD1B</t>
  </si>
  <si>
    <t>Pyruvate kinase OS=Drosophila melanogaster OX=7227 GN=PyK PE=2 SV=2</t>
  </si>
  <si>
    <t>KPYK_DROME</t>
  </si>
  <si>
    <t>PyK</t>
  </si>
  <si>
    <t>Bifid, isoform B OS=Drosophila melanogaster OX=7227 GN=bi PE=4 SV=1</t>
  </si>
  <si>
    <t>E1JJD8_DROME (+5)</t>
  </si>
  <si>
    <t>bi</t>
  </si>
  <si>
    <t>GH10293p OS=Drosophila melanogaster OX=7227 GN=anon-WO0140519.171 PE=2 SV=1</t>
  </si>
  <si>
    <t>Q9VC34_DROME</t>
  </si>
  <si>
    <t>anon-WO0140519</t>
  </si>
  <si>
    <t>MIP34408p1 OS=Drosophila melanogaster OX=7227 GN=CG17931-RA PE=2 SV=1</t>
  </si>
  <si>
    <t>H1UUP5_DROME (+1)</t>
  </si>
  <si>
    <t>CG17931-RA</t>
  </si>
  <si>
    <t>8 kDa</t>
  </si>
  <si>
    <t>FI16742p1 (Fragment) OS=Drosophila melanogaster OX=7227 GN=Prx6005-RA PE=2 SV=1</t>
  </si>
  <si>
    <t>H0RNE1_DROME (+1)</t>
  </si>
  <si>
    <t>Prx6005-RA</t>
  </si>
  <si>
    <t>Mutagen-sensitive 312, isoform E OS=Drosophila melanogaster OX=7227 GN=mus312 PE=4 SV=1</t>
  </si>
  <si>
    <t>A0A023GPN3_DROME (+1)</t>
  </si>
  <si>
    <t>mus312</t>
  </si>
  <si>
    <t>129 kDa</t>
  </si>
  <si>
    <t>Insulin receptor substrate 53 kDa, isoform A OS=Drosophila melanogaster OX=7227 GN=IRSp53 PE=4 SV=2</t>
  </si>
  <si>
    <t>Q8IQE6_DROME-DECOY</t>
  </si>
  <si>
    <t>HDC05200 OS=Drosophila melanogaster OX=7227 GN=HDC05200 PE=4 SV=1</t>
  </si>
  <si>
    <t>Q6IGU0_DROME</t>
  </si>
  <si>
    <t>HDC05200</t>
  </si>
  <si>
    <t>32 kDa</t>
  </si>
  <si>
    <t>La-related protein Larp4B OS=Drosophila melanogaster OX=7227 GN=Larp4B PE=1 SV=2</t>
  </si>
  <si>
    <t>LAR4_DROME</t>
  </si>
  <si>
    <t>Larp4B</t>
  </si>
  <si>
    <t>162 kDa</t>
  </si>
  <si>
    <t>Bacchus OS=Drosophila melanogaster OX=7227 GN=Bacc PE=2 SV=1</t>
  </si>
  <si>
    <t>BACC_DROME</t>
  </si>
  <si>
    <t>Bacc</t>
  </si>
  <si>
    <t>15 kDa</t>
  </si>
  <si>
    <t>Jitterbug, isoform N OS=Drosophila melanogaster OX=7227 GN=jbug PE=1 SV=1</t>
  </si>
  <si>
    <t>A0A0B4KFF9_DROME (+1)</t>
  </si>
  <si>
    <t>jbug</t>
  </si>
  <si>
    <t>323 kDa</t>
  </si>
  <si>
    <t>RING finger protein unkempt OS=Drosophila melanogaster OX=7227 GN=unk PE=1 SV=1</t>
  </si>
  <si>
    <t>UNK_DROME</t>
  </si>
  <si>
    <t>unk</t>
  </si>
  <si>
    <t>A0A0B4KFD1_DROME (+1)</t>
  </si>
  <si>
    <t>LRP1</t>
  </si>
  <si>
    <t>531 kDa</t>
  </si>
  <si>
    <t>Elongation factor 2 OS=Drosophila melanogaster OX=7227 GN=EF2 PE=1 SV=4</t>
  </si>
  <si>
    <t>EF2_DROME</t>
  </si>
  <si>
    <t>EF2</t>
  </si>
  <si>
    <t>94 kDa</t>
  </si>
  <si>
    <t>Nejire, isoform C OS=Drosophila melanogaster OX=7227 GN=nej PE=1 SV=1</t>
  </si>
  <si>
    <t>M9MS40_DROME</t>
  </si>
  <si>
    <t>nej</t>
  </si>
  <si>
    <t>341 kDa</t>
  </si>
  <si>
    <t>D1 chromosomal protein, isoform C OS=Drosophila melanogaster OX=7227 GN=D1 PE=1 SV=1</t>
  </si>
  <si>
    <t>A4V2K7_DROME</t>
  </si>
  <si>
    <t>D1</t>
  </si>
  <si>
    <t>GM15464p OS=Drosophila melanogaster OX=7227 GN=CG30122-RB PE=2 SV=1</t>
  </si>
  <si>
    <t>C7LAA5_DROME</t>
  </si>
  <si>
    <t>CG30122-RB</t>
  </si>
  <si>
    <t>Dumpy, isoform Q OS=Drosophila melanogaster OX=7227 GN=dpy PE=1 SV=1</t>
  </si>
  <si>
    <t>M9PB30_DROME-DECOY (+1)</t>
  </si>
  <si>
    <t>LD24696p OS=Drosophila melanogaster OX=7227 GN=Dmel\CG9436 PE=1 SV=1</t>
  </si>
  <si>
    <t>Q7JVH6_DROME</t>
  </si>
  <si>
    <t>Polyadenylate-binding protein 2 OS=Drosophila melanogaster OX=7227 GN=Pabp2 PE=1 SV=1</t>
  </si>
  <si>
    <t>PABP2_DROME</t>
  </si>
  <si>
    <t>Pabp2</t>
  </si>
  <si>
    <t>Acetyl-CoA carboxylase, isoform A OS=Drosophila melanogaster OX=7227 GN=ACC PE=1 SV=1</t>
  </si>
  <si>
    <t>A1Z784_DROME</t>
  </si>
  <si>
    <t>ACC</t>
  </si>
  <si>
    <t>279 kDa</t>
  </si>
  <si>
    <t>Myosin heavy chain-like, isoform B OS=Drosophila melanogaster OX=7227 GN=Mhcl PE=3 SV=2</t>
  </si>
  <si>
    <t>Q8INC3_DROME</t>
  </si>
  <si>
    <t>Mhcl</t>
  </si>
  <si>
    <t>RE44350p OS=Drosophila melanogaster OX=7227 GN=aru PE=2 SV=1</t>
  </si>
  <si>
    <t>Q8IGR0_DROME</t>
  </si>
  <si>
    <t>aru</t>
  </si>
  <si>
    <t>Bruchpilot, isoform J OS=Drosophila melanogaster OX=7227 GN=brp PE=1 SV=1</t>
  </si>
  <si>
    <t>A0A0B4K7K9_DROME</t>
  </si>
  <si>
    <t>brp</t>
  </si>
  <si>
    <t>255 kDa</t>
  </si>
  <si>
    <t>Proteasome-associated protein ECM29 homolog OS=Drosophila melanogaster OX=7227 GN=CG8858 PE=1 SV=1</t>
  </si>
  <si>
    <t>ECM29_DROME</t>
  </si>
  <si>
    <t>CG8858</t>
  </si>
  <si>
    <t>212 kDa</t>
  </si>
  <si>
    <t>EG:132E8.1 protein OS=Drosophila melanogaster OX=7227 GN=ssx PE=1 SV=1</t>
  </si>
  <si>
    <t>O76876_DROME (+1)</t>
  </si>
  <si>
    <t>ssx</t>
  </si>
  <si>
    <t>LD02979p OS=Drosophila melanogaster OX=7227 GN=RanBP3 PE=1 SV=1</t>
  </si>
  <si>
    <t>Q9VCI7_DROME</t>
  </si>
  <si>
    <t>RanBP3</t>
  </si>
  <si>
    <t>Uncharacterized protein, isoform G OS=Drosophila melanogaster OX=7227 GN=RUFY1 PE=1 SV=1</t>
  </si>
  <si>
    <t>A0A0B4LHR8_DROME</t>
  </si>
  <si>
    <t>RUFY1</t>
  </si>
  <si>
    <t>CG7484 protein OS=Drosophila melanogaster OX=7227 GN=CG7484 PE=4 SV=1</t>
  </si>
  <si>
    <t>A0APL1_DROME (+2)</t>
  </si>
  <si>
    <t>CG7484</t>
  </si>
  <si>
    <t>GEO11166p1 OS=Drosophila melanogaster OX=7227 GN=Dmel\CG13484 PE=1 SV=1</t>
  </si>
  <si>
    <t>Q9VUC4_DROME</t>
  </si>
  <si>
    <t>Clumsy, isoform A OS=Drosophila melanogaster OX=7227 GN=clumsy PE=2 SV=2</t>
  </si>
  <si>
    <t>Q9VIE2_DROME-DECOY</t>
  </si>
  <si>
    <t>Uncharacterized protein chico OS=Drosophila melanogaster OX=7227 GN=chico PE=4 SV=1</t>
  </si>
  <si>
    <t>H1ZYH4_DROME-DECOY</t>
  </si>
  <si>
    <t>Uncharacterized protein, isoform B OS=Drosophila melanogaster OX=7227 GN=anon-WO0118547.327 PE=1 SV=1</t>
  </si>
  <si>
    <t>Q8INP8_DROME (+3)</t>
  </si>
  <si>
    <t>anon-WO0118547</t>
  </si>
  <si>
    <t>41 kDa</t>
  </si>
  <si>
    <t>Megator, isoform B OS=Drosophila melanogaster OX=7227 GN=Mtor PE=1 SV=1</t>
  </si>
  <si>
    <t>A0A0B4KFE9_DROME</t>
  </si>
  <si>
    <t>Mtor</t>
  </si>
  <si>
    <t>262 kDa</t>
  </si>
  <si>
    <t>Tubulin beta-1 chain OS=Drosophila melanogaster OX=7227 GN=betaTub56D PE=1 SV=2</t>
  </si>
  <si>
    <t>TBB1_DROME</t>
  </si>
  <si>
    <t>betaTub56D</t>
  </si>
  <si>
    <t>50 kDa</t>
  </si>
  <si>
    <t>U6 snRNA-associated Sm-like protein LSm4 OS=Drosophila melanogaster OX=7227 GN=CG31990 PE=1 SV=3</t>
  </si>
  <si>
    <t>Q9VKW8_DROME</t>
  </si>
  <si>
    <t>CG31990</t>
  </si>
  <si>
    <t>HIW_DROME</t>
  </si>
  <si>
    <t>hiw</t>
  </si>
  <si>
    <t>566 kDa</t>
  </si>
  <si>
    <t>AT01007p OS=Drosophila melanogaster OX=7227 GN=orb2-RB PE=2 SV=1</t>
  </si>
  <si>
    <t>C8VV27_DROME</t>
  </si>
  <si>
    <t>orb2-RB</t>
  </si>
  <si>
    <t>Shaker cognate b, isoform I OS=Drosophila melanogaster OX=7227 GN=Shab PE=3 SV=1</t>
  </si>
  <si>
    <t>M9PE38_DROME</t>
  </si>
  <si>
    <t>Shab</t>
  </si>
  <si>
    <t>B7Z002_DROME</t>
  </si>
  <si>
    <t>kis</t>
  </si>
  <si>
    <t>593 kDa</t>
  </si>
  <si>
    <t>Muscle-specific protein 300 kDa, isoform I OS=Drosophila melanogaster OX=7227 GN=Msp300 PE=1 SV=1</t>
  </si>
  <si>
    <t>M9MRD6_DROME-DECOY (+2)</t>
  </si>
  <si>
    <t>60S ribosomal protein L38 OS=Drosophila melanogaster OX=7227 GN=RpL38 PE=1 SV=1</t>
  </si>
  <si>
    <t>RL38_DROME</t>
  </si>
  <si>
    <t>RpL38</t>
  </si>
  <si>
    <t>Boule, isoform D OS=Drosophila melanogaster OX=7227 GN=bol PE=1 SV=1</t>
  </si>
  <si>
    <t>A4V1Q0_DROME (+2)</t>
  </si>
  <si>
    <t>bol</t>
  </si>
  <si>
    <t>Fmr1, isoform J OS=Drosophila melanogaster OX=7227 GN=Fmr1 PE=1 SV=1</t>
  </si>
  <si>
    <t>A0A126GUS7_DROME</t>
  </si>
  <si>
    <t>Fmr1</t>
  </si>
  <si>
    <t>76 kDa</t>
  </si>
  <si>
    <t>FI21003p1 OS=Drosophila melanogaster OX=7227 GN=La-RB PE=2 SV=1</t>
  </si>
  <si>
    <t>M9ZVK8_DROME</t>
  </si>
  <si>
    <t>La-RB</t>
  </si>
  <si>
    <t>Uncharacterized protein, isoform R OS=Drosophila melanogaster OX=7227 GN=Dmel\CG34417 PE=1 SV=1</t>
  </si>
  <si>
    <t>M9PGT0_DROME</t>
  </si>
  <si>
    <t>575 kDa</t>
  </si>
  <si>
    <t>MPN domain-containing protein CG4751 OS=Drosophila melanogaster OX=7227 GN=CG4751 PE=1 SV=1</t>
  </si>
  <si>
    <t>MPND_DROME</t>
  </si>
  <si>
    <t>CG4751</t>
  </si>
  <si>
    <t>Staphylococcal nuclease domain-containing protein 1 OS=Drosophila melanogaster OX=7227 GN=Tudor-SN PE=1 SV=1</t>
  </si>
  <si>
    <t>SND1_DROME</t>
  </si>
  <si>
    <t>Tudor-SN</t>
  </si>
  <si>
    <t>DNA-binding protein modulo OS=Drosophila melanogaster OX=7227 GN=mod PE=1 SV=2</t>
  </si>
  <si>
    <t>MODU_DROME</t>
  </si>
  <si>
    <t>mod</t>
  </si>
  <si>
    <t>E3 ubiquitin-protein ligase UBR1 OS=Drosophila melanogaster OX=7227 GN=Ubr1 PE=2 SV=2</t>
  </si>
  <si>
    <t>UBR1_DROME</t>
  </si>
  <si>
    <t>Ubr1</t>
  </si>
  <si>
    <t>208 kDa</t>
  </si>
  <si>
    <t>Cleavage and polyadenylation specificity factor subunit CG7185 OS=Drosophila melanogaster OX=7227 GN=CG7185 PE=1 SV=2</t>
  </si>
  <si>
    <t>CPSF6_DROME</t>
  </si>
  <si>
    <t>CG7185</t>
  </si>
  <si>
    <t>71 kDa</t>
  </si>
  <si>
    <t>Muscle wasted, isoform C OS=Drosophila melanogaster OX=7227 GN=mute PE=4 SV=1</t>
  </si>
  <si>
    <t>A8DYH1_DROME</t>
  </si>
  <si>
    <t>mute</t>
  </si>
  <si>
    <t>196 kDa</t>
  </si>
  <si>
    <t>Uncharacterized protein, isoform B OS=Drosophila melanogaster OX=7227 GN=BEST:LD19244 PE=1 SV=3</t>
  </si>
  <si>
    <t>Q9VID9_DROME</t>
  </si>
  <si>
    <t>BEST</t>
  </si>
  <si>
    <t>293 kDa</t>
  </si>
  <si>
    <t>SD07123p OS=Drosophila melanogaster OX=7227 GN=CG10236-RA PE=2 SV=1</t>
  </si>
  <si>
    <t>B3DN78_DROME</t>
  </si>
  <si>
    <t>CG10236-RA</t>
  </si>
  <si>
    <t>411 kDa</t>
  </si>
  <si>
    <t>A0A0B4K6G6_DROME (+1)</t>
  </si>
  <si>
    <t>268 kDa</t>
  </si>
  <si>
    <t>A kinase anchor protein 200, isoform D OS=Drosophila melanogaster OX=7227 GN=Akap200 PE=1 SV=1</t>
  </si>
  <si>
    <t>Q86BM5_DROME</t>
  </si>
  <si>
    <t>Akap200</t>
  </si>
  <si>
    <t>LD40489p OS=Drosophila melanogaster OX=7227 GN=SF2 PE=1 SV=1</t>
  </si>
  <si>
    <t>Q9V3W7_DROME</t>
  </si>
  <si>
    <t>SF2</t>
  </si>
  <si>
    <t>LD32469p OS=Drosophila melanogaster OX=7227 GN=SC35 PE=1 SV=1</t>
  </si>
  <si>
    <t>Q9V3T8_DROME</t>
  </si>
  <si>
    <t>SC35</t>
  </si>
  <si>
    <t>Protein lin-28 homolog OS=Drosophila melanogaster OX=7227 GN=lin-28 PE=2 SV=2</t>
  </si>
  <si>
    <t>LIN28_DROME</t>
  </si>
  <si>
    <t>lin-28</t>
  </si>
  <si>
    <t>Anamorsin homolog OS=Drosophila melanogaster OX=7227 GN=CIAPIN1 PE=2 SV=1</t>
  </si>
  <si>
    <t>DRE2_DROME</t>
  </si>
  <si>
    <t>CIAPIN1</t>
  </si>
  <si>
    <t>27 kDa</t>
  </si>
  <si>
    <t>U2 small nuclear riboprotein auxiliary factor 38, isoform B OS=Drosophila melanogaster OX=7227 GN=U2af38 PE=4 SV=1</t>
  </si>
  <si>
    <t>M9PBM1_DROME</t>
  </si>
  <si>
    <t>U2af38</t>
  </si>
  <si>
    <t>FI24033p1 OS=Drosophila melanogaster OX=7227 GN=tum PE=1 SV=1</t>
  </si>
  <si>
    <t>A1Z9I5_DROME (+2)</t>
  </si>
  <si>
    <t>tum</t>
  </si>
  <si>
    <t>LD07162p OS=Drosophila melanogaster OX=7227 GN=vig PE=1 SV=1</t>
  </si>
  <si>
    <t>Q9V426_DROME</t>
  </si>
  <si>
    <t>vig</t>
  </si>
  <si>
    <t>Tubulin alpha-1 chain OS=Drosophila melanogaster OX=7227 GN=alphaTub84B PE=1 SV=1</t>
  </si>
  <si>
    <t>TBA1_DROME (+1)</t>
  </si>
  <si>
    <t>alphaTub84B</t>
  </si>
  <si>
    <t>BerH2-scFv-hpRNase OS=Drosophila melanogaster OX=7227 PE=2 SV=1</t>
  </si>
  <si>
    <t>B0AZK4_DROME</t>
  </si>
  <si>
    <t>Dorsal interacting protein 4 OS=Drosophila melanogaster OX=7227 GN=lwr PE=1 SV=1</t>
  </si>
  <si>
    <t>Q7KNM2_DROME</t>
  </si>
  <si>
    <t>lwr</t>
  </si>
  <si>
    <t>Protein disulfide-isomerase (Fragment) OS=Drosophila melanogaster OX=7227 GN=ERp60 PE=1 SV=1</t>
  </si>
  <si>
    <t>Q3YMU0_DROME</t>
  </si>
  <si>
    <t>ERp60</t>
  </si>
  <si>
    <t>55 kDa</t>
  </si>
  <si>
    <t>IP20449p (Fragment) OS=Drosophila melanogaster OX=7227 GN=CG8021-RA PE=2 SV=1</t>
  </si>
  <si>
    <t>B3DNE9_DROME (+1)</t>
  </si>
  <si>
    <t>CG8021-RA</t>
  </si>
  <si>
    <t>Notch, isoform B OS=Drosophila melanogaster OX=7227 GN=N PE=1 SV=1</t>
  </si>
  <si>
    <t>M9NE67_DROME</t>
  </si>
  <si>
    <t>N</t>
  </si>
  <si>
    <t>289 kDa</t>
  </si>
  <si>
    <t>Transcription-associated protein 1 OS=Drosophila melanogaster OX=7227 GN=Nipped-A PE=1 SV=4</t>
  </si>
  <si>
    <t>TRA1_DROME</t>
  </si>
  <si>
    <t>Nipped-A</t>
  </si>
  <si>
    <t>435 kDa</t>
  </si>
  <si>
    <t>Terribly reduced optic lobes, isoform AH OS=Drosophila melanogaster OX=7227 GN=trol PE=1 SV=3</t>
  </si>
  <si>
    <t>E1JJC0_DROME-DECOY (+2)</t>
  </si>
  <si>
    <t>Actin-5C OS=Drosophila melanogaster OX=7227 GN=Act5C PE=1 SV=4</t>
  </si>
  <si>
    <t>ACT1_DROME</t>
  </si>
  <si>
    <t>Act5C</t>
  </si>
  <si>
    <t>42 kDa</t>
  </si>
  <si>
    <t>Heterogeneous nuclear ribonucleoprotein 27C OS=Drosophila melanogaster OX=7227 GN=Hrb27C PE=1 SV=2</t>
  </si>
  <si>
    <t>RB27C_DROME</t>
  </si>
  <si>
    <t>Hrb27C</t>
  </si>
  <si>
    <t>40S ribosomal protein S21 OS=Drosophila melanogaster OX=7227 GN=RpS21 PE=1 SV=1</t>
  </si>
  <si>
    <t>M9PEA6_DROME</t>
  </si>
  <si>
    <t>RpS21</t>
  </si>
  <si>
    <t>FI07631p (Fragment) OS=Drosophila melanogaster OX=7227 GN=Jupiter-RD PE=2 SV=1</t>
  </si>
  <si>
    <t>B5RJ67_DROME</t>
  </si>
  <si>
    <t>Jupiter-RD</t>
  </si>
  <si>
    <t>24 kDa</t>
  </si>
  <si>
    <t>Syncrip, isoform Q OS=Drosophila melanogaster OX=7227 GN=Syp PE=1 SV=1</t>
  </si>
  <si>
    <t>A0A0B4KHI4_DROME</t>
  </si>
  <si>
    <t>Syp</t>
  </si>
  <si>
    <t>83 kDa</t>
  </si>
  <si>
    <t>Dodeca-satellite-binding protein 1, isoform A OS=Drosophila melanogaster OX=7227 GN=Dp1 PE=1 SV=1</t>
  </si>
  <si>
    <t>Q7KN75_DROME</t>
  </si>
  <si>
    <t>Dp1</t>
  </si>
  <si>
    <t>144 kDa</t>
  </si>
  <si>
    <t>LD29322p OS=Drosophila melanogaster OX=7227 GN=Dmel\CG8507 PE=1 SV=1</t>
  </si>
  <si>
    <t>Q9VH64_DROME</t>
  </si>
  <si>
    <t>GEO01114p1 (Fragment) OS=Drosophila melanogaster OX=7227 PE=2 SV=1</t>
  </si>
  <si>
    <t>A0A1B2AJY5_DROME (+2)</t>
  </si>
  <si>
    <t>Uncharacterized protein, isoform C OS=Drosophila melanogaster OX=7227 GN=Cpsf5 PE=1 SV=1</t>
  </si>
  <si>
    <t>Q0E8G6_DROME</t>
  </si>
  <si>
    <t>Cpsf5</t>
  </si>
  <si>
    <t>Protostome-specific GEF, isoform E OS=Drosophila melanogaster OX=7227 GN=PsGEF PE=4 SV=4</t>
  </si>
  <si>
    <t>Q7KVY9_DROME-DECOY (+1)</t>
  </si>
  <si>
    <t>FI06040p (Fragment) OS=Drosophila melanogaster OX=7227 GN=CG11844-RB PE=2 SV=1</t>
  </si>
  <si>
    <t>B5RIY3_DROME (+1)</t>
  </si>
  <si>
    <t>CG11844-RB</t>
  </si>
  <si>
    <t>RNA-binding protein squid OS=Drosophila melanogaster OX=7227 GN=sqd PE=1 SV=3</t>
  </si>
  <si>
    <t>SQD_DROME</t>
  </si>
  <si>
    <t>sqd</t>
  </si>
  <si>
    <t>36 kDa</t>
  </si>
  <si>
    <t>Heterogeneous nuclear ribonucleoprotein 87F OS=Drosophila melanogaster OX=7227 GN=Hrb87F PE=2 SV=2</t>
  </si>
  <si>
    <t>RB87F_DROME</t>
  </si>
  <si>
    <t>Hrb87F</t>
  </si>
  <si>
    <t>RNA-binding protein cabeza OS=Drosophila melanogaster OX=7227 GN=caz PE=2 SV=2</t>
  </si>
  <si>
    <t>CAZ_DROME</t>
  </si>
  <si>
    <t>caz</t>
  </si>
  <si>
    <t>Thioredoxin domain-containing protein 5 homolog OS=Drosophila melanogaster OX=7227 GN=prtp PE=1 SV=2</t>
  </si>
  <si>
    <t>TXND5_DROME</t>
  </si>
  <si>
    <t>prtp</t>
  </si>
  <si>
    <t>LD45254p OS=Drosophila melanogaster OX=7227 GN=Anon1A3 PE=1 SV=1</t>
  </si>
  <si>
    <t>Q9V9U3_DROME</t>
  </si>
  <si>
    <t>Anon1A3</t>
  </si>
  <si>
    <t>52 kDa</t>
  </si>
  <si>
    <t>FI18812p1 OS=Drosophila melanogaster OX=7227 GN=Unr PE=1 SV=1</t>
  </si>
  <si>
    <t>B7Z0E2_DROME</t>
  </si>
  <si>
    <t>Unr</t>
  </si>
  <si>
    <t>LD35640p OS=Drosophila melanogaster OX=7227 GN=Psi PE=1 SV=1</t>
  </si>
  <si>
    <t>A1ZAK7_DROME (+1)</t>
  </si>
  <si>
    <t>Psi</t>
  </si>
  <si>
    <t>82 kDa</t>
  </si>
  <si>
    <t>Eukaryotic initiation factor 4B OS=Drosophila melanogaster OX=7227 GN=eIF4B PE=1 SV=1</t>
  </si>
  <si>
    <t>Q7PLL3_DROME</t>
  </si>
  <si>
    <t>eIF4B</t>
  </si>
  <si>
    <t>LD03220p OS=Drosophila melanogaster OX=7227 GN=Stip1 PE=1 SV=1</t>
  </si>
  <si>
    <t>Q9VPN5_DROME</t>
  </si>
  <si>
    <t>Stip1</t>
  </si>
  <si>
    <t>56 kDa</t>
  </si>
  <si>
    <t>Oxygen-dependent coproporphyrinogen-III oxidase OS=Drosophila melanogaster OX=7227 GN=Coprox PE=2 SV=1</t>
  </si>
  <si>
    <t>HEM6_DROME</t>
  </si>
  <si>
    <t>Coprox</t>
  </si>
  <si>
    <t>Q9W227_DROME</t>
  </si>
  <si>
    <t>Nucleosome remodeling factor - 38kD, isoform C OS=Drosophila melanogaster OX=7227 GN=Nurf-38 PE=1 SV=1</t>
  </si>
  <si>
    <t>A0A0B4K7G9_DROME (+1)</t>
  </si>
  <si>
    <t>Nurf-38</t>
  </si>
  <si>
    <t>33 kDa</t>
  </si>
  <si>
    <t>GH21273p OS=Drosophila melanogaster OX=7227 GN=Dmel\CG11999 PE=1 SV=1</t>
  </si>
  <si>
    <t>Q9VNA3_DROME</t>
  </si>
  <si>
    <t>Clot protein OS=Drosophila melanogaster OX=7227 GN=cl PE=1 SV=1</t>
  </si>
  <si>
    <t>Q9VMQ9_DROME</t>
  </si>
  <si>
    <t>cl</t>
  </si>
  <si>
    <t>IP12320p OS=Drosophila melanogaster OX=7227 PE=2 SV=1</t>
  </si>
  <si>
    <t>Q1EC09_DROME</t>
  </si>
  <si>
    <t>LD36772p OS=Drosophila melanogaster OX=7227 GN=cg4612 PE=1 SV=1</t>
  </si>
  <si>
    <t>Q9W158_DROME</t>
  </si>
  <si>
    <t>cg4612</t>
  </si>
  <si>
    <t>Uncharacterized protein OS=Drosophila melanogaster OX=7227 PE=4 SV=1</t>
  </si>
  <si>
    <t>V9GZW9_DROME</t>
  </si>
  <si>
    <t>182 kDa</t>
  </si>
  <si>
    <t>LIM and SH3 domain protein Lasp OS=Drosophila melanogaster OX=7227 GN=Lasp PE=1 SV=2</t>
  </si>
  <si>
    <t>LASP1_DROME (+1)</t>
  </si>
  <si>
    <t>Lasp</t>
  </si>
  <si>
    <t>RE72132p OS=Drosophila melanogaster OX=7227 GN=Secp43 PE=1 SV=1</t>
  </si>
  <si>
    <t>Q8SXG7_DROME</t>
  </si>
  <si>
    <t>Secp43</t>
  </si>
  <si>
    <t>Transgelin OS=Drosophila melanogaster OX=7227 GN=Chd64 PE=1 SV=1</t>
  </si>
  <si>
    <t>M9PE30_DROME (+1)</t>
  </si>
  <si>
    <t>Chd64</t>
  </si>
  <si>
    <t>Peptidylprolyl isomerase OS=Drosophila melanogaster OX=7227 GN=FK506-bp2-RA PE=2 SV=1</t>
  </si>
  <si>
    <t>H0RN81_DROME</t>
  </si>
  <si>
    <t>FK506-bp2-RA</t>
  </si>
  <si>
    <t>Eb1, isoform A OS=Drosophila melanogaster OX=7227 GN=Eb1 PE=1 SV=1</t>
  </si>
  <si>
    <t>Q7JZD3_DROME (+1)</t>
  </si>
  <si>
    <t>Eb1</t>
  </si>
  <si>
    <t>Protein NASP homolog OS=Drosophila melanogaster OX=7227 GN=CG8223 PE=1 SV=1</t>
  </si>
  <si>
    <t>NASP_DROME</t>
  </si>
  <si>
    <t>CG8223</t>
  </si>
  <si>
    <t>GH24787p OS=Drosophila melanogaster OX=7227 GN=Dmel\CG6745 PE=1 SV=1</t>
  </si>
  <si>
    <t>Q9VSK9_DROME</t>
  </si>
  <si>
    <t>Glutathione S-transferase D1 OS=Drosophila melanogaster OX=7227 GN=GstD1 PE=1 SV=1</t>
  </si>
  <si>
    <t>GSTD1_DROME</t>
  </si>
  <si>
    <t>GstD1</t>
  </si>
  <si>
    <t>Nascent polypeptide associated complex protein alpha subunit, isoform D OS=Drosophila melanogaster OX=7227 GN=Nacalpha PE=4 SV=1</t>
  </si>
  <si>
    <t>A0A0B4LEY6_DROME</t>
  </si>
  <si>
    <t>Nacalpha</t>
  </si>
  <si>
    <t>23 kDa</t>
  </si>
  <si>
    <t>HMG protein Z, isoform C OS=Drosophila melanogaster OX=7227 GN=HmgZ PE=4 SV=1</t>
  </si>
  <si>
    <t>A0A0B4LG36_DROME</t>
  </si>
  <si>
    <t>HmgZ</t>
  </si>
  <si>
    <t>Uncharacterized protein, isoform B OS=Drosophila melanogaster OX=7227 GN=p23 PE=1 SV=1</t>
  </si>
  <si>
    <t>A0A0B4K6D2_DROME (+1)</t>
  </si>
  <si>
    <t>p23</t>
  </si>
  <si>
    <t>Guanine nucleotide exchange factor OS=Drosophila melanogaster OX=7227 GN=PDZ-GEF PE=2 SV=1</t>
  </si>
  <si>
    <t>Q95V18_DROME</t>
  </si>
  <si>
    <t>PDZ-GEF</t>
  </si>
  <si>
    <t>Centrosomin, isoform L OS=Drosophila melanogaster OX=7227 GN=cnn PE=1 SV=1</t>
  </si>
  <si>
    <t>A0A0B4K863_DROME (+1)</t>
  </si>
  <si>
    <t>cnn</t>
  </si>
  <si>
    <t>Acinus, isoform A OS=Drosophila melanogaster OX=7227 GN=Acn PE=1 SV=1</t>
  </si>
  <si>
    <t>Q9VJ12_DROME</t>
  </si>
  <si>
    <t>Acn</t>
  </si>
  <si>
    <t>GTP:AMP phosphotransferase, mitochondrial OS=Drosophila melanogaster OX=7227 GN=Adk3 PE=1 SV=1</t>
  </si>
  <si>
    <t>Q9VGU6_DROME</t>
  </si>
  <si>
    <t>Adk3</t>
  </si>
  <si>
    <t>NIF3-like protein 1 OS=Drosophila melanogaster OX=7227 GN=anon-35F/36A PE=1 SV=3</t>
  </si>
  <si>
    <t>NIF3L_DROME</t>
  </si>
  <si>
    <t>anon-35F</t>
  </si>
  <si>
    <t>Cytosolic Fe-S cluster assembly factor NUBP1 homolog OS=Drosophila melanogaster OX=7227 GN=CG17904 PE=1 SV=1</t>
  </si>
  <si>
    <t>NUBP1_DROME</t>
  </si>
  <si>
    <t>CG17904</t>
  </si>
  <si>
    <t>RE08101p OS=Drosophila melanogaster OX=7227 GN=Tm1 PE=1 SV=1</t>
  </si>
  <si>
    <t>Q8IGY1_DROME</t>
  </si>
  <si>
    <t>Tm1</t>
  </si>
  <si>
    <t>80 kDa</t>
  </si>
  <si>
    <t>CIN85 and CD2AP related, isoform G OS=Drosophila melanogaster OX=7227 GN=cindr PE=1 SV=1</t>
  </si>
  <si>
    <t>A0A0B4KHG1_DROME (+2)</t>
  </si>
  <si>
    <t>cindr</t>
  </si>
  <si>
    <t>73 kDa</t>
  </si>
  <si>
    <t>Protein disabled OS=Drosophila melanogaster OX=7227 GN=Dab PE=1 SV=2</t>
  </si>
  <si>
    <t>DAB_DROME-DECOY (+5)</t>
  </si>
  <si>
    <t>MORF-related gene 15, isoform B OS=Drosophila melanogaster OX=7227 GN=MRG15 PE=4 SV=1</t>
  </si>
  <si>
    <t>A0A0B4KHJ7_DROME (+1)</t>
  </si>
  <si>
    <t>MRG15</t>
  </si>
  <si>
    <t>SD08104p OS=Drosophila melanogaster OX=7227 GN=CG9302 PE=2 SV=1</t>
  </si>
  <si>
    <t>Q960C0_DROME (+1)</t>
  </si>
  <si>
    <t>CG9302</t>
  </si>
  <si>
    <t>40S ribosomal protein S27 OS=Drosophila melanogaster OX=7227 GN=RpS27 PE=1 SV=1</t>
  </si>
  <si>
    <t>Q9VBU9_DROME</t>
  </si>
  <si>
    <t>RpS27</t>
  </si>
  <si>
    <t>Beta-alanine-activating enzyme OS=Drosophila melanogaster OX=7227 GN=U26 PE=2 SV=3</t>
  </si>
  <si>
    <t>ACSF4_DROME (+1)</t>
  </si>
  <si>
    <t>U26</t>
  </si>
  <si>
    <t>Probable H/ACA ribonucleoprotein complex subunit 1 OS=Drosophila melanogaster OX=7227 GN=CG4038 PE=2 SV=1</t>
  </si>
  <si>
    <t>GAR1_DROME-DECOY</t>
  </si>
  <si>
    <t>GEO07442p1 OS=Drosophila melanogaster OX=7227 GN=PDCD-5 PE=1 SV=1</t>
  </si>
  <si>
    <t>Q9VUZ8_DROME</t>
  </si>
  <si>
    <t>PDCD-5</t>
  </si>
  <si>
    <t>LD36095p OS=Drosophila melanogaster OX=7227 GN=SF1 PE=1 SV=3</t>
  </si>
  <si>
    <t>Q9VEJ1_DROME</t>
  </si>
  <si>
    <t>SF1</t>
  </si>
  <si>
    <t>87 kDa</t>
  </si>
  <si>
    <t>FI07634p (Fragment) OS=Drosophila melanogaster OX=7227 GN=CG6891-RA PE=2 SV=1</t>
  </si>
  <si>
    <t>B5RJ68_DROME (+3)</t>
  </si>
  <si>
    <t>CG6891-RA</t>
  </si>
  <si>
    <t>60S ribosomal protein L22 OS=Drosophila melanogaster OX=7227 GN=RpL22 PE=1 SV=2</t>
  </si>
  <si>
    <t>RL22_DROME</t>
  </si>
  <si>
    <t>RpL22</t>
  </si>
  <si>
    <t>31 kDa</t>
  </si>
  <si>
    <t>No long nerve cord, isoform D OS=Drosophila melanogaster OX=7227 GN=nolo PE=1 SV=1</t>
  </si>
  <si>
    <t>E1JHP3_DROME (+3)</t>
  </si>
  <si>
    <t>nolo</t>
  </si>
  <si>
    <t>154 kDa</t>
  </si>
  <si>
    <t>LD46870p OS=Drosophila melanogaster OX=7227 GN=cg14641 PE=1 SV=1</t>
  </si>
  <si>
    <t>Q95RB1_DROME</t>
  </si>
  <si>
    <t>cg14641</t>
  </si>
  <si>
    <t>Uncharacterized protein, isoform D OS=Drosophila melanogaster OX=7227 GN=anon-EST:fe2C9 PE=1 SV=1</t>
  </si>
  <si>
    <t>A0A0B4LGI9_DROME (+2)</t>
  </si>
  <si>
    <t>anon-EST</t>
  </si>
  <si>
    <t>RE52028p OS=Drosophila melanogaster OX=7227 GN=Snx3 PE=1 SV=1</t>
  </si>
  <si>
    <t>Q9VG51_DROME</t>
  </si>
  <si>
    <t>Snx3</t>
  </si>
  <si>
    <t>FI03275p (Fragment) OS=Drosophila melanogaster OX=7227 GN=CG32164-RA PE=2 SV=1</t>
  </si>
  <si>
    <t>B5RIL6_DROME (+3)</t>
  </si>
  <si>
    <t>CG32164-RA</t>
  </si>
  <si>
    <t>125 kDa</t>
  </si>
  <si>
    <t>LD46156p (Fragment) OS=Drosophila melanogaster OX=7227 GN=CG10527 PE=2 SV=1</t>
  </si>
  <si>
    <t>Q8MR08_DROME (+1)</t>
  </si>
  <si>
    <t>CG10527</t>
  </si>
  <si>
    <t>FI04408p OS=Drosophila melanogaster OX=7227 GN=Rox8 PE=1 SV=1</t>
  </si>
  <si>
    <t>Q8IMX4_DROME (+2)</t>
  </si>
  <si>
    <t>Rox8</t>
  </si>
  <si>
    <t>CCHC-type zinc finger nucleic acid binding protein, isoform B OS=Drosophila melanogaster OX=7227 GN=CNBP PE=2 SV=1</t>
  </si>
  <si>
    <t>A0A0B4JD46_DROME</t>
  </si>
  <si>
    <t>CNBP</t>
  </si>
  <si>
    <t>Heat shock 70 kDa protein cognate 4 OS=Drosophila melanogaster OX=7227 GN=Hsc70-4 PE=1 SV=3</t>
  </si>
  <si>
    <t>HSP7D_DROME</t>
  </si>
  <si>
    <t>Hsc70-4</t>
  </si>
  <si>
    <t>Tubulin-specific chaperone A OS=Drosophila melanogaster OX=7227 GN=Dmel\CG1890 PE=1 SV=1</t>
  </si>
  <si>
    <t>Q9V9U7_DROME</t>
  </si>
  <si>
    <t>Thioredoxin reductase 1, mitochondrial OS=Drosophila melanogaster OX=7227 GN=Trxr-1 PE=1 SV=2</t>
  </si>
  <si>
    <t>TRXR1_DROME</t>
  </si>
  <si>
    <t>Trxr-1</t>
  </si>
  <si>
    <t>64 kDa</t>
  </si>
  <si>
    <t>IP21842p1 (Fragment) OS=Drosophila melanogaster OX=7227 GN=Tctp-RA PE=2 SV=1</t>
  </si>
  <si>
    <t>S5PU30_DROME (+1)</t>
  </si>
  <si>
    <t>Tctp-RA</t>
  </si>
  <si>
    <t>Reverse &gt;sp|P91927|LETM1_DROME Mitochondrial proton/calcium exchanger protein OS=Drosophila melanogaster OX=7227 GN=Letm1 PE=2 SV=2</t>
  </si>
  <si>
    <t>Reverse-DECOY</t>
  </si>
  <si>
    <t>Catalase OS=Drosophila melanogaster OX=7227 GN=Cat PE=1 SV=2</t>
  </si>
  <si>
    <t>CATA_DROME</t>
  </si>
  <si>
    <t>Cat</t>
  </si>
  <si>
    <t>Eukaryotic translation initiation factor 5A OS=Drosophila melanogaster OX=7227 GN=eEF5 PE=2 SV=2</t>
  </si>
  <si>
    <t>IF5A_DROME</t>
  </si>
  <si>
    <t>eEF5</t>
  </si>
  <si>
    <t>B52, isoform O OS=Drosophila melanogaster OX=7227 GN=B52 PE=4 SV=1</t>
  </si>
  <si>
    <t>A0A0C4DHG5_DROME (+1)</t>
  </si>
  <si>
    <t>B52</t>
  </si>
  <si>
    <t>40 kDa</t>
  </si>
  <si>
    <t>Superoxide dismutase [Cu-Zn] OS=Drosophila melanogaster OX=7227 GN=Sod1 PE=1 SV=2</t>
  </si>
  <si>
    <t>SODC_DROME</t>
  </si>
  <si>
    <t>Sod1</t>
  </si>
  <si>
    <t>GH09868p OS=Drosophila melanogaster OX=7227 GN=TBPH PE=1 SV=1</t>
  </si>
  <si>
    <t>Q8SXP8_DROME</t>
  </si>
  <si>
    <t>TBPH</t>
  </si>
  <si>
    <t>5'-3' exoribonuclease OS=Drosophila melanogaster OX=7227 GN=Rat1 PE=1 SV=1</t>
  </si>
  <si>
    <t>M9PEY6_DROME</t>
  </si>
  <si>
    <t>Rat1</t>
  </si>
  <si>
    <t>104 kDa</t>
  </si>
  <si>
    <t>BcDNA.GH08312 OS=Drosophila melanogaster OX=7227 GN=Sap-r PE=1 SV=1</t>
  </si>
  <si>
    <t>Q9Y125_DROME</t>
  </si>
  <si>
    <t>Sap-r</t>
  </si>
  <si>
    <t>106 kDa</t>
  </si>
  <si>
    <t>Protein alan shepard OS=Drosophila melanogaster OX=7227 GN=shep PE=1 SV=2</t>
  </si>
  <si>
    <t>SHEP_DROME</t>
  </si>
  <si>
    <t>shep</t>
  </si>
  <si>
    <t>Muscle-specific protein 300 kDa, isoform G OS=Drosophila melanogaster OX=7227 GN=Msp300 PE=1 SV=1</t>
  </si>
  <si>
    <t>M9MRJ4_DROME</t>
  </si>
  <si>
    <t>Msp300</t>
  </si>
  <si>
    <t>1508 kDa</t>
  </si>
  <si>
    <t>Bent, isoform F OS=Drosophila melanogaster OX=7227 GN=bt PE=1 SV=1</t>
  </si>
  <si>
    <t>D1YSG0_DROME</t>
  </si>
  <si>
    <t>bt</t>
  </si>
  <si>
    <t>1000 kDa</t>
  </si>
  <si>
    <t>GM17572p (Fragment) OS=Drosophila melanogaster OX=7227 GN=CG33714-RA PE=2 SV=1</t>
  </si>
  <si>
    <t>C4IXV9_DROME (+1)</t>
  </si>
  <si>
    <t>CG33714-RA</t>
  </si>
  <si>
    <t>RNA-binding protein lark OS=Drosophila melanogaster OX=7227 GN=lark PE=1 SV=1</t>
  </si>
  <si>
    <t>LARK_DROME</t>
  </si>
  <si>
    <t>lark</t>
  </si>
  <si>
    <t>RNA-binding protein spenito OS=Drosophila melanogaster OX=7227 GN=nito PE=1 SV=1</t>
  </si>
  <si>
    <t>NITO_DROME</t>
  </si>
  <si>
    <t>nito</t>
  </si>
  <si>
    <t>Peptidyl-prolyl cis-trans isomerase OS=Drosophila melanogaster OX=7227 GN=Cyp1 PE=1 SV=2</t>
  </si>
  <si>
    <t>PPIA_DROME</t>
  </si>
  <si>
    <t>Cyp1</t>
  </si>
  <si>
    <t>Eukaryotic translation initiation factor 4H1, isoform C OS=Drosophila melanogaster OX=7227 GN=eIF4H1 PE=1 SV=1</t>
  </si>
  <si>
    <t>Q7KUX7_DROME</t>
  </si>
  <si>
    <t>eIF4H1</t>
  </si>
  <si>
    <t>Protein disulfide-isomerase OS=Drosophila melanogaster OX=7227 GN=Pdi PE=2 SV=1</t>
  </si>
  <si>
    <t>PDI_DROME</t>
  </si>
  <si>
    <t>Pdi</t>
  </si>
  <si>
    <t>Heat shock protein 83, isoform B OS=Drosophila melanogaster OX=7227 GN=Hsp83 PE=3 SV=1</t>
  </si>
  <si>
    <t>M9PBL3_DROME</t>
  </si>
  <si>
    <t>Hsp83</t>
  </si>
  <si>
    <t>LD14047p OS=Drosophila melanogaster OX=7227 GN=dsd-RA PE=2 SV=1</t>
  </si>
  <si>
    <t>B6IDV0_DROME (+1)</t>
  </si>
  <si>
    <t>dsd-RA</t>
  </si>
  <si>
    <t>GEO10165p1 (Fragment) OS=Drosophila melanogaster OX=7227 PE=2 SV=1</t>
  </si>
  <si>
    <t>A0A1B2AJ64_DROME</t>
  </si>
  <si>
    <t>SD13619p OS=Drosophila melanogaster OX=7227 GN=blanks PE=2 SV=1</t>
  </si>
  <si>
    <t>Q8MRY4_DROME</t>
  </si>
  <si>
    <t>blanks</t>
  </si>
  <si>
    <t>40S ribosomal protein S12 OS=Drosophila melanogaster OX=7227 GN=RpS12 PE=1 SV=2</t>
  </si>
  <si>
    <t>RS12_DROME</t>
  </si>
  <si>
    <t>RpS12</t>
  </si>
  <si>
    <t>Trailer hitch, isoform C OS=Drosophila melanogaster OX=7227 GN=tral PE=1 SV=1</t>
  </si>
  <si>
    <t>M9PF14_DROME (+1)</t>
  </si>
  <si>
    <t>tral</t>
  </si>
  <si>
    <t>U2 snRNP auxiliary factor large subunit OS=Drosophila melanogaster OX=7227 GN=U2af50 PE=3 SV=1</t>
  </si>
  <si>
    <t>M9NF89_DROME</t>
  </si>
  <si>
    <t>U2af50</t>
  </si>
  <si>
    <t>Thioredoxin peroxidase 1, isoform C OS=Drosophila melanogaster OX=7227 GN=Jafrac1 PE=1 SV=1</t>
  </si>
  <si>
    <t>X2JF59_DROME</t>
  </si>
  <si>
    <t>Jafrac1</t>
  </si>
  <si>
    <t>LD36568p OS=Drosophila melanogaster OX=7227 GN=CAH3 PE=1 SV=1</t>
  </si>
  <si>
    <t>Q9W3C8_DROME</t>
  </si>
  <si>
    <t>CAH3</t>
  </si>
  <si>
    <t>DnaJ homolog shv OS=Drosophila melanogaster OX=7227 GN=shv PE=1 SV=1</t>
  </si>
  <si>
    <t>DJSHV_DROME</t>
  </si>
  <si>
    <t>shv</t>
  </si>
  <si>
    <t>Caprin homolog OS=Drosophila melanogaster OX=7227 GN=Capr PE=1 SV=1</t>
  </si>
  <si>
    <t>CAPR1_DROME</t>
  </si>
  <si>
    <t>Capr</t>
  </si>
  <si>
    <t>RE34829p OS=Drosophila melanogaster OX=7227 GN=Hrb98DE-RE PE=2 SV=1</t>
  </si>
  <si>
    <t>C8VV67_DROME</t>
  </si>
  <si>
    <t>Hrb98DE-RE</t>
  </si>
  <si>
    <t>Bicoid stability factor OS=Drosophila melanogaster OX=7227 GN=bsf PE=1 SV=2</t>
  </si>
  <si>
    <t>Q9VJ86_DROME</t>
  </si>
  <si>
    <t>bsf</t>
  </si>
  <si>
    <t>Mesencephalic astrocyte-derived neurotrophic factor homolog OS=Drosophila melanogaster OX=7227 GN=Manf PE=2 SV=2</t>
  </si>
  <si>
    <t>ARMET_DROME</t>
  </si>
  <si>
    <t>Manf</t>
  </si>
  <si>
    <t>Protein disulfide-isomerase A6 homolog OS=Drosophila melanogaster OX=7227 GN=CaBP1 PE=1 SV=1</t>
  </si>
  <si>
    <t>PDIA6_DROME</t>
  </si>
  <si>
    <t>CaBP1</t>
  </si>
  <si>
    <t>Cofilin/actin-depolymerizing factor homolog OS=Drosophila melanogaster OX=7227 GN=tsr PE=1 SV=1</t>
  </si>
  <si>
    <t>CADF_DROME</t>
  </si>
  <si>
    <t>tsr</t>
  </si>
  <si>
    <t>LD23647p OS=Drosophila melanogaster OX=7227 GN=Dmel\CG5787 PE=1 SV=2</t>
  </si>
  <si>
    <t>Q9VK59_DROME</t>
  </si>
  <si>
    <t>Dipeptidase B, isoform A OS=Drosophila melanogaster OX=7227 GN=Dip-B PE=1 SV=2</t>
  </si>
  <si>
    <t>Q9VFQ9_DROME</t>
  </si>
  <si>
    <t>Dip-B</t>
  </si>
  <si>
    <t>Histone H2B OS=Drosophila melanogaster OX=7227 GN=His2B PE=1 SV=2</t>
  </si>
  <si>
    <t>H2B_DROME</t>
  </si>
  <si>
    <t>His2B</t>
  </si>
  <si>
    <t>Toucan protein OS=Drosophila melanogaster OX=7227 GN=toc PE=2 SV=1</t>
  </si>
  <si>
    <t>O46112_DROME</t>
  </si>
  <si>
    <t>toc</t>
  </si>
  <si>
    <t>235 kDa</t>
  </si>
  <si>
    <t>TA01007p (Fragment) OS=Drosophila melanogaster OX=7227 GN=RpL36A-RA PE=2 SV=1</t>
  </si>
  <si>
    <t>C5WLN8_DROME (+2)</t>
  </si>
  <si>
    <t>RpL36A-RA</t>
  </si>
  <si>
    <t>SD04793p OS=Drosophila melanogaster OX=7227 GN=Pax PE=2 SV=1</t>
  </si>
  <si>
    <t>Q8MQX3_DROME (+2)</t>
  </si>
  <si>
    <t>Pax</t>
  </si>
  <si>
    <t>Dynein light chain 1, cytoplasmic OS=Drosophila melanogaster OX=7227 GN=ctp PE=1 SV=1</t>
  </si>
  <si>
    <t>DYL1_DROME</t>
  </si>
  <si>
    <t>ctp</t>
  </si>
  <si>
    <t>Calreticulin OS=Drosophila melanogaster OX=7227 GN=Calr PE=1 SV=2</t>
  </si>
  <si>
    <t>CALR_DROME (+1)</t>
  </si>
  <si>
    <t>Calr</t>
  </si>
  <si>
    <t>Elongation factor 1-alpha 1 OS=Drosophila melanogaster OX=7227 GN=eEF1alpha1 PE=1 SV=2</t>
  </si>
  <si>
    <t>EF1A1_DROME</t>
  </si>
  <si>
    <t>eEF1alpha1</t>
  </si>
  <si>
    <t>X16 splicing factor, isoform B OS=Drosophila melanogaster OX=7227 GN=x16 PE=1 SV=1</t>
  </si>
  <si>
    <t>M9PC85_DROME (+1)</t>
  </si>
  <si>
    <t>x16</t>
  </si>
  <si>
    <t>Casein kinase IIalpha, isoform C OS=Drosophila melanogaster OX=7227 GN=CkIIalpha PE=1 SV=1</t>
  </si>
  <si>
    <t>A4V2B8_DROME</t>
  </si>
  <si>
    <t>CkIIalpha</t>
  </si>
  <si>
    <t>AT27578p OS=Drosophila melanogaster OX=7227 GN=rin PE=1 SV=1</t>
  </si>
  <si>
    <t>Q9VFT4_DROME</t>
  </si>
  <si>
    <t>rin</t>
  </si>
  <si>
    <t>Bicaudal D, isoform D OS=Drosophila melanogaster OX=7227 GN=BicD PE=1 SV=1</t>
  </si>
  <si>
    <t>M9PDB8_DROME</t>
  </si>
  <si>
    <t>BicD</t>
  </si>
  <si>
    <t>Protein BCL9 homolog OS=Drosophila melanogaster OX=7227 GN=lgs PE=1 SV=1</t>
  </si>
  <si>
    <t>BCL9_DROME</t>
  </si>
  <si>
    <t>lgs</t>
  </si>
  <si>
    <t>GH25425p OS=Drosophila melanogaster OX=7227 GN=Dmel\CG6180 PE=1 SV=2</t>
  </si>
  <si>
    <t>Q9VK60_DROME</t>
  </si>
  <si>
    <t>Endosulfine, isoform A OS=Drosophila melanogaster OX=7227 GN=endos PE=1 SV=1</t>
  </si>
  <si>
    <t>Q9VUB8_DROME</t>
  </si>
  <si>
    <t>endos</t>
  </si>
  <si>
    <t>RE21773p (Fragment) OS=Drosophila melanogaster OX=7227 GN=Cp1-RC PE=2 SV=1</t>
  </si>
  <si>
    <t>C6SV44_DROME (+1)</t>
  </si>
  <si>
    <t>Cp1-RC</t>
  </si>
  <si>
    <t>FI02875p (Fragment) OS=Drosophila melanogaster OX=7227 PE=2 SV=1</t>
  </si>
  <si>
    <t>B5RIJ9_DROME (+2)</t>
  </si>
  <si>
    <t>Endoplasmic reticulum chaperone BiP OS=Drosophila melanogaster OX=7227 GN=Hsc70-3 PE=1 SV=2</t>
  </si>
  <si>
    <t>BIP_DROME</t>
  </si>
  <si>
    <t>Hsc70-3</t>
  </si>
  <si>
    <t>72 kDa</t>
  </si>
  <si>
    <t>Histone H2A OS=Drosophila melanogaster OX=7227 GN=His2Av PE=3 SV=1</t>
  </si>
  <si>
    <t>A0A0B4KH25_DROME</t>
  </si>
  <si>
    <t>His2Av</t>
  </si>
  <si>
    <t>LD41494p OS=Drosophila melanogaster OX=7227 GN=Dmel\CG9911 PE=1 SV=1</t>
  </si>
  <si>
    <t>Q95TL8_DROME (+1)</t>
  </si>
  <si>
    <t>GEO07185p1 OS=Drosophila melanogaster OX=7227 GN=RpS28b PE=2 SV=1</t>
  </si>
  <si>
    <t>X2JEM4_DROME</t>
  </si>
  <si>
    <t>RpS28b</t>
  </si>
  <si>
    <t>7 kDa</t>
  </si>
  <si>
    <t>Polyadenylate-binding protein OS=Drosophila melanogaster OX=7227 GN=pAbp PE=1 SV=3</t>
  </si>
  <si>
    <t>PABP_DROME</t>
  </si>
  <si>
    <t>pAbp</t>
  </si>
  <si>
    <t>Doublesex, isoform E OS=Drosophila melanogaster OX=7227 GN=dsx PE=4 SV=1</t>
  </si>
  <si>
    <t>A0A0B4KGR7_DROME-DECOY (+2)</t>
  </si>
  <si>
    <t>Alpha spectrin, isoform C OS=Drosophila melanogaster OX=7227 GN=alpha-Spec PE=4 SV=1</t>
  </si>
  <si>
    <t>M9PBI5_DROME (+1)</t>
  </si>
  <si>
    <t>alpha-Spec</t>
  </si>
  <si>
    <t>281 kDa</t>
  </si>
  <si>
    <t>Zinc finger Ran-binding domain-containing protein 2 OS=Drosophila melanogaster OX=7227 GN=Dmel\CG3732 PE=2 SV=1</t>
  </si>
  <si>
    <t>Q9W230_DROME</t>
  </si>
  <si>
    <t>Ubiquitin-conjugating enzyme E2-17 kDa OS=Drosophila melanogaster OX=7227 GN=eff PE=2 SV=1</t>
  </si>
  <si>
    <t>UBCD1_DROME</t>
  </si>
  <si>
    <t>eff</t>
  </si>
  <si>
    <t>Nucleoside diphosphate kinase OS=Drosophila melanogaster OX=7227 GN=awd PE=1 SV=1</t>
  </si>
  <si>
    <t>A0A0B4LHX6_DROME (+2)</t>
  </si>
  <si>
    <t>awd</t>
  </si>
  <si>
    <t>Hoi-polloi, isoform B OS=Drosophila melanogaster OX=7227 GN=hoip PE=1 SV=1</t>
  </si>
  <si>
    <t>D2NUK9_DROME</t>
  </si>
  <si>
    <t>hoip</t>
  </si>
  <si>
    <t>LD24793p OS=Drosophila melanogaster OX=7227 GN=Ref1 PE=1 SV=1</t>
  </si>
  <si>
    <t>Q9V3E7_DROME</t>
  </si>
  <si>
    <t>Ref1</t>
  </si>
  <si>
    <t>Transcription elongation factor S-II OS=Drosophila melanogaster OX=7227 GN=TfIIS PE=2 SV=1</t>
  </si>
  <si>
    <t>TFS2_DROME</t>
  </si>
  <si>
    <t>TfIIS</t>
  </si>
  <si>
    <t>Adenylate kinase OS=Drosophila melanogaster OX=7227 GN=Adk2 PE=1 SV=1</t>
  </si>
  <si>
    <t>KAD2_DROME</t>
  </si>
  <si>
    <t>Adk2</t>
  </si>
  <si>
    <t>Lingerer, isoform H OS=Drosophila melanogaster OX=7227 GN=lig PE=1 SV=1</t>
  </si>
  <si>
    <t>A0A0B4K7U5_DROME (+2)</t>
  </si>
  <si>
    <t>lig</t>
  </si>
  <si>
    <t>134 kDa</t>
  </si>
  <si>
    <t>No circadian temperature entrainment, isoform D OS=Drosophila melanogaster OX=7227 GN=nocte PE=1 SV=1</t>
  </si>
  <si>
    <t>M9PE74_DROME (+1)</t>
  </si>
  <si>
    <t>nocte</t>
  </si>
  <si>
    <t>Uncharacterized protein OS=Drosophila melanogaster OX=7227 GN=Dmel\CG30069 PE=1 SV=1</t>
  </si>
  <si>
    <t>A1Z9M5_DROME</t>
  </si>
  <si>
    <t>461 kDa</t>
  </si>
  <si>
    <t>GH12423p OS=Drosophila melanogaster OX=7227 GN=Dmel\CG14186 PE=2 SV=2</t>
  </si>
  <si>
    <t>Q9VW76_DROME</t>
  </si>
  <si>
    <t>RH49324p (Fragment) OS=Drosophila melanogaster OX=7227 GN=COX5B PE=2 SV=1</t>
  </si>
  <si>
    <t>Q86NN8_DROME (+1)</t>
  </si>
  <si>
    <t>COX5B</t>
  </si>
  <si>
    <t>Profilin OS=Drosophila melanogaster OX=7227 GN=chic PE=1 SV=1</t>
  </si>
  <si>
    <t>PROF_DROME</t>
  </si>
  <si>
    <t>chic</t>
  </si>
  <si>
    <t>Transcription factor BTF3 OS=Drosophila melanogaster OX=7227 GN=bic PE=1 SV=1</t>
  </si>
  <si>
    <t>Q7KM15_DROME</t>
  </si>
  <si>
    <t>bic</t>
  </si>
  <si>
    <t>Glyceraldehyde-3-phosphate dehydrogenase OS=Drosophila melanogaster OX=7227 GN=Gapdh2 PE=3 SV=1</t>
  </si>
  <si>
    <t>M9PJN8_DROME</t>
  </si>
  <si>
    <t>Gapdh2</t>
  </si>
  <si>
    <t>Arouser, isoform C OS=Drosophila melanogaster OX=7227 GN=aru PE=1 SV=1</t>
  </si>
  <si>
    <t>Q9VPU7_DROME</t>
  </si>
  <si>
    <t>M9PB30_DROME</t>
  </si>
  <si>
    <t>dpy</t>
  </si>
  <si>
    <t>2443 kDa</t>
  </si>
  <si>
    <t>Uncharacterized protein, isoform D OS=Drosophila melanogaster OX=7227 GN=ESTS:34F4T PE=1 SV=1</t>
  </si>
  <si>
    <t>M9PI17_DROME</t>
  </si>
  <si>
    <t>ESTS</t>
  </si>
  <si>
    <t>GEO05313p1 OS=Drosophila melanogaster OX=7227 GN=Dmel\CG1943 PE=1 SV=1</t>
  </si>
  <si>
    <t>Q9VI56_DROME</t>
  </si>
  <si>
    <t>Q8IGV1_DROME (+1)</t>
  </si>
  <si>
    <t>Saf-B</t>
  </si>
  <si>
    <t>Protein slender lobes OS=Drosophila melanogaster OX=7227 GN=sle PE=1 SV=1</t>
  </si>
  <si>
    <t>SLE_DROME</t>
  </si>
  <si>
    <t>sle</t>
  </si>
  <si>
    <t>Multiprotein bridging factor 1, isoform E OS=Drosophila melanogaster OX=7227 GN=mbf1 PE=1 SV=1</t>
  </si>
  <si>
    <t>M9PFR6_DROME (+1)</t>
  </si>
  <si>
    <t>mbf1</t>
  </si>
  <si>
    <t>TA01656p1 OS=Drosophila melanogaster OX=7227 GN=Dmel\CG9471 PE=1 SV=1</t>
  </si>
  <si>
    <t>Q9VH72_DROME</t>
  </si>
  <si>
    <t>SD12036p (Fragment) OS=Drosophila melanogaster OX=7227 GN=fabp PE=2 SV=1</t>
  </si>
  <si>
    <t>Q8IGA2_DROME (+1)</t>
  </si>
  <si>
    <t>fabp</t>
  </si>
  <si>
    <t>Eukaryotic translation initiation factor 3 subunit J OS=Drosophila melanogaster OX=7227 GN=eIF3j PE=3 SV=1</t>
  </si>
  <si>
    <t>A0A0B4LF26_DROME</t>
  </si>
  <si>
    <t>eIF3j</t>
  </si>
  <si>
    <t>Kayak, isoform G OS=Drosophila melanogaster OX=7227 GN=kay PE=1 SV=1</t>
  </si>
  <si>
    <t>A0A0B4LHU8_DROME (+1)</t>
  </si>
  <si>
    <t>kay</t>
  </si>
  <si>
    <t>Putative cytoplasmic aminopeptidase OS=Drosophila melanogaster OX=7227 GN=grsm PE=2 SV=1</t>
  </si>
  <si>
    <t>Q9NHV8_DROME</t>
  </si>
  <si>
    <t>grsm</t>
  </si>
  <si>
    <t>Histone H4 OS=Drosophila melanogaster OX=7227 GN=His4 PE=1 SV=2</t>
  </si>
  <si>
    <t>H4_DROME</t>
  </si>
  <si>
    <t>His4</t>
  </si>
  <si>
    <t>11 kDa</t>
  </si>
  <si>
    <t>RE21659p OS=Drosophila melanogaster OX=7227 GN=CG4879-RB PE=2 SV=1</t>
  </si>
  <si>
    <t>B3DN71_DROME (+2)</t>
  </si>
  <si>
    <t>CG4879-RB</t>
  </si>
  <si>
    <t>60S acidic ribosomal protein P1 OS=Drosophila melanogaster OX=7227 GN=RpLP1 PE=1 SV=2</t>
  </si>
  <si>
    <t>RLA1_DROME</t>
  </si>
  <si>
    <t>RpLP1</t>
  </si>
  <si>
    <t>PDGF-and VEGF-related factor 3, isoform F OS=Drosophila melanogaster OX=7227 GN=Pvf3 PE=3 SV=1</t>
  </si>
  <si>
    <t>X2J909_DROME</t>
  </si>
  <si>
    <t>Pvf3</t>
  </si>
  <si>
    <t>BcDNA.GH11973 OS=Drosophila melanogaster OX=7227 GN=rgn PE=1 SV=1</t>
  </si>
  <si>
    <t>Q9Y102_DROME</t>
  </si>
  <si>
    <t>rgn</t>
  </si>
  <si>
    <t>U6 snRNA-associated Sm-like protein LSm5 OS=Drosophila melanogaster OX=7227 GN=Dmel\CG6610 PE=1 SV=1</t>
  </si>
  <si>
    <t>Q9VRT7_DROME</t>
  </si>
  <si>
    <t>60S ribosomal protein L4 OS=Drosophila melanogaster OX=7227 GN=RpL4 PE=1 SV=2</t>
  </si>
  <si>
    <t>RL4_DROME</t>
  </si>
  <si>
    <t>RpL4</t>
  </si>
  <si>
    <t>Neural/ectodermal development factor IMP-L2 OS=Drosophila melanogaster OX=7227 GN=ImpL2 PE=1 SV=4</t>
  </si>
  <si>
    <t>IMPL2_DROME (+2)</t>
  </si>
  <si>
    <t>ImpL2</t>
  </si>
  <si>
    <t>Cyclic-AMP response element binding protein B, isoform Q OS=Drosophila melanogaster OX=7227 GN=CrebB PE=4 SV=1</t>
  </si>
  <si>
    <t>A0A1Z1CK36_DROME (+2)</t>
  </si>
  <si>
    <t>CrebB</t>
  </si>
  <si>
    <t>Heterochromatin protein 1 OS=Drosophila melanogaster OX=7227 GN=Su(var)205 PE=1 SV=2</t>
  </si>
  <si>
    <t>HP1_DROME</t>
  </si>
  <si>
    <t>Facilitated trehalose transporter Tret1-1 OS=Drosophila melanogaster OX=7227 GN=Tret1-1 PE=1 SV=1</t>
  </si>
  <si>
    <t>TRE11_DROME-DECOY</t>
  </si>
  <si>
    <t>RE33133p OS=Drosophila melanogaster OX=7227 GN=Cg25C-RC PE=2 SV=1</t>
  </si>
  <si>
    <t>B7FNQ3_DROME</t>
  </si>
  <si>
    <t>Cg25C-RC</t>
  </si>
  <si>
    <t>174 kDa</t>
  </si>
  <si>
    <t>Chondrocyte-derived ezrin-like domain containing protein, isoform G OS=Drosophila melanogaster OX=7227 GN=Cdep PE=1 SV=2</t>
  </si>
  <si>
    <t>A8JQT5_DROME</t>
  </si>
  <si>
    <t>Cdep</t>
  </si>
  <si>
    <t>473 kDa</t>
  </si>
  <si>
    <t>Eukaryotic translation initiation factor eIF1 OS=Drosophila melanogaster OX=7227 GN=eIF1 PE=1 SV=1</t>
  </si>
  <si>
    <t>ETIF1_DROME</t>
  </si>
  <si>
    <t>eIF1</t>
  </si>
  <si>
    <t>Copia protein OS=Drosophila melanogaster OX=7227 GN=GIP PE=1 SV=3</t>
  </si>
  <si>
    <t>COPIA_DROME</t>
  </si>
  <si>
    <t>GIP</t>
  </si>
  <si>
    <t>Superoxide dismutase OS=Drosophila melanogaster OX=7227 GN=Sod2 PE=3 SV=1</t>
  </si>
  <si>
    <t>A0A0B4LGQ1_DROME (+1)</t>
  </si>
  <si>
    <t>Sod2</t>
  </si>
  <si>
    <t>U6 snRNA-associated Sm-like protein LSm3 OS=Drosophila melanogaster OX=7227 GN=LSm3 PE=2 SV=1</t>
  </si>
  <si>
    <t>Q8IGW7_DROME (+1)</t>
  </si>
  <si>
    <t>LSm3</t>
  </si>
  <si>
    <t>A probe low, m6A probe high</t>
  </si>
  <si>
    <t>U6 snRNA-associated Sm-like protein LSm2 OS=Drosophila melanogaster OX=7227 GN=BcDNA:GM14851 PE=1 SV=1</t>
  </si>
  <si>
    <t>Q9VTW6_DROME</t>
  </si>
  <si>
    <t>205 kDa microtubule-associated protein OS=Drosophila melanogaster OX=7227 GN=Map205 PE=1 SV=2</t>
  </si>
  <si>
    <t>MA205_DROME (+1)</t>
  </si>
  <si>
    <t>Map205</t>
  </si>
  <si>
    <t>Moesin, isoform M OS=Drosophila melanogaster OX=7227 GN=Moe PE=1 SV=1</t>
  </si>
  <si>
    <t>M9PHG2_DROME</t>
  </si>
  <si>
    <t>Moe</t>
  </si>
  <si>
    <t>Geminin OS=Drosophila melanogaster OX=7227 GN=geminin PE=1 SV=1</t>
  </si>
  <si>
    <t>Q7JX41_DROME</t>
  </si>
  <si>
    <t>geminin</t>
  </si>
  <si>
    <t>Glutathione peroxidase OS=Drosophila melanogaster OX=7227 GN=CG12013 PE=2 SV=1</t>
  </si>
  <si>
    <t>Q86NS7_DROME (+3)</t>
  </si>
  <si>
    <t>CG12013</t>
  </si>
  <si>
    <t>26 kDa</t>
  </si>
  <si>
    <t>Partner of Y14 and mago OS=Drosophila melanogaster OX=7227 GN=Pym PE=1 SV=1</t>
  </si>
  <si>
    <t>PYM_DROME</t>
  </si>
  <si>
    <t>Pym</t>
  </si>
  <si>
    <t>RE70333p OS=Drosophila melanogaster OX=7227 GN=Dmel\CG1316 PE=1 SV=2</t>
  </si>
  <si>
    <t>Q9VZE4_DROME</t>
  </si>
  <si>
    <t>Anon1A4 OS=Drosophila melanogaster OX=7227 GN=Df31 PE=1 SV=1</t>
  </si>
  <si>
    <t>O16043_DROME</t>
  </si>
  <si>
    <t>Df31</t>
  </si>
  <si>
    <t>14-3-3 protein zeta OS=Drosophila melanogaster OX=7227 GN=14-3-3zeta PE=1 SV=1</t>
  </si>
  <si>
    <t>1433Z_DROME</t>
  </si>
  <si>
    <t>14-3-3zeta</t>
  </si>
  <si>
    <t>Aluminum tubes, isoform A OS=Drosophila melanogaster OX=7227 GN=alt PE=1 SV=1</t>
  </si>
  <si>
    <t>Q9VEH0_DROME</t>
  </si>
  <si>
    <t>alt</t>
  </si>
  <si>
    <t>GH28726p (Fragment) OS=Drosophila melanogaster OX=7227 GN=CG14235-RA PE=2 SV=1</t>
  </si>
  <si>
    <t>C1C592_DROME</t>
  </si>
  <si>
    <t>CG14235-RA</t>
  </si>
  <si>
    <t>Protein 4.1 homolog OS=Drosophila melanogaster OX=7227 GN=cora PE=1 SV=1</t>
  </si>
  <si>
    <t>41_DROME (+1)</t>
  </si>
  <si>
    <t>cora</t>
  </si>
  <si>
    <t>184 kDa</t>
  </si>
  <si>
    <t>Peptidylprolyl isomerase OS=Drosophila melanogaster OX=7227 GN=BcDNA:RH50927 PE=1 SV=1</t>
  </si>
  <si>
    <t>Q9VGK3_DROME</t>
  </si>
  <si>
    <t>MIP08648p OS=Drosophila melanogaster OX=7227 GN=14-3-3epsilon-RA PE=2 SV=1</t>
  </si>
  <si>
    <t>C6TP70_DROME (+1)</t>
  </si>
  <si>
    <t>14-3-3epsilon-RA</t>
  </si>
  <si>
    <t>Eukaryotic translation elongation factor 1 beta, isoform C OS=Drosophila melanogaster OX=7227 GN=eEF1beta PE=3 SV=1</t>
  </si>
  <si>
    <t>A0A0B4LFL3_DROME</t>
  </si>
  <si>
    <t>eEF1beta</t>
  </si>
  <si>
    <t>FK506-binding protein 59 OS=Drosophila melanogaster OX=7227 GN=FKBP59 PE=1 SV=1</t>
  </si>
  <si>
    <t>FKB59_DROME</t>
  </si>
  <si>
    <t>FKBP59</t>
  </si>
  <si>
    <t>U6 snRNA-associated Sm-like protein LSm8 OS=Drosophila melanogaster OX=7227 GN=Dmel\CG2021 PE=1 SV=1</t>
  </si>
  <si>
    <t>Q9W087_DROME</t>
  </si>
  <si>
    <t>Argonaute-2 (Fragment) OS=Drosophila melanogaster OX=7227 GN=Ago2 PE=2 SV=1</t>
  </si>
  <si>
    <t>A0A1B1LJN2_DROME</t>
  </si>
  <si>
    <t>Ago2</t>
  </si>
  <si>
    <t>Inositol-3-phosphate synthase OS=Drosophila melanogaster OX=7227 GN=Inos PE=1 SV=1</t>
  </si>
  <si>
    <t>INO1_DROME</t>
  </si>
  <si>
    <t>Inos</t>
  </si>
  <si>
    <t>Transcription factor OS=Drosophila melanogaster OX=7227 GN=stwl PE=2 SV=1</t>
  </si>
  <si>
    <t>Q24156_DROME</t>
  </si>
  <si>
    <t>stwl</t>
  </si>
  <si>
    <t>Lilliputian, isoform I OS=Drosophila melanogaster OX=7227 GN=lilli PE=4 SV=1</t>
  </si>
  <si>
    <t>A0A1W5PXG3_DROME (+2)</t>
  </si>
  <si>
    <t>lilli</t>
  </si>
  <si>
    <t>175 kDa</t>
  </si>
  <si>
    <t>GEO09167p1 OS=Drosophila melanogaster OX=7227 GN=Nph PE=1 SV=1</t>
  </si>
  <si>
    <t>Q9VAC4_DROME</t>
  </si>
  <si>
    <t>Nph</t>
  </si>
  <si>
    <t>Histone H3.3A OS=Drosophila melanogaster OX=7227 GN=His3.3A PE=1 SV=1</t>
  </si>
  <si>
    <t>H33A_DROME (+1)</t>
  </si>
  <si>
    <t>His3</t>
  </si>
  <si>
    <t>THUMP domain-containing protein 1 homolog OS=Drosophila melanogaster OX=7227 GN=CG15014 PE=1 SV=2</t>
  </si>
  <si>
    <t>THUM1_DROME</t>
  </si>
  <si>
    <t>CG15014</t>
  </si>
  <si>
    <t>FI21236p1 OS=Drosophila melanogaster OX=7227 GN=rump PE=1 SV=1</t>
  </si>
  <si>
    <t>Q9VHC7_DROME</t>
  </si>
  <si>
    <t>rump</t>
  </si>
  <si>
    <t>67 kDa</t>
  </si>
  <si>
    <t>LD31448p OS=Drosophila melanogaster OX=7227 GN=Dmel\CG8149 PE=1 SV=1</t>
  </si>
  <si>
    <t>Q9VHC8_DROME</t>
  </si>
  <si>
    <t>Sulfurtransferase OS=Drosophila melanogaster OX=7227 GN=Dmel\CG12279 PE=1 SV=2</t>
  </si>
  <si>
    <t>Q9VG33_DROME</t>
  </si>
  <si>
    <t>Calcium binding EF-hand protein OS=Drosophila melanogaster OX=7227 GN=NUCB1 PE=2 SV=2</t>
  </si>
  <si>
    <t>O16124_DROME (+4)</t>
  </si>
  <si>
    <t>NUCB1</t>
  </si>
  <si>
    <t>Protein bark beetle OS=Drosophila melanogaster OX=7227 GN=bark PE=1 SV=1</t>
  </si>
  <si>
    <t>BARK_DROME</t>
  </si>
  <si>
    <t>bark</t>
  </si>
  <si>
    <t>350 kDa</t>
  </si>
  <si>
    <t>Charlatan, isoform F OS=Drosophila melanogaster OX=7227 GN=chn PE=4 SV=1</t>
  </si>
  <si>
    <t>A0A0B4K7A3_DROME (+3)</t>
  </si>
  <si>
    <t>chn</t>
  </si>
  <si>
    <t>GM14292p OS=Drosophila melanogaster OX=7227 GN=Dmel\CG11444 PE=1 SV=1</t>
  </si>
  <si>
    <t>Q9W4J4_DROME</t>
  </si>
  <si>
    <t>RluA-2, isoform C OS=Drosophila melanogaster OX=7227 GN=RluA-2 PE=1 SV=1</t>
  </si>
  <si>
    <t>M9MRH0_DROME</t>
  </si>
  <si>
    <t>RluA-2</t>
  </si>
  <si>
    <t>Calmodulin, isoform C OS=Drosophila melanogaster OX=7227 GN=Cam PE=1 SV=1</t>
  </si>
  <si>
    <t>A0A0B4LF57_DROME</t>
  </si>
  <si>
    <t>Cam</t>
  </si>
  <si>
    <t>Rickets OS=Drosophila melanogaster OX=7227 GN=rk PE=4 SV=1</t>
  </si>
  <si>
    <t>Q7KTA0_DROME (+1)</t>
  </si>
  <si>
    <t>rk</t>
  </si>
  <si>
    <t>LD40224p OS=Drosophila melanogaster OX=7227 GN=Grx4 PE=1 SV=1</t>
  </si>
  <si>
    <t>Q9VJZ6_DROME</t>
  </si>
  <si>
    <t>Grx4</t>
  </si>
  <si>
    <t>Uncharacterized protein, isoform A OS=Drosophila melanogaster OX=7227 GN=anon-WO0172774.89 PE=1 SV=1</t>
  </si>
  <si>
    <t>Q9VTY2_DROME</t>
  </si>
  <si>
    <t>anon-WO0172774</t>
  </si>
  <si>
    <t>IP17216p (Fragment) OS=Drosophila melanogaster OX=7227 GN=RpL23a PE=2 SV=1</t>
  </si>
  <si>
    <t>A1A6X4_DROME (+3)</t>
  </si>
  <si>
    <t>RpL23a</t>
  </si>
  <si>
    <t>GEO11434p1 (Fragment) OS=Drosophila melanogaster OX=7227 PE=2 SV=1</t>
  </si>
  <si>
    <t>A0A1B2AL12_DROME</t>
  </si>
  <si>
    <t>EF-hand domain-containing protein D2 homolog OS=Drosophila melanogaster OX=7227 GN=Swip-1 PE=2 SV=1</t>
  </si>
  <si>
    <t>EFHD2_DROME</t>
  </si>
  <si>
    <t>Swip-1</t>
  </si>
  <si>
    <t>GEO07746p1 OS=Drosophila melanogaster OX=7227 GN=Pfdn1 PE=1 SV=2</t>
  </si>
  <si>
    <t>Q9VMH8_DROME</t>
  </si>
  <si>
    <t>Pfdn1</t>
  </si>
  <si>
    <t>EG:52C10.4 protein OS=Drosophila melanogaster OX=7227 GN=Ubc10 PE=1 SV=1</t>
  </si>
  <si>
    <t>Q7K738_DROME</t>
  </si>
  <si>
    <t>Ubc10</t>
  </si>
  <si>
    <t>GH25379p OS=Drosophila melanogaster OX=7227 GN=Jafrac2 PE=1 SV=1</t>
  </si>
  <si>
    <t>Q9V3Q4_DROME</t>
  </si>
  <si>
    <t>Jafrac2</t>
  </si>
  <si>
    <t>Cortactin OS=Drosophila melanogaster OX=7227 GN=Cortactin PE=2 SV=1</t>
  </si>
  <si>
    <t>O96046_DROME (+1)</t>
  </si>
  <si>
    <t>Cortactin</t>
  </si>
  <si>
    <t>Enolase, isoform F OS=Drosophila melanogaster OX=7227 GN=Eno PE=1 SV=1</t>
  </si>
  <si>
    <t>E1JHR5_DROME (+1)</t>
  </si>
  <si>
    <t>Eno</t>
  </si>
  <si>
    <t>Eukaryotic translation initiation factor 4G1, isoform B OS=Drosophila melanogaster OX=7227 GN=eIF4G1 PE=1 SV=1</t>
  </si>
  <si>
    <t>A8DZ29_DROME</t>
  </si>
  <si>
    <t>eIF4G1</t>
  </si>
  <si>
    <t>211 kDa</t>
  </si>
  <si>
    <t>RE43665p OS=Drosophila melanogaster OX=7227 GN=BcDNA:RE43665 PE=1 SV=1</t>
  </si>
  <si>
    <t>Q9W2P5_DROME</t>
  </si>
  <si>
    <t>IP22012p OS=Drosophila melanogaster OX=7227 GN=Spc105R-RA PE=2 SV=1</t>
  </si>
  <si>
    <t>B5RJI9_DROME (+2)</t>
  </si>
  <si>
    <t>Spc105R-RA</t>
  </si>
  <si>
    <t>223 kDa</t>
  </si>
  <si>
    <t>Eukaryotic translation initiation factor 1A OS=Drosophila melanogaster OX=7227 GN=eIF1A PE=2 SV=1</t>
  </si>
  <si>
    <t>Q9NJB4_DROME (+1)</t>
  </si>
  <si>
    <t>eIF1A</t>
  </si>
  <si>
    <t>Thioredoxin-2 OS=Drosophila melanogaster OX=7227 GN=Trx-2 PE=1 SV=3</t>
  </si>
  <si>
    <t>THIO2_DROME</t>
  </si>
  <si>
    <t>Trx-2</t>
  </si>
  <si>
    <t>U6 snRNA-associated Sm-like protein LSm1 OS=Drosophila melanogaster OX=7227 GN=CG4279 PE=2 SV=1</t>
  </si>
  <si>
    <t>Q4V6R8_DROME (+1)</t>
  </si>
  <si>
    <t>CG4279</t>
  </si>
  <si>
    <t>SD07683p OS=Drosophila melanogaster OX=7227 PE=2 SV=1</t>
  </si>
  <si>
    <t>Q8T9C4_DROME</t>
  </si>
  <si>
    <t>Uncharacterized protein, isoform B OS=Drosophila melanogaster OX=7227 GN=Dmel\CG11377 PE=1 SV=1</t>
  </si>
  <si>
    <t>M9PDP6_DROME (+1)</t>
  </si>
  <si>
    <t>LD43724p OS=Drosophila melanogaster OX=7227 GN=Mink PE=1 SV=2</t>
  </si>
  <si>
    <t>Q9VC08_DROME</t>
  </si>
  <si>
    <t>Mink</t>
  </si>
  <si>
    <t>Vinculin, isoform B OS=Drosophila melanogaster OX=7227 GN=Vinc PE=1 SV=1</t>
  </si>
  <si>
    <t>X2JAB9_DROME</t>
  </si>
  <si>
    <t>Vinc</t>
  </si>
  <si>
    <t>GH15213p OS=Drosophila melanogaster OX=7227 GN=Dmel\CG12065 PE=1 SV=1</t>
  </si>
  <si>
    <t>Q8MRM6_DROME</t>
  </si>
  <si>
    <t>Coiled-coil-helix-coiled-coil-helix domain containing 2, isoform A OS=Drosophila melanogaster OX=7227 GN=Chchd2 PE=1 SV=1</t>
  </si>
  <si>
    <t>Q9VX77_DROME</t>
  </si>
  <si>
    <t>Chchd2</t>
  </si>
  <si>
    <t>ATP-dependent RNA helicase WM6 OS=Drosophila melanogaster OX=7227 GN=Hel25E PE=1 SV=1</t>
  </si>
  <si>
    <t>DX39B_DROME</t>
  </si>
  <si>
    <t>Hel25E</t>
  </si>
  <si>
    <t>Putative peptidyl-prolyl cis-trans isomerase dodo OS=Drosophila melanogaster OX=7227 GN=dod PE=2 SV=3</t>
  </si>
  <si>
    <t>DOD_DROME</t>
  </si>
  <si>
    <t>dod</t>
  </si>
  <si>
    <t>Amun, isoform A OS=Drosophila melanogaster OX=7227 GN=Amun PE=1 SV=1</t>
  </si>
  <si>
    <t>Q9VYV4_DROME</t>
  </si>
  <si>
    <t>Amun</t>
  </si>
  <si>
    <t>Clathrin light chain OS=Drosophila melanogaster OX=7227 GN=Clc PE=2 SV=1</t>
  </si>
  <si>
    <t>CLC_DROME</t>
  </si>
  <si>
    <t>Clc</t>
  </si>
  <si>
    <t>Uncharacterized protein, isoform B OS=Drosophila melanogaster OX=7227 GN=CG32108 PE=4 SV=1</t>
  </si>
  <si>
    <t>M9MSL0_DROME (+1)</t>
  </si>
  <si>
    <t>CG32108</t>
  </si>
  <si>
    <t>298 kDa</t>
  </si>
  <si>
    <t>GEO10184p1 OS=Drosophila melanogaster OX=7227 GN=Dmel\CG13018 PE=2 SV=1</t>
  </si>
  <si>
    <t>Q4V429_DROME</t>
  </si>
  <si>
    <t>Supercoiling factor variant A OS=Drosophila melanogaster OX=7227 GN=scf PE=4 SV=1</t>
  </si>
  <si>
    <t>I1V500_DROME (+1)</t>
  </si>
  <si>
    <t>scf</t>
  </si>
  <si>
    <t>YTH domain-containing protein 1 OS=Drosophila melanogaster OX=7227 GN=Ythdc1 PE=2 SV=2</t>
  </si>
  <si>
    <t>YTDC1_DROME</t>
  </si>
  <si>
    <t>Ythdc1</t>
  </si>
  <si>
    <t>YTH domain-containing family protein OS=Drosophila melanogaster OX=7227 GN=Ythdf PE=2 SV=1</t>
  </si>
  <si>
    <t>YTHDF_DROME</t>
  </si>
  <si>
    <t>Ythdf</t>
  </si>
  <si>
    <t>79 kDa</t>
  </si>
  <si>
    <t>LD45195p OS=Drosophila melanogaster OX=7227 GN=Non2 PE=1 SV=1</t>
  </si>
  <si>
    <t>Q9VZY0_DROME</t>
  </si>
  <si>
    <t>Non2</t>
  </si>
  <si>
    <t>INF</t>
  </si>
  <si>
    <t>Plexin A, isoform F OS=Drosophila melanogaster OX=7227 GN=PlexA PE=1 SV=1</t>
  </si>
  <si>
    <t>H9XVP3_DROME</t>
  </si>
  <si>
    <t>PlexA</t>
  </si>
  <si>
    <t>216 kDa</t>
  </si>
  <si>
    <t>GEO04367p1 OS=Drosophila melanogaster OX=7227 GN=BcDNA:LP02728 PE=1 SV=1</t>
  </si>
  <si>
    <t>Q9W3H5_DROME</t>
  </si>
  <si>
    <t>Uncharacterized protein, isoform E OS=Drosophila melanogaster OX=7227 GN=Dmel\CG8963 PE=1 SV=1</t>
  </si>
  <si>
    <t>A0A0B4K891_DROME (+1)</t>
  </si>
  <si>
    <t>Histone RNA hairpin-binding protein OS=Drosophila melanogaster OX=7227 GN=Slbp PE=1 SV=1</t>
  </si>
  <si>
    <t>SLBP_DROME</t>
  </si>
  <si>
    <t>Slbp</t>
  </si>
  <si>
    <t>Rad23, isoform B OS=Drosophila melanogaster OX=7227 GN=Rad23 PE=1 SV=1</t>
  </si>
  <si>
    <t>Q8IMB7_DROME (+2)</t>
  </si>
  <si>
    <t>Rad23</t>
  </si>
  <si>
    <t>Uncharacterized protein, isoform A OS=Drosophila melanogaster OX=7227 GN=Dmel\CG7656 PE=1 SV=1</t>
  </si>
  <si>
    <t>Q8IQM5_DROME (+1)</t>
  </si>
  <si>
    <t>END OF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2" borderId="0" xfId="0" applyFill="1"/>
    <xf numFmtId="0" fontId="0" fillId="5" borderId="0" xfId="0" applyFill="1"/>
    <xf numFmtId="0" fontId="4" fillId="0" borderId="0" xfId="0" applyFont="1" applyFill="1"/>
    <xf numFmtId="0" fontId="4" fillId="5" borderId="0" xfId="0" applyFont="1" applyFill="1"/>
    <xf numFmtId="0" fontId="4" fillId="2" borderId="0" xfId="0" applyFont="1" applyFill="1"/>
    <xf numFmtId="0" fontId="5" fillId="2" borderId="0" xfId="0" applyFont="1" applyFill="1"/>
  </cellXfs>
  <cellStyles count="31"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15" builtinId="8" hidden="1"/>
    <cellStyle name="Hyperlink" xfId="17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19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3" builtinId="8" hidden="1"/>
    <cellStyle name="Hyperlink" xfId="5" builtinId="8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600"/>
  <sheetViews>
    <sheetView tabSelected="1" zoomScale="125" zoomScaleNormal="125" zoomScalePageLayoutView="125" workbookViewId="0">
      <pane ySplit="4" topLeftCell="A5" activePane="bottomLeft" state="frozen"/>
      <selection pane="bottomLeft" activeCell="D4" sqref="D4"/>
    </sheetView>
  </sheetViews>
  <sheetFormatPr baseColWidth="10" defaultColWidth="11" defaultRowHeight="16" x14ac:dyDescent="0.2"/>
  <cols>
    <col min="1" max="1" width="3.83203125" style="4" customWidth="1"/>
    <col min="2" max="2" width="7" style="4" customWidth="1"/>
    <col min="3" max="3" width="7.33203125" style="4" customWidth="1"/>
    <col min="4" max="4" width="60.6640625" style="4" customWidth="1"/>
    <col min="5" max="5" width="17" style="4" customWidth="1"/>
    <col min="6" max="7" width="11" style="4"/>
    <col min="8" max="8" width="7.83203125" style="4" customWidth="1"/>
    <col min="9" max="9" width="7.6640625" style="4" customWidth="1"/>
    <col min="10" max="10" width="9" style="4" customWidth="1"/>
    <col min="11" max="11" width="10.5" style="4" customWidth="1"/>
    <col min="12" max="12" width="24.33203125" style="4" customWidth="1"/>
    <col min="13" max="13" width="8.83203125" style="4" customWidth="1"/>
    <col min="14" max="14" width="11" style="4"/>
    <col min="15" max="16" width="10.83203125" style="6"/>
    <col min="17" max="18" width="10.83203125" style="5"/>
    <col min="19" max="20" width="11" style="4"/>
    <col min="21" max="21" width="15.1640625" style="4" customWidth="1"/>
    <col min="22" max="41" width="11" style="4"/>
  </cols>
  <sheetData>
    <row r="1" spans="1:21" x14ac:dyDescent="0.2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8"/>
      <c r="P1" s="8"/>
      <c r="Q1" s="9"/>
      <c r="R1" s="9"/>
      <c r="S1" s="7"/>
      <c r="T1" s="7"/>
      <c r="U1" s="7"/>
    </row>
    <row r="2" spans="1:21" x14ac:dyDescent="0.2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 t="s">
        <v>1</v>
      </c>
      <c r="O2" s="8" t="s">
        <v>1</v>
      </c>
      <c r="P2" s="8" t="s">
        <v>1</v>
      </c>
      <c r="Q2" s="9" t="s">
        <v>1</v>
      </c>
      <c r="R2" s="9" t="s">
        <v>1</v>
      </c>
      <c r="S2" s="7"/>
      <c r="T2" s="7"/>
      <c r="U2" s="7"/>
    </row>
    <row r="3" spans="1:21" x14ac:dyDescent="0.2">
      <c r="A3" s="7" t="s">
        <v>2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 t="s">
        <v>3</v>
      </c>
      <c r="O3" s="8" t="s">
        <v>4</v>
      </c>
      <c r="P3" s="8" t="s">
        <v>4</v>
      </c>
      <c r="Q3" s="9" t="s">
        <v>5</v>
      </c>
      <c r="R3" s="9" t="s">
        <v>5</v>
      </c>
      <c r="S3" s="7"/>
      <c r="T3" s="7"/>
      <c r="U3" s="7"/>
    </row>
    <row r="4" spans="1:21" x14ac:dyDescent="0.2">
      <c r="A4" s="7" t="s">
        <v>6</v>
      </c>
      <c r="B4" s="7" t="s">
        <v>7</v>
      </c>
      <c r="C4" s="7" t="s">
        <v>8</v>
      </c>
      <c r="D4" s="7" t="s">
        <v>9</v>
      </c>
      <c r="E4" s="7" t="s">
        <v>10</v>
      </c>
      <c r="F4" s="7" t="s">
        <v>11</v>
      </c>
      <c r="G4" s="7" t="s">
        <v>12</v>
      </c>
      <c r="H4" s="7" t="s">
        <v>13</v>
      </c>
      <c r="I4" s="7" t="s">
        <v>14</v>
      </c>
      <c r="J4" s="7" t="s">
        <v>15</v>
      </c>
      <c r="K4" s="7" t="s">
        <v>16</v>
      </c>
      <c r="L4" s="7" t="s">
        <v>17</v>
      </c>
      <c r="M4" s="7" t="s">
        <v>18</v>
      </c>
      <c r="N4" s="7" t="s">
        <v>19</v>
      </c>
      <c r="O4" s="8" t="s">
        <v>20</v>
      </c>
      <c r="P4" s="8" t="s">
        <v>21</v>
      </c>
      <c r="Q4" s="9" t="s">
        <v>22</v>
      </c>
      <c r="R4" s="9" t="s">
        <v>23</v>
      </c>
      <c r="S4" s="7" t="s">
        <v>24</v>
      </c>
      <c r="T4" s="7" t="s">
        <v>25</v>
      </c>
      <c r="U4" s="7" t="s">
        <v>26</v>
      </c>
    </row>
    <row r="5" spans="1:21" x14ac:dyDescent="0.2">
      <c r="A5" s="7">
        <v>1</v>
      </c>
      <c r="B5" s="7" t="b">
        <v>1</v>
      </c>
      <c r="C5" s="7" t="s">
        <v>27</v>
      </c>
      <c r="D5" s="7" t="s">
        <v>1858</v>
      </c>
      <c r="E5" s="7" t="s">
        <v>1859</v>
      </c>
      <c r="F5" s="7" t="s">
        <v>1860</v>
      </c>
      <c r="G5" s="7" t="s">
        <v>1115</v>
      </c>
      <c r="H5" s="7"/>
      <c r="I5" s="7">
        <v>0.42</v>
      </c>
      <c r="J5" s="7" t="s">
        <v>1861</v>
      </c>
      <c r="K5" s="7">
        <f>S5/T5</f>
        <v>0</v>
      </c>
      <c r="L5" s="7" t="s">
        <v>41</v>
      </c>
      <c r="M5" s="7" t="s">
        <v>33</v>
      </c>
      <c r="N5" s="7">
        <v>1</v>
      </c>
      <c r="O5" s="8">
        <v>0</v>
      </c>
      <c r="P5" s="8">
        <v>0</v>
      </c>
      <c r="Q5" s="9">
        <v>0</v>
      </c>
      <c r="R5" s="9">
        <v>5</v>
      </c>
      <c r="S5" s="7">
        <f>SUM(O5:P5)</f>
        <v>0</v>
      </c>
      <c r="T5" s="7">
        <f>SUM(Q5:R5)</f>
        <v>5</v>
      </c>
      <c r="U5" s="7">
        <f>SUM(O5:R5)</f>
        <v>5</v>
      </c>
    </row>
    <row r="6" spans="1:21" x14ac:dyDescent="0.2">
      <c r="A6" s="7">
        <v>2</v>
      </c>
      <c r="B6" s="7" t="b">
        <v>1</v>
      </c>
      <c r="C6" s="7" t="s">
        <v>27</v>
      </c>
      <c r="D6" s="7" t="s">
        <v>1862</v>
      </c>
      <c r="E6" s="7" t="s">
        <v>1863</v>
      </c>
      <c r="F6" s="7" t="s">
        <v>1864</v>
      </c>
      <c r="G6" s="7" t="s">
        <v>1865</v>
      </c>
      <c r="H6" s="7"/>
      <c r="I6" s="7">
        <v>0.42</v>
      </c>
      <c r="J6" s="7" t="s">
        <v>1861</v>
      </c>
      <c r="K6" s="7">
        <f>S6/T6</f>
        <v>0</v>
      </c>
      <c r="L6" s="7" t="s">
        <v>41</v>
      </c>
      <c r="M6" s="7" t="s">
        <v>33</v>
      </c>
      <c r="N6" s="7">
        <v>1</v>
      </c>
      <c r="O6" s="8">
        <v>0</v>
      </c>
      <c r="P6" s="8">
        <v>0</v>
      </c>
      <c r="Q6" s="9">
        <v>3</v>
      </c>
      <c r="R6" s="9">
        <v>0</v>
      </c>
      <c r="S6" s="7">
        <f>SUM(O6:P6)</f>
        <v>0</v>
      </c>
      <c r="T6" s="7">
        <f>SUM(Q6:R6)</f>
        <v>3</v>
      </c>
      <c r="U6" s="7">
        <f>SUM(O6:R6)</f>
        <v>3</v>
      </c>
    </row>
    <row r="7" spans="1:21" x14ac:dyDescent="0.2">
      <c r="A7" s="7">
        <v>3</v>
      </c>
      <c r="B7" s="7" t="b">
        <v>1</v>
      </c>
      <c r="C7" s="7" t="s">
        <v>27</v>
      </c>
      <c r="D7" s="7" t="s">
        <v>1866</v>
      </c>
      <c r="E7" s="7" t="s">
        <v>1867</v>
      </c>
      <c r="F7" s="7" t="s">
        <v>266</v>
      </c>
      <c r="G7" s="7" t="s">
        <v>347</v>
      </c>
      <c r="H7" s="7"/>
      <c r="I7" s="7">
        <v>0.42</v>
      </c>
      <c r="J7" s="7" t="s">
        <v>1861</v>
      </c>
      <c r="K7" s="7">
        <f>S7/T7</f>
        <v>0</v>
      </c>
      <c r="L7" s="7" t="s">
        <v>41</v>
      </c>
      <c r="M7" s="7" t="s">
        <v>33</v>
      </c>
      <c r="N7" s="7">
        <v>0</v>
      </c>
      <c r="O7" s="8">
        <v>0</v>
      </c>
      <c r="P7" s="8">
        <v>0</v>
      </c>
      <c r="Q7" s="9">
        <v>0</v>
      </c>
      <c r="R7" s="9">
        <v>4</v>
      </c>
      <c r="S7" s="7">
        <f>SUM(O7:P7)</f>
        <v>0</v>
      </c>
      <c r="T7" s="7">
        <f>SUM(Q7:R7)</f>
        <v>4</v>
      </c>
      <c r="U7" s="7">
        <f>SUM(O7:R7)</f>
        <v>4</v>
      </c>
    </row>
    <row r="8" spans="1:21" x14ac:dyDescent="0.2">
      <c r="A8" s="7">
        <v>4</v>
      </c>
      <c r="B8" s="7" t="b">
        <v>1</v>
      </c>
      <c r="C8" s="7" t="s">
        <v>27</v>
      </c>
      <c r="D8" s="7" t="s">
        <v>1868</v>
      </c>
      <c r="E8" s="7" t="s">
        <v>1869</v>
      </c>
      <c r="F8" s="7" t="s">
        <v>60</v>
      </c>
      <c r="G8" s="7" t="s">
        <v>391</v>
      </c>
      <c r="H8" s="7"/>
      <c r="I8" s="7">
        <v>9.5000000000000001E-2</v>
      </c>
      <c r="J8" s="7" t="s">
        <v>1861</v>
      </c>
      <c r="K8" s="7">
        <f>S8/T8</f>
        <v>0</v>
      </c>
      <c r="L8" s="7" t="s">
        <v>41</v>
      </c>
      <c r="M8" s="7" t="s">
        <v>33</v>
      </c>
      <c r="N8" s="7">
        <v>0</v>
      </c>
      <c r="O8" s="8">
        <v>0</v>
      </c>
      <c r="P8" s="8">
        <v>0</v>
      </c>
      <c r="Q8" s="9">
        <v>1</v>
      </c>
      <c r="R8" s="9">
        <v>2</v>
      </c>
      <c r="S8" s="7">
        <f>SUM(O8:P8)</f>
        <v>0</v>
      </c>
      <c r="T8" s="7">
        <f>SUM(Q8:R8)</f>
        <v>3</v>
      </c>
      <c r="U8" s="7">
        <f>SUM(O8:R8)</f>
        <v>3</v>
      </c>
    </row>
    <row r="9" spans="1:21" x14ac:dyDescent="0.2">
      <c r="A9" s="7">
        <v>5</v>
      </c>
      <c r="B9" s="7" t="b">
        <v>1</v>
      </c>
      <c r="C9" s="7" t="s">
        <v>27</v>
      </c>
      <c r="D9" s="7" t="s">
        <v>1870</v>
      </c>
      <c r="E9" s="7" t="s">
        <v>1871</v>
      </c>
      <c r="F9" s="7" t="s">
        <v>1872</v>
      </c>
      <c r="G9" s="7" t="s">
        <v>1324</v>
      </c>
      <c r="H9" s="7"/>
      <c r="I9" s="7">
        <v>0.42</v>
      </c>
      <c r="J9" s="7" t="s">
        <v>1861</v>
      </c>
      <c r="K9" s="7">
        <f>S9/T9</f>
        <v>0</v>
      </c>
      <c r="L9" s="7" t="s">
        <v>41</v>
      </c>
      <c r="M9" s="7" t="s">
        <v>33</v>
      </c>
      <c r="N9" s="7">
        <v>0</v>
      </c>
      <c r="O9" s="8">
        <v>0</v>
      </c>
      <c r="P9" s="8">
        <v>0</v>
      </c>
      <c r="Q9" s="9">
        <v>0</v>
      </c>
      <c r="R9" s="9">
        <v>2</v>
      </c>
      <c r="S9" s="7">
        <f>SUM(O9:P9)</f>
        <v>0</v>
      </c>
      <c r="T9" s="7">
        <f>SUM(Q9:R9)</f>
        <v>2</v>
      </c>
      <c r="U9" s="7">
        <f>SUM(O9:R9)</f>
        <v>2</v>
      </c>
    </row>
    <row r="10" spans="1:21" x14ac:dyDescent="0.2">
      <c r="A10" s="7">
        <v>6</v>
      </c>
      <c r="B10" s="7" t="b">
        <v>1</v>
      </c>
      <c r="C10" s="7" t="s">
        <v>27</v>
      </c>
      <c r="D10" s="7" t="s">
        <v>1873</v>
      </c>
      <c r="E10" s="7" t="s">
        <v>1874</v>
      </c>
      <c r="F10" s="7" t="s">
        <v>1875</v>
      </c>
      <c r="G10" s="7" t="s">
        <v>531</v>
      </c>
      <c r="H10" s="7"/>
      <c r="I10" s="7">
        <v>0.42</v>
      </c>
      <c r="J10" s="7" t="s">
        <v>1861</v>
      </c>
      <c r="K10" s="7">
        <f>S10/T10</f>
        <v>0</v>
      </c>
      <c r="L10" s="7" t="s">
        <v>41</v>
      </c>
      <c r="M10" s="7" t="s">
        <v>33</v>
      </c>
      <c r="N10" s="7">
        <v>0</v>
      </c>
      <c r="O10" s="8">
        <v>0</v>
      </c>
      <c r="P10" s="8">
        <v>0</v>
      </c>
      <c r="Q10" s="9">
        <v>0</v>
      </c>
      <c r="R10" s="9">
        <v>2</v>
      </c>
      <c r="S10" s="7">
        <f>SUM(O10:P10)</f>
        <v>0</v>
      </c>
      <c r="T10" s="7">
        <f>SUM(Q10:R10)</f>
        <v>2</v>
      </c>
      <c r="U10" s="7">
        <f>SUM(O10:R10)</f>
        <v>2</v>
      </c>
    </row>
    <row r="11" spans="1:21" x14ac:dyDescent="0.2">
      <c r="A11" s="7">
        <v>7</v>
      </c>
      <c r="B11" s="7" t="b">
        <v>1</v>
      </c>
      <c r="C11" s="7" t="s">
        <v>27</v>
      </c>
      <c r="D11" s="7" t="s">
        <v>1876</v>
      </c>
      <c r="E11" s="7" t="s">
        <v>1877</v>
      </c>
      <c r="F11" s="7" t="s">
        <v>60</v>
      </c>
      <c r="G11" s="7" t="s">
        <v>87</v>
      </c>
      <c r="H11" s="7"/>
      <c r="I11" s="7">
        <v>0.42</v>
      </c>
      <c r="J11" s="7" t="s">
        <v>1861</v>
      </c>
      <c r="K11" s="7">
        <f>S11/T11</f>
        <v>0</v>
      </c>
      <c r="L11" s="7" t="s">
        <v>41</v>
      </c>
      <c r="M11" s="7" t="s">
        <v>33</v>
      </c>
      <c r="N11" s="7">
        <v>0</v>
      </c>
      <c r="O11" s="8">
        <v>0</v>
      </c>
      <c r="P11" s="8">
        <v>0</v>
      </c>
      <c r="Q11" s="9">
        <v>2</v>
      </c>
      <c r="R11" s="9">
        <v>0</v>
      </c>
      <c r="S11" s="7">
        <f>SUM(O11:P11)</f>
        <v>0</v>
      </c>
      <c r="T11" s="7">
        <f>SUM(Q11:R11)</f>
        <v>2</v>
      </c>
      <c r="U11" s="7">
        <f>SUM(O11:R11)</f>
        <v>2</v>
      </c>
    </row>
    <row r="12" spans="1:21" s="1" customFormat="1" x14ac:dyDescent="0.2">
      <c r="A12" s="10">
        <v>8</v>
      </c>
      <c r="B12" s="10" t="b">
        <v>1</v>
      </c>
      <c r="C12" s="10" t="s">
        <v>27</v>
      </c>
      <c r="D12" s="10" t="s">
        <v>1854</v>
      </c>
      <c r="E12" s="10" t="s">
        <v>1855</v>
      </c>
      <c r="F12" s="10" t="s">
        <v>1856</v>
      </c>
      <c r="G12" s="10" t="s">
        <v>1857</v>
      </c>
      <c r="H12" s="10"/>
      <c r="I12" s="10">
        <v>0.23</v>
      </c>
      <c r="J12" s="10">
        <v>47</v>
      </c>
      <c r="K12" s="9">
        <f>S12/T12</f>
        <v>2.1276595744680851E-2</v>
      </c>
      <c r="L12" s="10" t="s">
        <v>41</v>
      </c>
      <c r="M12" s="10" t="s">
        <v>33</v>
      </c>
      <c r="N12" s="10">
        <v>0</v>
      </c>
      <c r="O12" s="10">
        <v>1</v>
      </c>
      <c r="P12" s="10">
        <v>0</v>
      </c>
      <c r="Q12" s="10">
        <v>10</v>
      </c>
      <c r="R12" s="10">
        <v>37</v>
      </c>
      <c r="S12" s="9">
        <f>SUM(O12:P12)</f>
        <v>1</v>
      </c>
      <c r="T12" s="9">
        <f>SUM(Q12:R12)</f>
        <v>47</v>
      </c>
      <c r="U12" s="9">
        <f>SUM(O12:R12)</f>
        <v>48</v>
      </c>
    </row>
    <row r="13" spans="1:21" s="1" customFormat="1" x14ac:dyDescent="0.2">
      <c r="A13" s="10">
        <v>9</v>
      </c>
      <c r="B13" s="10" t="b">
        <v>1</v>
      </c>
      <c r="C13" s="10" t="s">
        <v>27</v>
      </c>
      <c r="D13" s="10" t="s">
        <v>1851</v>
      </c>
      <c r="E13" s="10" t="s">
        <v>1852</v>
      </c>
      <c r="F13" s="10" t="s">
        <v>1853</v>
      </c>
      <c r="G13" s="10" t="s">
        <v>1062</v>
      </c>
      <c r="H13" s="10"/>
      <c r="I13" s="10">
        <v>2.7E-2</v>
      </c>
      <c r="J13" s="10">
        <v>29</v>
      </c>
      <c r="K13" s="9">
        <f>S13/T13</f>
        <v>3.5087719298245612E-2</v>
      </c>
      <c r="L13" s="10" t="s">
        <v>1666</v>
      </c>
      <c r="M13" s="10" t="s">
        <v>33</v>
      </c>
      <c r="N13" s="10">
        <v>0</v>
      </c>
      <c r="O13" s="10">
        <v>2</v>
      </c>
      <c r="P13" s="10">
        <v>0</v>
      </c>
      <c r="Q13" s="10">
        <v>24</v>
      </c>
      <c r="R13" s="10">
        <v>33</v>
      </c>
      <c r="S13" s="9">
        <f>SUM(O13:P13)</f>
        <v>2</v>
      </c>
      <c r="T13" s="9">
        <f>SUM(Q13:R13)</f>
        <v>57</v>
      </c>
      <c r="U13" s="9">
        <f>SUM(O13:R13)</f>
        <v>59</v>
      </c>
    </row>
    <row r="14" spans="1:21" x14ac:dyDescent="0.2">
      <c r="A14" s="7">
        <v>10</v>
      </c>
      <c r="B14" s="7" t="b">
        <v>1</v>
      </c>
      <c r="C14" s="7" t="s">
        <v>27</v>
      </c>
      <c r="D14" s="7" t="s">
        <v>1848</v>
      </c>
      <c r="E14" s="7" t="s">
        <v>1849</v>
      </c>
      <c r="F14" s="7" t="s">
        <v>1850</v>
      </c>
      <c r="G14" s="7" t="s">
        <v>531</v>
      </c>
      <c r="H14" s="7"/>
      <c r="I14" s="7">
        <v>3.9E-2</v>
      </c>
      <c r="J14" s="7">
        <v>12</v>
      </c>
      <c r="K14" s="7">
        <f>S14/T14</f>
        <v>8.3333333333333329E-2</v>
      </c>
      <c r="L14" s="7" t="s">
        <v>1666</v>
      </c>
      <c r="M14" s="7" t="s">
        <v>33</v>
      </c>
      <c r="N14" s="7">
        <v>0</v>
      </c>
      <c r="O14" s="8">
        <v>1</v>
      </c>
      <c r="P14" s="8">
        <v>0</v>
      </c>
      <c r="Q14" s="9">
        <v>5</v>
      </c>
      <c r="R14" s="9">
        <v>7</v>
      </c>
      <c r="S14" s="7">
        <f>SUM(O14:P14)</f>
        <v>1</v>
      </c>
      <c r="T14" s="7">
        <f>SUM(Q14:R14)</f>
        <v>12</v>
      </c>
      <c r="U14" s="7">
        <f>SUM(O14:R14)</f>
        <v>13</v>
      </c>
    </row>
    <row r="15" spans="1:21" x14ac:dyDescent="0.2">
      <c r="A15" s="7">
        <v>11</v>
      </c>
      <c r="B15" s="7" t="b">
        <v>1</v>
      </c>
      <c r="C15" s="7" t="s">
        <v>27</v>
      </c>
      <c r="D15" s="7" t="s">
        <v>1842</v>
      </c>
      <c r="E15" s="7" t="s">
        <v>1843</v>
      </c>
      <c r="F15" s="7" t="s">
        <v>1844</v>
      </c>
      <c r="G15" s="7" t="s">
        <v>1845</v>
      </c>
      <c r="H15" s="7"/>
      <c r="I15" s="7">
        <v>0.51</v>
      </c>
      <c r="J15" s="7">
        <v>5</v>
      </c>
      <c r="K15" s="7">
        <f>S15/T15</f>
        <v>0.2</v>
      </c>
      <c r="L15" s="7" t="s">
        <v>41</v>
      </c>
      <c r="M15" s="7" t="s">
        <v>33</v>
      </c>
      <c r="N15" s="7">
        <v>3</v>
      </c>
      <c r="O15" s="8">
        <v>1</v>
      </c>
      <c r="P15" s="8">
        <v>0</v>
      </c>
      <c r="Q15" s="9">
        <v>5</v>
      </c>
      <c r="R15" s="9">
        <v>0</v>
      </c>
      <c r="S15" s="7">
        <f>SUM(O15:P15)</f>
        <v>1</v>
      </c>
      <c r="T15" s="7">
        <f>SUM(Q15:R15)</f>
        <v>5</v>
      </c>
      <c r="U15" s="7">
        <f>SUM(O15:R15)</f>
        <v>6</v>
      </c>
    </row>
    <row r="16" spans="1:21" x14ac:dyDescent="0.2">
      <c r="A16" s="7">
        <v>12</v>
      </c>
      <c r="B16" s="7" t="b">
        <v>1</v>
      </c>
      <c r="C16" s="7" t="s">
        <v>27</v>
      </c>
      <c r="D16" s="7" t="s">
        <v>1846</v>
      </c>
      <c r="E16" s="7" t="s">
        <v>1847</v>
      </c>
      <c r="F16" s="7" t="s">
        <v>60</v>
      </c>
      <c r="G16" s="7" t="s">
        <v>377</v>
      </c>
      <c r="H16" s="7"/>
      <c r="I16" s="7">
        <v>0.51</v>
      </c>
      <c r="J16" s="7">
        <v>5</v>
      </c>
      <c r="K16" s="7">
        <f>S16/T16</f>
        <v>0.2</v>
      </c>
      <c r="L16" s="7" t="s">
        <v>41</v>
      </c>
      <c r="M16" s="7" t="s">
        <v>33</v>
      </c>
      <c r="N16" s="7">
        <v>0</v>
      </c>
      <c r="O16" s="8">
        <v>0</v>
      </c>
      <c r="P16" s="8">
        <v>1</v>
      </c>
      <c r="Q16" s="9">
        <v>0</v>
      </c>
      <c r="R16" s="9">
        <v>5</v>
      </c>
      <c r="S16" s="7">
        <f>SUM(O16:P16)</f>
        <v>1</v>
      </c>
      <c r="T16" s="7">
        <f>SUM(Q16:R16)</f>
        <v>5</v>
      </c>
      <c r="U16" s="7">
        <f>SUM(O16:R16)</f>
        <v>6</v>
      </c>
    </row>
    <row r="17" spans="1:41" x14ac:dyDescent="0.2">
      <c r="A17" s="7">
        <v>13</v>
      </c>
      <c r="B17" s="7" t="b">
        <v>1</v>
      </c>
      <c r="C17" s="7" t="s">
        <v>27</v>
      </c>
      <c r="D17" s="7" t="s">
        <v>1839</v>
      </c>
      <c r="E17" s="7" t="s">
        <v>1840</v>
      </c>
      <c r="F17" s="7" t="s">
        <v>1841</v>
      </c>
      <c r="G17" s="7" t="s">
        <v>1163</v>
      </c>
      <c r="H17" s="7"/>
      <c r="I17" s="7">
        <v>9.5000000000000001E-2</v>
      </c>
      <c r="J17" s="7">
        <v>4</v>
      </c>
      <c r="K17" s="7">
        <f>S17/T17</f>
        <v>0.25</v>
      </c>
      <c r="L17" s="7" t="s">
        <v>41</v>
      </c>
      <c r="M17" s="7" t="s">
        <v>33</v>
      </c>
      <c r="N17" s="7">
        <v>0</v>
      </c>
      <c r="O17" s="8">
        <v>1</v>
      </c>
      <c r="P17" s="8">
        <v>0</v>
      </c>
      <c r="Q17" s="9">
        <v>2</v>
      </c>
      <c r="R17" s="9">
        <v>2</v>
      </c>
      <c r="S17" s="7">
        <f>SUM(O17:P17)</f>
        <v>1</v>
      </c>
      <c r="T17" s="7">
        <f>SUM(Q17:R17)</f>
        <v>4</v>
      </c>
      <c r="U17" s="7">
        <f>SUM(O17:R17)</f>
        <v>5</v>
      </c>
    </row>
    <row r="18" spans="1:41" x14ac:dyDescent="0.2">
      <c r="A18" s="7">
        <v>14</v>
      </c>
      <c r="B18" s="7" t="b">
        <v>1</v>
      </c>
      <c r="C18" s="7" t="s">
        <v>27</v>
      </c>
      <c r="D18" s="7" t="s">
        <v>1836</v>
      </c>
      <c r="E18" s="7" t="s">
        <v>1837</v>
      </c>
      <c r="F18" s="7" t="s">
        <v>1838</v>
      </c>
      <c r="G18" s="7" t="s">
        <v>391</v>
      </c>
      <c r="H18" s="7"/>
      <c r="I18" s="7">
        <v>0.49</v>
      </c>
      <c r="J18" s="7">
        <v>3.7</v>
      </c>
      <c r="K18" s="7">
        <f>S18/T18</f>
        <v>0.27272727272727271</v>
      </c>
      <c r="L18" s="7" t="s">
        <v>41</v>
      </c>
      <c r="M18" s="7" t="s">
        <v>33</v>
      </c>
      <c r="N18" s="7">
        <v>0</v>
      </c>
      <c r="O18" s="8">
        <v>0</v>
      </c>
      <c r="P18" s="8">
        <v>3</v>
      </c>
      <c r="Q18" s="9">
        <v>1</v>
      </c>
      <c r="R18" s="9">
        <v>10</v>
      </c>
      <c r="S18" s="7">
        <f>SUM(O18:P18)</f>
        <v>3</v>
      </c>
      <c r="T18" s="7">
        <f>SUM(Q18:R18)</f>
        <v>11</v>
      </c>
      <c r="U18" s="7">
        <f>SUM(O18:R18)</f>
        <v>14</v>
      </c>
    </row>
    <row r="19" spans="1:41" x14ac:dyDescent="0.2">
      <c r="A19" s="7">
        <v>15</v>
      </c>
      <c r="B19" s="7" t="b">
        <v>1</v>
      </c>
      <c r="C19" s="7" t="s">
        <v>27</v>
      </c>
      <c r="D19" s="7" t="s">
        <v>1822</v>
      </c>
      <c r="E19" s="7" t="s">
        <v>1823</v>
      </c>
      <c r="F19" s="7" t="s">
        <v>1824</v>
      </c>
      <c r="G19" s="7" t="s">
        <v>1388</v>
      </c>
      <c r="H19" s="7"/>
      <c r="I19" s="7">
        <v>0.59</v>
      </c>
      <c r="J19" s="7">
        <v>3</v>
      </c>
      <c r="K19" s="7">
        <f>S19/T19</f>
        <v>0.33333333333333331</v>
      </c>
      <c r="L19" s="7" t="s">
        <v>41</v>
      </c>
      <c r="M19" s="7" t="s">
        <v>33</v>
      </c>
      <c r="N19" s="7">
        <v>0</v>
      </c>
      <c r="O19" s="8">
        <v>0</v>
      </c>
      <c r="P19" s="8">
        <v>1</v>
      </c>
      <c r="Q19" s="9">
        <v>0</v>
      </c>
      <c r="R19" s="9">
        <v>3</v>
      </c>
      <c r="S19" s="7">
        <f>SUM(O19:P19)</f>
        <v>1</v>
      </c>
      <c r="T19" s="7">
        <f>SUM(Q19:R19)</f>
        <v>3</v>
      </c>
      <c r="U19" s="7">
        <f>SUM(O19:R19)</f>
        <v>4</v>
      </c>
    </row>
    <row r="20" spans="1:41" x14ac:dyDescent="0.2">
      <c r="A20" s="7">
        <v>16</v>
      </c>
      <c r="B20" s="7" t="b">
        <v>1</v>
      </c>
      <c r="C20" s="7" t="s">
        <v>27</v>
      </c>
      <c r="D20" s="7" t="s">
        <v>1825</v>
      </c>
      <c r="E20" s="7" t="s">
        <v>1826</v>
      </c>
      <c r="F20" s="7" t="s">
        <v>60</v>
      </c>
      <c r="G20" s="7" t="s">
        <v>1085</v>
      </c>
      <c r="H20" s="7"/>
      <c r="I20" s="7">
        <v>0.28999999999999998</v>
      </c>
      <c r="J20" s="7">
        <v>3</v>
      </c>
      <c r="K20" s="7">
        <f>S20/T20</f>
        <v>0.33333333333333331</v>
      </c>
      <c r="L20" s="7" t="s">
        <v>41</v>
      </c>
      <c r="M20" s="7" t="s">
        <v>33</v>
      </c>
      <c r="N20" s="7">
        <v>1</v>
      </c>
      <c r="O20" s="8">
        <v>1</v>
      </c>
      <c r="P20" s="8">
        <v>0</v>
      </c>
      <c r="Q20" s="9">
        <v>1</v>
      </c>
      <c r="R20" s="9">
        <v>2</v>
      </c>
      <c r="S20" s="7">
        <f>SUM(O20:P20)</f>
        <v>1</v>
      </c>
      <c r="T20" s="7">
        <f>SUM(Q20:R20)</f>
        <v>3</v>
      </c>
      <c r="U20" s="7">
        <f>SUM(O20:R20)</f>
        <v>4</v>
      </c>
    </row>
    <row r="21" spans="1:41" x14ac:dyDescent="0.2">
      <c r="A21" s="7">
        <v>17</v>
      </c>
      <c r="B21" s="7" t="b">
        <v>1</v>
      </c>
      <c r="C21" s="7" t="s">
        <v>27</v>
      </c>
      <c r="D21" s="7" t="s">
        <v>1827</v>
      </c>
      <c r="E21" s="7" t="s">
        <v>1828</v>
      </c>
      <c r="F21" s="7" t="s">
        <v>1829</v>
      </c>
      <c r="G21" s="7" t="s">
        <v>347</v>
      </c>
      <c r="H21" s="7"/>
      <c r="I21" s="7">
        <v>0.28999999999999998</v>
      </c>
      <c r="J21" s="7">
        <v>3</v>
      </c>
      <c r="K21" s="7">
        <f>S21/T21</f>
        <v>0.33333333333333331</v>
      </c>
      <c r="L21" s="7" t="s">
        <v>41</v>
      </c>
      <c r="M21" s="7" t="s">
        <v>33</v>
      </c>
      <c r="N21" s="7">
        <v>0</v>
      </c>
      <c r="O21" s="8">
        <v>1</v>
      </c>
      <c r="P21" s="8">
        <v>0</v>
      </c>
      <c r="Q21" s="9">
        <v>1</v>
      </c>
      <c r="R21" s="9">
        <v>2</v>
      </c>
      <c r="S21" s="7">
        <f>SUM(O21:P21)</f>
        <v>1</v>
      </c>
      <c r="T21" s="7">
        <f>SUM(Q21:R21)</f>
        <v>3</v>
      </c>
      <c r="U21" s="7">
        <f>SUM(O21:R21)</f>
        <v>4</v>
      </c>
    </row>
    <row r="22" spans="1:41" x14ac:dyDescent="0.2">
      <c r="A22" s="7">
        <v>18</v>
      </c>
      <c r="B22" s="7" t="b">
        <v>1</v>
      </c>
      <c r="C22" s="7" t="s">
        <v>27</v>
      </c>
      <c r="D22" s="7" t="s">
        <v>1830</v>
      </c>
      <c r="E22" s="7" t="s">
        <v>1831</v>
      </c>
      <c r="F22" s="7" t="s">
        <v>1832</v>
      </c>
      <c r="G22" s="7" t="s">
        <v>194</v>
      </c>
      <c r="H22" s="7"/>
      <c r="I22" s="7">
        <v>0.59</v>
      </c>
      <c r="J22" s="7">
        <v>3</v>
      </c>
      <c r="K22" s="7">
        <f>S22/T22</f>
        <v>0.33333333333333331</v>
      </c>
      <c r="L22" s="7" t="s">
        <v>41</v>
      </c>
      <c r="M22" s="7" t="s">
        <v>33</v>
      </c>
      <c r="N22" s="7">
        <v>0</v>
      </c>
      <c r="O22" s="8">
        <v>0</v>
      </c>
      <c r="P22" s="8">
        <v>1</v>
      </c>
      <c r="Q22" s="9">
        <v>0</v>
      </c>
      <c r="R22" s="9">
        <v>3</v>
      </c>
      <c r="S22" s="7">
        <f>SUM(O22:P22)</f>
        <v>1</v>
      </c>
      <c r="T22" s="7">
        <f>SUM(Q22:R22)</f>
        <v>3</v>
      </c>
      <c r="U22" s="7">
        <f>SUM(O22:R22)</f>
        <v>4</v>
      </c>
    </row>
    <row r="23" spans="1:41" x14ac:dyDescent="0.2">
      <c r="A23" s="7">
        <v>19</v>
      </c>
      <c r="B23" s="7" t="b">
        <v>1</v>
      </c>
      <c r="C23" s="7" t="s">
        <v>27</v>
      </c>
      <c r="D23" s="7" t="s">
        <v>1833</v>
      </c>
      <c r="E23" s="7" t="s">
        <v>1834</v>
      </c>
      <c r="F23" s="7" t="s">
        <v>1835</v>
      </c>
      <c r="G23" s="7" t="s">
        <v>830</v>
      </c>
      <c r="H23" s="7"/>
      <c r="I23" s="7">
        <v>0.59</v>
      </c>
      <c r="J23" s="7">
        <v>3</v>
      </c>
      <c r="K23" s="7">
        <f>S23/T23</f>
        <v>0.33333333333333331</v>
      </c>
      <c r="L23" s="7" t="s">
        <v>41</v>
      </c>
      <c r="M23" s="7" t="s">
        <v>33</v>
      </c>
      <c r="N23" s="7">
        <v>0</v>
      </c>
      <c r="O23" s="8">
        <v>0</v>
      </c>
      <c r="P23" s="8">
        <v>1</v>
      </c>
      <c r="Q23" s="9">
        <v>0</v>
      </c>
      <c r="R23" s="9">
        <v>3</v>
      </c>
      <c r="S23" s="7">
        <f>SUM(O23:P23)</f>
        <v>1</v>
      </c>
      <c r="T23" s="7">
        <f>SUM(Q23:R23)</f>
        <v>3</v>
      </c>
      <c r="U23" s="7">
        <f>SUM(O23:R23)</f>
        <v>4</v>
      </c>
    </row>
    <row r="24" spans="1:41" x14ac:dyDescent="0.2">
      <c r="A24" s="7">
        <v>20</v>
      </c>
      <c r="B24" s="7" t="b">
        <v>1</v>
      </c>
      <c r="C24" s="7" t="s">
        <v>27</v>
      </c>
      <c r="D24" s="7" t="s">
        <v>1819</v>
      </c>
      <c r="E24" s="7" t="s">
        <v>1820</v>
      </c>
      <c r="F24" s="7" t="s">
        <v>1821</v>
      </c>
      <c r="G24" s="7" t="s">
        <v>289</v>
      </c>
      <c r="H24" s="7"/>
      <c r="I24" s="7">
        <v>3.7999999999999999E-2</v>
      </c>
      <c r="J24" s="7">
        <v>2.7</v>
      </c>
      <c r="K24" s="7">
        <f>S24/T24</f>
        <v>0.375</v>
      </c>
      <c r="L24" s="7" t="s">
        <v>1666</v>
      </c>
      <c r="M24" s="7" t="s">
        <v>33</v>
      </c>
      <c r="N24" s="7">
        <v>0</v>
      </c>
      <c r="O24" s="8">
        <v>1</v>
      </c>
      <c r="P24" s="8">
        <v>2</v>
      </c>
      <c r="Q24" s="9">
        <v>4</v>
      </c>
      <c r="R24" s="9">
        <v>4</v>
      </c>
      <c r="S24" s="7">
        <f>SUM(O24:P24)</f>
        <v>3</v>
      </c>
      <c r="T24" s="7">
        <f>SUM(Q24:R24)</f>
        <v>8</v>
      </c>
      <c r="U24" s="7">
        <f>SUM(O24:R24)</f>
        <v>11</v>
      </c>
    </row>
    <row r="25" spans="1:41" x14ac:dyDescent="0.2">
      <c r="A25" s="7">
        <v>21</v>
      </c>
      <c r="B25" s="7" t="b">
        <v>1</v>
      </c>
      <c r="C25" s="7" t="s">
        <v>27</v>
      </c>
      <c r="D25" s="7" t="s">
        <v>1802</v>
      </c>
      <c r="E25" s="7" t="s">
        <v>1803</v>
      </c>
      <c r="F25" s="7" t="s">
        <v>1804</v>
      </c>
      <c r="G25" s="7" t="s">
        <v>1805</v>
      </c>
      <c r="H25" s="7"/>
      <c r="I25" s="7">
        <v>0.63</v>
      </c>
      <c r="J25" s="7">
        <v>2.5</v>
      </c>
      <c r="K25" s="7">
        <f>S25/T25</f>
        <v>0.4</v>
      </c>
      <c r="L25" s="7" t="s">
        <v>41</v>
      </c>
      <c r="M25" s="7" t="s">
        <v>33</v>
      </c>
      <c r="N25" s="7">
        <v>3</v>
      </c>
      <c r="O25" s="8">
        <v>2</v>
      </c>
      <c r="P25" s="8">
        <v>0</v>
      </c>
      <c r="Q25" s="9">
        <v>5</v>
      </c>
      <c r="R25" s="9">
        <v>0</v>
      </c>
      <c r="S25" s="7">
        <f>SUM(O25:P25)</f>
        <v>2</v>
      </c>
      <c r="T25" s="7">
        <f>SUM(Q25:R25)</f>
        <v>5</v>
      </c>
      <c r="U25" s="7">
        <f>SUM(O25:R25)</f>
        <v>7</v>
      </c>
    </row>
    <row r="26" spans="1:41" x14ac:dyDescent="0.2">
      <c r="A26" s="7">
        <v>22</v>
      </c>
      <c r="B26" s="7" t="b">
        <v>1</v>
      </c>
      <c r="C26" s="7" t="s">
        <v>27</v>
      </c>
      <c r="D26" s="7" t="s">
        <v>1806</v>
      </c>
      <c r="E26" s="7" t="s">
        <v>1807</v>
      </c>
      <c r="F26" s="7" t="s">
        <v>1808</v>
      </c>
      <c r="G26" s="7" t="s">
        <v>347</v>
      </c>
      <c r="H26" s="7"/>
      <c r="I26" s="7">
        <v>0.49</v>
      </c>
      <c r="J26" s="7">
        <v>2.5</v>
      </c>
      <c r="K26" s="7">
        <f>S26/T26</f>
        <v>0.4</v>
      </c>
      <c r="L26" s="7" t="s">
        <v>41</v>
      </c>
      <c r="M26" s="7" t="s">
        <v>33</v>
      </c>
      <c r="N26" s="7">
        <v>0</v>
      </c>
      <c r="O26" s="8">
        <v>2</v>
      </c>
      <c r="P26" s="8">
        <v>0</v>
      </c>
      <c r="Q26" s="9">
        <v>1</v>
      </c>
      <c r="R26" s="9">
        <v>4</v>
      </c>
      <c r="S26" s="7">
        <f>SUM(O26:P26)</f>
        <v>2</v>
      </c>
      <c r="T26" s="7">
        <f>SUM(Q26:R26)</f>
        <v>5</v>
      </c>
      <c r="U26" s="7">
        <f>SUM(O26:R26)</f>
        <v>7</v>
      </c>
    </row>
    <row r="27" spans="1:41" x14ac:dyDescent="0.2">
      <c r="A27" s="7">
        <v>23</v>
      </c>
      <c r="B27" s="7" t="b">
        <v>1</v>
      </c>
      <c r="C27" s="7" t="s">
        <v>27</v>
      </c>
      <c r="D27" s="7" t="s">
        <v>1809</v>
      </c>
      <c r="E27" s="7" t="s">
        <v>1810</v>
      </c>
      <c r="F27" s="7" t="s">
        <v>1811</v>
      </c>
      <c r="G27" s="7" t="s">
        <v>713</v>
      </c>
      <c r="H27" s="7"/>
      <c r="I27" s="7">
        <v>0.31</v>
      </c>
      <c r="J27" s="7">
        <v>2.5</v>
      </c>
      <c r="K27" s="7">
        <f>S27/T27</f>
        <v>0.4</v>
      </c>
      <c r="L27" s="7" t="s">
        <v>41</v>
      </c>
      <c r="M27" s="7" t="s">
        <v>33</v>
      </c>
      <c r="N27" s="7">
        <v>0</v>
      </c>
      <c r="O27" s="8">
        <v>0</v>
      </c>
      <c r="P27" s="8">
        <v>2</v>
      </c>
      <c r="Q27" s="9">
        <v>2</v>
      </c>
      <c r="R27" s="9">
        <v>3</v>
      </c>
      <c r="S27" s="7">
        <f>SUM(O27:P27)</f>
        <v>2</v>
      </c>
      <c r="T27" s="7">
        <f>SUM(Q27:R27)</f>
        <v>5</v>
      </c>
      <c r="U27" s="7">
        <f>SUM(O27:R27)</f>
        <v>7</v>
      </c>
    </row>
    <row r="28" spans="1:41" s="2" customFormat="1" x14ac:dyDescent="0.2">
      <c r="A28" s="7">
        <v>24</v>
      </c>
      <c r="B28" s="7" t="b">
        <v>1</v>
      </c>
      <c r="C28" s="7" t="s">
        <v>27</v>
      </c>
      <c r="D28" s="7" t="s">
        <v>1812</v>
      </c>
      <c r="E28" s="7" t="s">
        <v>1813</v>
      </c>
      <c r="F28" s="7" t="s">
        <v>1814</v>
      </c>
      <c r="G28" s="7" t="s">
        <v>744</v>
      </c>
      <c r="H28" s="7"/>
      <c r="I28" s="7">
        <v>0.31</v>
      </c>
      <c r="J28" s="7">
        <v>2.5</v>
      </c>
      <c r="K28" s="7">
        <f>S28/T28</f>
        <v>0.4</v>
      </c>
      <c r="L28" s="7" t="s">
        <v>41</v>
      </c>
      <c r="M28" s="7" t="s">
        <v>33</v>
      </c>
      <c r="N28" s="7">
        <v>0</v>
      </c>
      <c r="O28" s="8">
        <v>0</v>
      </c>
      <c r="P28" s="8">
        <v>2</v>
      </c>
      <c r="Q28" s="9">
        <v>2</v>
      </c>
      <c r="R28" s="9">
        <v>3</v>
      </c>
      <c r="S28" s="7">
        <f>SUM(O28:P28)</f>
        <v>2</v>
      </c>
      <c r="T28" s="7">
        <f>SUM(Q28:R28)</f>
        <v>5</v>
      </c>
      <c r="U28" s="7">
        <f>SUM(O28:R28)</f>
        <v>7</v>
      </c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</row>
    <row r="29" spans="1:41" x14ac:dyDescent="0.2">
      <c r="A29" s="7">
        <v>25</v>
      </c>
      <c r="B29" s="7" t="b">
        <v>1</v>
      </c>
      <c r="C29" s="7" t="s">
        <v>27</v>
      </c>
      <c r="D29" s="7" t="s">
        <v>1815</v>
      </c>
      <c r="E29" s="7" t="s">
        <v>1816</v>
      </c>
      <c r="F29" s="7"/>
      <c r="G29" s="7" t="s">
        <v>391</v>
      </c>
      <c r="H29" s="7"/>
      <c r="I29" s="7">
        <v>0.31</v>
      </c>
      <c r="J29" s="7">
        <v>2.5</v>
      </c>
      <c r="K29" s="7">
        <f>S29/T29</f>
        <v>0.4</v>
      </c>
      <c r="L29" s="7" t="s">
        <v>41</v>
      </c>
      <c r="M29" s="7" t="s">
        <v>33</v>
      </c>
      <c r="N29" s="7">
        <v>0</v>
      </c>
      <c r="O29" s="8">
        <v>0</v>
      </c>
      <c r="P29" s="8">
        <v>2</v>
      </c>
      <c r="Q29" s="9">
        <v>2</v>
      </c>
      <c r="R29" s="9">
        <v>3</v>
      </c>
      <c r="S29" s="7">
        <f>SUM(O29:P29)</f>
        <v>2</v>
      </c>
      <c r="T29" s="7">
        <f>SUM(Q29:R29)</f>
        <v>5</v>
      </c>
      <c r="U29" s="7">
        <f>SUM(O29:R29)</f>
        <v>7</v>
      </c>
    </row>
    <row r="30" spans="1:41" x14ac:dyDescent="0.2">
      <c r="A30" s="7">
        <v>26</v>
      </c>
      <c r="B30" s="7" t="b">
        <v>1</v>
      </c>
      <c r="C30" s="7" t="s">
        <v>27</v>
      </c>
      <c r="D30" s="7" t="s">
        <v>1817</v>
      </c>
      <c r="E30" s="7" t="s">
        <v>1818</v>
      </c>
      <c r="F30" s="7" t="s">
        <v>60</v>
      </c>
      <c r="G30" s="7" t="s">
        <v>505</v>
      </c>
      <c r="H30" s="7"/>
      <c r="I30" s="7">
        <v>0.49</v>
      </c>
      <c r="J30" s="7">
        <v>2.5</v>
      </c>
      <c r="K30" s="7">
        <f>S30/T30</f>
        <v>0.4</v>
      </c>
      <c r="L30" s="7" t="s">
        <v>41</v>
      </c>
      <c r="M30" s="7" t="s">
        <v>33</v>
      </c>
      <c r="N30" s="7">
        <v>0</v>
      </c>
      <c r="O30" s="8">
        <v>0</v>
      </c>
      <c r="P30" s="8">
        <v>2</v>
      </c>
      <c r="Q30" s="9">
        <v>1</v>
      </c>
      <c r="R30" s="9">
        <v>4</v>
      </c>
      <c r="S30" s="7">
        <f>SUM(O30:P30)</f>
        <v>2</v>
      </c>
      <c r="T30" s="7">
        <f>SUM(Q30:R30)</f>
        <v>5</v>
      </c>
      <c r="U30" s="7">
        <f>SUM(O30:R30)</f>
        <v>7</v>
      </c>
    </row>
    <row r="31" spans="1:41" x14ac:dyDescent="0.2">
      <c r="A31" s="7">
        <v>27</v>
      </c>
      <c r="B31" s="7" t="b">
        <v>1</v>
      </c>
      <c r="C31" s="7" t="s">
        <v>27</v>
      </c>
      <c r="D31" s="7" t="s">
        <v>1796</v>
      </c>
      <c r="E31" s="7" t="s">
        <v>1797</v>
      </c>
      <c r="F31" s="7" t="s">
        <v>1798</v>
      </c>
      <c r="G31" s="7" t="s">
        <v>1799</v>
      </c>
      <c r="H31" s="7"/>
      <c r="I31" s="7">
        <v>0.11</v>
      </c>
      <c r="J31" s="7">
        <v>2.2999999999999998</v>
      </c>
      <c r="K31" s="7">
        <f>S31/T31</f>
        <v>0.42857142857142855</v>
      </c>
      <c r="L31" s="7" t="s">
        <v>41</v>
      </c>
      <c r="M31" s="7" t="s">
        <v>33</v>
      </c>
      <c r="N31" s="7">
        <v>2</v>
      </c>
      <c r="O31" s="8">
        <v>2</v>
      </c>
      <c r="P31" s="8">
        <v>1</v>
      </c>
      <c r="Q31" s="9">
        <v>3</v>
      </c>
      <c r="R31" s="9">
        <v>4</v>
      </c>
      <c r="S31" s="7">
        <f>SUM(O31:P31)</f>
        <v>3</v>
      </c>
      <c r="T31" s="7">
        <f>SUM(Q31:R31)</f>
        <v>7</v>
      </c>
      <c r="U31" s="7">
        <f>SUM(O31:R31)</f>
        <v>10</v>
      </c>
    </row>
    <row r="32" spans="1:41" x14ac:dyDescent="0.2">
      <c r="A32" s="7">
        <v>28</v>
      </c>
      <c r="B32" s="7" t="b">
        <v>1</v>
      </c>
      <c r="C32" s="7" t="s">
        <v>27</v>
      </c>
      <c r="D32" s="7" t="s">
        <v>1800</v>
      </c>
      <c r="E32" s="7" t="s">
        <v>1801</v>
      </c>
      <c r="F32" s="7" t="s">
        <v>266</v>
      </c>
      <c r="G32" s="7" t="s">
        <v>377</v>
      </c>
      <c r="H32" s="7"/>
      <c r="I32" s="7">
        <v>0.33</v>
      </c>
      <c r="J32" s="7">
        <v>2.2999999999999998</v>
      </c>
      <c r="K32" s="7">
        <f>S32/T32</f>
        <v>0.42857142857142855</v>
      </c>
      <c r="L32" s="7" t="s">
        <v>41</v>
      </c>
      <c r="M32" s="7" t="s">
        <v>33</v>
      </c>
      <c r="N32" s="7">
        <v>0</v>
      </c>
      <c r="O32" s="8">
        <v>2</v>
      </c>
      <c r="P32" s="8">
        <v>1</v>
      </c>
      <c r="Q32" s="9">
        <v>2</v>
      </c>
      <c r="R32" s="9">
        <v>5</v>
      </c>
      <c r="S32" s="7">
        <f>SUM(O32:P32)</f>
        <v>3</v>
      </c>
      <c r="T32" s="7">
        <f>SUM(Q32:R32)</f>
        <v>7</v>
      </c>
      <c r="U32" s="7">
        <f>SUM(O32:R32)</f>
        <v>10</v>
      </c>
    </row>
    <row r="33" spans="1:41" x14ac:dyDescent="0.2">
      <c r="A33" s="7">
        <v>31</v>
      </c>
      <c r="B33" s="7" t="b">
        <v>1</v>
      </c>
      <c r="C33" s="7" t="s">
        <v>27</v>
      </c>
      <c r="D33" s="7" t="s">
        <v>1787</v>
      </c>
      <c r="E33" s="7" t="s">
        <v>1788</v>
      </c>
      <c r="F33" s="7" t="s">
        <v>1789</v>
      </c>
      <c r="G33" s="7" t="s">
        <v>1115</v>
      </c>
      <c r="H33" s="7"/>
      <c r="I33" s="7">
        <v>0.3</v>
      </c>
      <c r="J33" s="7">
        <v>2.2000000000000002</v>
      </c>
      <c r="K33" s="7">
        <f>S33/T33</f>
        <v>0.46153846153846156</v>
      </c>
      <c r="L33" s="7" t="s">
        <v>41</v>
      </c>
      <c r="M33" s="7" t="s">
        <v>33</v>
      </c>
      <c r="N33" s="7">
        <v>1</v>
      </c>
      <c r="O33" s="8">
        <v>3</v>
      </c>
      <c r="P33" s="8">
        <v>3</v>
      </c>
      <c r="Q33" s="9">
        <v>4</v>
      </c>
      <c r="R33" s="9">
        <v>9</v>
      </c>
      <c r="S33" s="7">
        <f>SUM(O33:P33)</f>
        <v>6</v>
      </c>
      <c r="T33" s="7">
        <f>SUM(Q33:R33)</f>
        <v>13</v>
      </c>
      <c r="U33" s="7">
        <f>SUM(O33:R33)</f>
        <v>19</v>
      </c>
    </row>
    <row r="34" spans="1:41" x14ac:dyDescent="0.2">
      <c r="A34" s="7">
        <v>30</v>
      </c>
      <c r="B34" s="7" t="b">
        <v>1</v>
      </c>
      <c r="C34" s="7" t="s">
        <v>27</v>
      </c>
      <c r="D34" s="7" t="s">
        <v>1790</v>
      </c>
      <c r="E34" s="7" t="s">
        <v>1791</v>
      </c>
      <c r="F34" s="7" t="s">
        <v>1792</v>
      </c>
      <c r="G34" s="7" t="s">
        <v>445</v>
      </c>
      <c r="H34" s="7"/>
      <c r="I34" s="7">
        <v>0.45</v>
      </c>
      <c r="J34" s="7">
        <v>2.2000000000000002</v>
      </c>
      <c r="K34" s="7">
        <f>S34/T34</f>
        <v>0.45454545454545453</v>
      </c>
      <c r="L34" s="7" t="s">
        <v>41</v>
      </c>
      <c r="M34" s="7" t="s">
        <v>33</v>
      </c>
      <c r="N34" s="7">
        <v>1</v>
      </c>
      <c r="O34" s="8">
        <v>1</v>
      </c>
      <c r="P34" s="8">
        <v>9</v>
      </c>
      <c r="Q34" s="9">
        <v>6</v>
      </c>
      <c r="R34" s="9">
        <v>16</v>
      </c>
      <c r="S34" s="7">
        <f>SUM(O34:P34)</f>
        <v>10</v>
      </c>
      <c r="T34" s="7">
        <f>SUM(Q34:R34)</f>
        <v>22</v>
      </c>
      <c r="U34" s="7">
        <f>SUM(O34:R34)</f>
        <v>32</v>
      </c>
    </row>
    <row r="35" spans="1:41" x14ac:dyDescent="0.2">
      <c r="A35" s="7">
        <v>29</v>
      </c>
      <c r="B35" s="7" t="b">
        <v>1</v>
      </c>
      <c r="C35" s="7" t="s">
        <v>27</v>
      </c>
      <c r="D35" s="7" t="s">
        <v>1793</v>
      </c>
      <c r="E35" s="7" t="s">
        <v>1794</v>
      </c>
      <c r="F35" s="7" t="s">
        <v>1795</v>
      </c>
      <c r="G35" s="7" t="s">
        <v>83</v>
      </c>
      <c r="H35" s="7"/>
      <c r="I35" s="7">
        <v>0.46</v>
      </c>
      <c r="J35" s="7">
        <v>2.2000000000000002</v>
      </c>
      <c r="K35" s="7">
        <f>S35/T35</f>
        <v>0.45</v>
      </c>
      <c r="L35" s="7" t="s">
        <v>41</v>
      </c>
      <c r="M35" s="7" t="s">
        <v>33</v>
      </c>
      <c r="N35" s="7">
        <v>0</v>
      </c>
      <c r="O35" s="8">
        <v>0</v>
      </c>
      <c r="P35" s="8">
        <v>9</v>
      </c>
      <c r="Q35" s="9">
        <v>6</v>
      </c>
      <c r="R35" s="9">
        <v>14</v>
      </c>
      <c r="S35" s="7">
        <f>SUM(O35:P35)</f>
        <v>9</v>
      </c>
      <c r="T35" s="7">
        <f>SUM(Q35:R35)</f>
        <v>20</v>
      </c>
      <c r="U35" s="7">
        <f>SUM(O35:R35)</f>
        <v>29</v>
      </c>
    </row>
    <row r="36" spans="1:41" s="3" customFormat="1" x14ac:dyDescent="0.2">
      <c r="A36" s="7">
        <v>33</v>
      </c>
      <c r="B36" s="7" t="b">
        <v>1</v>
      </c>
      <c r="C36" s="7" t="s">
        <v>27</v>
      </c>
      <c r="D36" s="7" t="s">
        <v>1714</v>
      </c>
      <c r="E36" s="7" t="s">
        <v>1715</v>
      </c>
      <c r="F36" s="7" t="s">
        <v>60</v>
      </c>
      <c r="G36" s="7" t="s">
        <v>227</v>
      </c>
      <c r="H36" s="7"/>
      <c r="I36" s="7">
        <v>3.7999999999999999E-2</v>
      </c>
      <c r="J36" s="7">
        <v>2</v>
      </c>
      <c r="K36" s="7">
        <f>S36/T36</f>
        <v>0.5</v>
      </c>
      <c r="L36" s="7" t="s">
        <v>1666</v>
      </c>
      <c r="M36" s="7" t="s">
        <v>33</v>
      </c>
      <c r="N36" s="7">
        <v>0</v>
      </c>
      <c r="O36" s="8">
        <v>2</v>
      </c>
      <c r="P36" s="8">
        <v>3</v>
      </c>
      <c r="Q36" s="9">
        <v>5</v>
      </c>
      <c r="R36" s="9">
        <v>5</v>
      </c>
      <c r="S36" s="7">
        <f>SUM(O36:P36)</f>
        <v>5</v>
      </c>
      <c r="T36" s="7">
        <f>SUM(Q36:R36)</f>
        <v>10</v>
      </c>
      <c r="U36" s="7">
        <f>SUM(O36:R36)</f>
        <v>15</v>
      </c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</row>
    <row r="37" spans="1:41" s="2" customFormat="1" x14ac:dyDescent="0.2">
      <c r="A37" s="7">
        <v>32</v>
      </c>
      <c r="B37" s="7" t="b">
        <v>1</v>
      </c>
      <c r="C37" s="7" t="s">
        <v>27</v>
      </c>
      <c r="D37" s="7" t="s">
        <v>1716</v>
      </c>
      <c r="E37" s="7" t="s">
        <v>1717</v>
      </c>
      <c r="F37" s="7" t="s">
        <v>1718</v>
      </c>
      <c r="G37" s="7" t="s">
        <v>1359</v>
      </c>
      <c r="H37" s="7" t="b">
        <v>1</v>
      </c>
      <c r="I37" s="7">
        <v>0.57999999999999996</v>
      </c>
      <c r="J37" s="7">
        <v>2</v>
      </c>
      <c r="K37" s="7">
        <f>S37/T37</f>
        <v>0.5</v>
      </c>
      <c r="L37" s="7" t="s">
        <v>41</v>
      </c>
      <c r="M37" s="7" t="s">
        <v>33</v>
      </c>
      <c r="N37" s="7">
        <v>1</v>
      </c>
      <c r="O37" s="8">
        <v>0</v>
      </c>
      <c r="P37" s="8">
        <v>7</v>
      </c>
      <c r="Q37" s="9">
        <v>3</v>
      </c>
      <c r="R37" s="9">
        <v>11</v>
      </c>
      <c r="S37" s="7">
        <f>SUM(O37:P37)</f>
        <v>7</v>
      </c>
      <c r="T37" s="7">
        <f>SUM(Q37:R37)</f>
        <v>14</v>
      </c>
      <c r="U37" s="7">
        <f>SUM(O37:R37)</f>
        <v>21</v>
      </c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</row>
    <row r="38" spans="1:41" x14ac:dyDescent="0.2">
      <c r="A38" s="7">
        <v>34</v>
      </c>
      <c r="B38" s="7" t="b">
        <v>1</v>
      </c>
      <c r="C38" s="7" t="s">
        <v>27</v>
      </c>
      <c r="D38" s="7" t="s">
        <v>1719</v>
      </c>
      <c r="E38" s="7" t="s">
        <v>1720</v>
      </c>
      <c r="F38" s="7" t="s">
        <v>1721</v>
      </c>
      <c r="G38" s="7" t="s">
        <v>521</v>
      </c>
      <c r="H38" s="7"/>
      <c r="I38" s="7">
        <v>0.5</v>
      </c>
      <c r="J38" s="7">
        <v>2</v>
      </c>
      <c r="K38" s="7">
        <f>S38/T38</f>
        <v>0.5</v>
      </c>
      <c r="L38" s="7" t="s">
        <v>41</v>
      </c>
      <c r="M38" s="7" t="s">
        <v>33</v>
      </c>
      <c r="N38" s="7">
        <v>0</v>
      </c>
      <c r="O38" s="8">
        <v>3</v>
      </c>
      <c r="P38" s="8">
        <v>2</v>
      </c>
      <c r="Q38" s="9">
        <v>2</v>
      </c>
      <c r="R38" s="9">
        <v>8</v>
      </c>
      <c r="S38" s="7">
        <f>SUM(O38:P38)</f>
        <v>5</v>
      </c>
      <c r="T38" s="7">
        <f>SUM(Q38:R38)</f>
        <v>10</v>
      </c>
      <c r="U38" s="7">
        <f>SUM(O38:R38)</f>
        <v>15</v>
      </c>
    </row>
    <row r="39" spans="1:41" x14ac:dyDescent="0.2">
      <c r="A39" s="7">
        <v>35</v>
      </c>
      <c r="B39" s="7" t="b">
        <v>1</v>
      </c>
      <c r="C39" s="7" t="s">
        <v>27</v>
      </c>
      <c r="D39" s="7" t="s">
        <v>1722</v>
      </c>
      <c r="E39" s="7" t="s">
        <v>1723</v>
      </c>
      <c r="F39" s="7" t="s">
        <v>1724</v>
      </c>
      <c r="G39" s="7" t="s">
        <v>473</v>
      </c>
      <c r="H39" s="7"/>
      <c r="I39" s="7">
        <v>0.54</v>
      </c>
      <c r="J39" s="7">
        <v>2</v>
      </c>
      <c r="K39" s="7">
        <f>S39/T39</f>
        <v>0.5</v>
      </c>
      <c r="L39" s="7" t="s">
        <v>41</v>
      </c>
      <c r="M39" s="7" t="s">
        <v>33</v>
      </c>
      <c r="N39" s="7">
        <v>4</v>
      </c>
      <c r="O39" s="8">
        <v>2</v>
      </c>
      <c r="P39" s="8">
        <v>1</v>
      </c>
      <c r="Q39" s="9">
        <v>5</v>
      </c>
      <c r="R39" s="9">
        <v>1</v>
      </c>
      <c r="S39" s="7">
        <f>SUM(O39:P39)</f>
        <v>3</v>
      </c>
      <c r="T39" s="7">
        <f>SUM(Q39:R39)</f>
        <v>6</v>
      </c>
      <c r="U39" s="7">
        <f>SUM(O39:R39)</f>
        <v>9</v>
      </c>
    </row>
    <row r="40" spans="1:41" x14ac:dyDescent="0.2">
      <c r="A40" s="7">
        <v>36</v>
      </c>
      <c r="B40" s="7" t="b">
        <v>1</v>
      </c>
      <c r="C40" s="7" t="s">
        <v>27</v>
      </c>
      <c r="D40" s="7" t="s">
        <v>1725</v>
      </c>
      <c r="E40" s="7" t="s">
        <v>1726</v>
      </c>
      <c r="F40" s="7" t="s">
        <v>1727</v>
      </c>
      <c r="G40" s="7" t="s">
        <v>1728</v>
      </c>
      <c r="H40" s="7"/>
      <c r="I40" s="7">
        <v>0.47</v>
      </c>
      <c r="J40" s="7">
        <v>2</v>
      </c>
      <c r="K40" s="7">
        <f>S40/T40</f>
        <v>0.5</v>
      </c>
      <c r="L40" s="7" t="s">
        <v>41</v>
      </c>
      <c r="M40" s="7" t="s">
        <v>33</v>
      </c>
      <c r="N40" s="7">
        <v>1</v>
      </c>
      <c r="O40" s="8">
        <v>4</v>
      </c>
      <c r="P40" s="8">
        <v>0</v>
      </c>
      <c r="Q40" s="9">
        <v>3</v>
      </c>
      <c r="R40" s="9">
        <v>5</v>
      </c>
      <c r="S40" s="7">
        <f>SUM(O40:P40)</f>
        <v>4</v>
      </c>
      <c r="T40" s="7">
        <f>SUM(Q40:R40)</f>
        <v>8</v>
      </c>
      <c r="U40" s="7">
        <f>SUM(O40:R40)</f>
        <v>12</v>
      </c>
    </row>
    <row r="41" spans="1:41" x14ac:dyDescent="0.2">
      <c r="A41" s="7">
        <v>37</v>
      </c>
      <c r="B41" s="7" t="b">
        <v>1</v>
      </c>
      <c r="C41" s="7" t="s">
        <v>27</v>
      </c>
      <c r="D41" s="7" t="s">
        <v>1729</v>
      </c>
      <c r="E41" s="7" t="s">
        <v>1730</v>
      </c>
      <c r="F41" s="7" t="s">
        <v>1731</v>
      </c>
      <c r="G41" s="7" t="s">
        <v>347</v>
      </c>
      <c r="H41" s="7"/>
      <c r="I41" s="7">
        <v>0.47</v>
      </c>
      <c r="J41" s="7">
        <v>2</v>
      </c>
      <c r="K41" s="7">
        <f>S41/T41</f>
        <v>0.5</v>
      </c>
      <c r="L41" s="7" t="s">
        <v>41</v>
      </c>
      <c r="M41" s="7" t="s">
        <v>33</v>
      </c>
      <c r="N41" s="7">
        <v>0</v>
      </c>
      <c r="O41" s="8">
        <v>0</v>
      </c>
      <c r="P41" s="8">
        <v>4</v>
      </c>
      <c r="Q41" s="9">
        <v>5</v>
      </c>
      <c r="R41" s="9">
        <v>3</v>
      </c>
      <c r="S41" s="7">
        <f>SUM(O41:P41)</f>
        <v>4</v>
      </c>
      <c r="T41" s="7">
        <f>SUM(Q41:R41)</f>
        <v>8</v>
      </c>
      <c r="U41" s="7">
        <f>SUM(O41:R41)</f>
        <v>12</v>
      </c>
    </row>
    <row r="42" spans="1:41" x14ac:dyDescent="0.2">
      <c r="A42" s="7">
        <v>38</v>
      </c>
      <c r="B42" s="7" t="b">
        <v>1</v>
      </c>
      <c r="C42" s="7" t="s">
        <v>27</v>
      </c>
      <c r="D42" s="7" t="s">
        <v>1732</v>
      </c>
      <c r="E42" s="7" t="s">
        <v>1733</v>
      </c>
      <c r="F42" s="7" t="s">
        <v>1734</v>
      </c>
      <c r="G42" s="7" t="s">
        <v>956</v>
      </c>
      <c r="H42" s="7"/>
      <c r="I42" s="7">
        <v>9.5000000000000001E-2</v>
      </c>
      <c r="J42" s="7">
        <v>2</v>
      </c>
      <c r="K42" s="7">
        <f>S42/T42</f>
        <v>0.5</v>
      </c>
      <c r="L42" s="7" t="s">
        <v>41</v>
      </c>
      <c r="M42" s="7" t="s">
        <v>33</v>
      </c>
      <c r="N42" s="7">
        <v>2</v>
      </c>
      <c r="O42" s="8">
        <v>1</v>
      </c>
      <c r="P42" s="8">
        <v>2</v>
      </c>
      <c r="Q42" s="9">
        <v>3</v>
      </c>
      <c r="R42" s="9">
        <v>3</v>
      </c>
      <c r="S42" s="7">
        <f>SUM(O42:P42)</f>
        <v>3</v>
      </c>
      <c r="T42" s="7">
        <f>SUM(Q42:R42)</f>
        <v>6</v>
      </c>
      <c r="U42" s="7">
        <f>SUM(O42:R42)</f>
        <v>9</v>
      </c>
    </row>
    <row r="43" spans="1:41" x14ac:dyDescent="0.2">
      <c r="A43" s="7">
        <v>39</v>
      </c>
      <c r="B43" s="7" t="b">
        <v>1</v>
      </c>
      <c r="C43" s="7" t="s">
        <v>27</v>
      </c>
      <c r="D43" s="7" t="s">
        <v>1735</v>
      </c>
      <c r="E43" s="7" t="s">
        <v>1736</v>
      </c>
      <c r="F43" s="7" t="s">
        <v>1737</v>
      </c>
      <c r="G43" s="7" t="s">
        <v>1187</v>
      </c>
      <c r="H43" s="7"/>
      <c r="I43" s="7">
        <v>0.7</v>
      </c>
      <c r="J43" s="7">
        <v>2</v>
      </c>
      <c r="K43" s="7">
        <f>S43/T43</f>
        <v>0.5</v>
      </c>
      <c r="L43" s="7" t="s">
        <v>41</v>
      </c>
      <c r="M43" s="7" t="s">
        <v>33</v>
      </c>
      <c r="N43" s="7">
        <v>0</v>
      </c>
      <c r="O43" s="8">
        <v>0</v>
      </c>
      <c r="P43" s="8">
        <v>3</v>
      </c>
      <c r="Q43" s="9">
        <v>0</v>
      </c>
      <c r="R43" s="9">
        <v>6</v>
      </c>
      <c r="S43" s="7">
        <f>SUM(O43:P43)</f>
        <v>3</v>
      </c>
      <c r="T43" s="7">
        <f>SUM(Q43:R43)</f>
        <v>6</v>
      </c>
      <c r="U43" s="7">
        <f>SUM(O43:R43)</f>
        <v>9</v>
      </c>
    </row>
    <row r="44" spans="1:41" x14ac:dyDescent="0.2">
      <c r="A44" s="7">
        <v>40</v>
      </c>
      <c r="B44" s="7" t="b">
        <v>1</v>
      </c>
      <c r="C44" s="7" t="s">
        <v>27</v>
      </c>
      <c r="D44" s="7" t="s">
        <v>1738</v>
      </c>
      <c r="E44" s="7" t="s">
        <v>1739</v>
      </c>
      <c r="F44" s="7" t="s">
        <v>1740</v>
      </c>
      <c r="G44" s="7" t="s">
        <v>1741</v>
      </c>
      <c r="H44" s="7"/>
      <c r="I44" s="7">
        <v>0.31</v>
      </c>
      <c r="J44" s="7">
        <v>2</v>
      </c>
      <c r="K44" s="7">
        <f>S44/T44</f>
        <v>0.5</v>
      </c>
      <c r="L44" s="7" t="s">
        <v>41</v>
      </c>
      <c r="M44" s="7" t="s">
        <v>33</v>
      </c>
      <c r="N44" s="7">
        <v>0</v>
      </c>
      <c r="O44" s="8">
        <v>1</v>
      </c>
      <c r="P44" s="8">
        <v>2</v>
      </c>
      <c r="Q44" s="9">
        <v>2</v>
      </c>
      <c r="R44" s="9">
        <v>4</v>
      </c>
      <c r="S44" s="7">
        <f>SUM(O44:P44)</f>
        <v>3</v>
      </c>
      <c r="T44" s="7">
        <f>SUM(Q44:R44)</f>
        <v>6</v>
      </c>
      <c r="U44" s="7">
        <f>SUM(O44:R44)</f>
        <v>9</v>
      </c>
    </row>
    <row r="45" spans="1:41" x14ac:dyDescent="0.2">
      <c r="A45" s="7">
        <v>41</v>
      </c>
      <c r="B45" s="7" t="b">
        <v>1</v>
      </c>
      <c r="C45" s="7" t="s">
        <v>27</v>
      </c>
      <c r="D45" s="7" t="s">
        <v>1742</v>
      </c>
      <c r="E45" s="7" t="s">
        <v>1743</v>
      </c>
      <c r="F45" s="7" t="s">
        <v>60</v>
      </c>
      <c r="G45" s="7" t="s">
        <v>1222</v>
      </c>
      <c r="H45" s="7"/>
      <c r="I45" s="7">
        <v>0.31</v>
      </c>
      <c r="J45" s="7">
        <v>2</v>
      </c>
      <c r="K45" s="7">
        <f>S45/T45</f>
        <v>0.5</v>
      </c>
      <c r="L45" s="7" t="s">
        <v>41</v>
      </c>
      <c r="M45" s="7" t="s">
        <v>33</v>
      </c>
      <c r="N45" s="7">
        <v>0</v>
      </c>
      <c r="O45" s="8">
        <v>1</v>
      </c>
      <c r="P45" s="8">
        <v>2</v>
      </c>
      <c r="Q45" s="9">
        <v>2</v>
      </c>
      <c r="R45" s="9">
        <v>4</v>
      </c>
      <c r="S45" s="7">
        <f>SUM(O45:P45)</f>
        <v>3</v>
      </c>
      <c r="T45" s="7">
        <f>SUM(Q45:R45)</f>
        <v>6</v>
      </c>
      <c r="U45" s="7">
        <f>SUM(O45:R45)</f>
        <v>9</v>
      </c>
    </row>
    <row r="46" spans="1:41" x14ac:dyDescent="0.2">
      <c r="A46" s="7">
        <v>42</v>
      </c>
      <c r="B46" s="7" t="b">
        <v>1</v>
      </c>
      <c r="C46" s="7" t="s">
        <v>27</v>
      </c>
      <c r="D46" s="7" t="s">
        <v>1744</v>
      </c>
      <c r="E46" s="7" t="s">
        <v>1745</v>
      </c>
      <c r="F46" s="7" t="s">
        <v>60</v>
      </c>
      <c r="G46" s="7" t="s">
        <v>713</v>
      </c>
      <c r="H46" s="7"/>
      <c r="I46" s="7">
        <v>0.42</v>
      </c>
      <c r="J46" s="7">
        <v>2</v>
      </c>
      <c r="K46" s="7">
        <f>S46/T46</f>
        <v>0.5</v>
      </c>
      <c r="L46" s="7" t="s">
        <v>41</v>
      </c>
      <c r="M46" s="7" t="s">
        <v>33</v>
      </c>
      <c r="N46" s="7">
        <v>0</v>
      </c>
      <c r="O46" s="8">
        <v>0</v>
      </c>
      <c r="P46" s="8">
        <v>3</v>
      </c>
      <c r="Q46" s="9">
        <v>3</v>
      </c>
      <c r="R46" s="9">
        <v>3</v>
      </c>
      <c r="S46" s="7">
        <f>SUM(O46:P46)</f>
        <v>3</v>
      </c>
      <c r="T46" s="7">
        <f>SUM(Q46:R46)</f>
        <v>6</v>
      </c>
      <c r="U46" s="7">
        <f>SUM(O46:R46)</f>
        <v>9</v>
      </c>
    </row>
    <row r="47" spans="1:41" x14ac:dyDescent="0.2">
      <c r="A47" s="7">
        <v>43</v>
      </c>
      <c r="B47" s="7" t="b">
        <v>1</v>
      </c>
      <c r="C47" s="7" t="s">
        <v>27</v>
      </c>
      <c r="D47" s="7" t="s">
        <v>1746</v>
      </c>
      <c r="E47" s="7" t="s">
        <v>1747</v>
      </c>
      <c r="F47" s="7" t="s">
        <v>1748</v>
      </c>
      <c r="G47" s="7" t="s">
        <v>1741</v>
      </c>
      <c r="H47" s="7"/>
      <c r="I47" s="7">
        <v>0.49</v>
      </c>
      <c r="J47" s="7">
        <v>2</v>
      </c>
      <c r="K47" s="7">
        <f>S47/T47</f>
        <v>0.5</v>
      </c>
      <c r="L47" s="7" t="s">
        <v>41</v>
      </c>
      <c r="M47" s="7" t="s">
        <v>33</v>
      </c>
      <c r="N47" s="7">
        <v>0</v>
      </c>
      <c r="O47" s="8">
        <v>0</v>
      </c>
      <c r="P47" s="8">
        <v>3</v>
      </c>
      <c r="Q47" s="9">
        <v>2</v>
      </c>
      <c r="R47" s="9">
        <v>4</v>
      </c>
      <c r="S47" s="7">
        <f>SUM(O47:P47)</f>
        <v>3</v>
      </c>
      <c r="T47" s="7">
        <f>SUM(Q47:R47)</f>
        <v>6</v>
      </c>
      <c r="U47" s="7">
        <f>SUM(O47:R47)</f>
        <v>9</v>
      </c>
    </row>
    <row r="48" spans="1:41" x14ac:dyDescent="0.2">
      <c r="A48" s="7">
        <v>44</v>
      </c>
      <c r="B48" s="7" t="b">
        <v>1</v>
      </c>
      <c r="C48" s="7" t="s">
        <v>27</v>
      </c>
      <c r="D48" s="7" t="s">
        <v>1749</v>
      </c>
      <c r="E48" s="7" t="s">
        <v>1750</v>
      </c>
      <c r="F48" s="7" t="s">
        <v>1751</v>
      </c>
      <c r="G48" s="7" t="s">
        <v>1752</v>
      </c>
      <c r="H48" s="7"/>
      <c r="I48" s="7">
        <v>0.61</v>
      </c>
      <c r="J48" s="7">
        <v>2</v>
      </c>
      <c r="K48" s="7">
        <f>S48/T48</f>
        <v>0.5</v>
      </c>
      <c r="L48" s="7" t="s">
        <v>41</v>
      </c>
      <c r="M48" s="7" t="s">
        <v>33</v>
      </c>
      <c r="N48" s="7">
        <v>0</v>
      </c>
      <c r="O48" s="8">
        <v>3</v>
      </c>
      <c r="P48" s="8">
        <v>0</v>
      </c>
      <c r="Q48" s="9">
        <v>5</v>
      </c>
      <c r="R48" s="9">
        <v>1</v>
      </c>
      <c r="S48" s="7">
        <f>SUM(O48:P48)</f>
        <v>3</v>
      </c>
      <c r="T48" s="7">
        <f>SUM(Q48:R48)</f>
        <v>6</v>
      </c>
      <c r="U48" s="7">
        <f>SUM(O48:R48)</f>
        <v>9</v>
      </c>
    </row>
    <row r="49" spans="1:21" x14ac:dyDescent="0.2">
      <c r="A49" s="7">
        <v>45</v>
      </c>
      <c r="B49" s="7" t="b">
        <v>1</v>
      </c>
      <c r="C49" s="7" t="s">
        <v>27</v>
      </c>
      <c r="D49" s="7" t="s">
        <v>1753</v>
      </c>
      <c r="E49" s="7" t="s">
        <v>1754</v>
      </c>
      <c r="F49" s="7" t="s">
        <v>1755</v>
      </c>
      <c r="G49" s="7" t="s">
        <v>123</v>
      </c>
      <c r="H49" s="7"/>
      <c r="I49" s="7">
        <v>0.7</v>
      </c>
      <c r="J49" s="7">
        <v>2</v>
      </c>
      <c r="K49" s="7">
        <f>S49/T49</f>
        <v>0.5</v>
      </c>
      <c r="L49" s="7" t="s">
        <v>41</v>
      </c>
      <c r="M49" s="7" t="s">
        <v>33</v>
      </c>
      <c r="N49" s="7">
        <v>2</v>
      </c>
      <c r="O49" s="8">
        <v>2</v>
      </c>
      <c r="P49" s="8">
        <v>0</v>
      </c>
      <c r="Q49" s="9">
        <v>4</v>
      </c>
      <c r="R49" s="9">
        <v>0</v>
      </c>
      <c r="S49" s="7">
        <f>SUM(O49:P49)</f>
        <v>2</v>
      </c>
      <c r="T49" s="7">
        <f>SUM(Q49:R49)</f>
        <v>4</v>
      </c>
      <c r="U49" s="7">
        <f>SUM(O49:R49)</f>
        <v>6</v>
      </c>
    </row>
    <row r="50" spans="1:21" x14ac:dyDescent="0.2">
      <c r="A50" s="7">
        <v>46</v>
      </c>
      <c r="B50" s="7" t="b">
        <v>1</v>
      </c>
      <c r="C50" s="7" t="s">
        <v>27</v>
      </c>
      <c r="D50" s="7" t="s">
        <v>1756</v>
      </c>
      <c r="E50" s="7" t="s">
        <v>1757</v>
      </c>
      <c r="F50" s="7" t="s">
        <v>60</v>
      </c>
      <c r="G50" s="7" t="s">
        <v>1262</v>
      </c>
      <c r="H50" s="7"/>
      <c r="I50" s="7">
        <v>0.55000000000000004</v>
      </c>
      <c r="J50" s="7">
        <v>2</v>
      </c>
      <c r="K50" s="7">
        <f>S50/T50</f>
        <v>0.5</v>
      </c>
      <c r="L50" s="7" t="s">
        <v>41</v>
      </c>
      <c r="M50" s="7" t="s">
        <v>33</v>
      </c>
      <c r="N50" s="7">
        <v>1</v>
      </c>
      <c r="O50" s="8">
        <v>0</v>
      </c>
      <c r="P50" s="8">
        <v>2</v>
      </c>
      <c r="Q50" s="9">
        <v>1</v>
      </c>
      <c r="R50" s="9">
        <v>3</v>
      </c>
      <c r="S50" s="7">
        <f>SUM(O50:P50)</f>
        <v>2</v>
      </c>
      <c r="T50" s="7">
        <f>SUM(Q50:R50)</f>
        <v>4</v>
      </c>
      <c r="U50" s="7">
        <f>SUM(O50:R50)</f>
        <v>6</v>
      </c>
    </row>
    <row r="51" spans="1:21" x14ac:dyDescent="0.2">
      <c r="A51" s="7">
        <v>47</v>
      </c>
      <c r="B51" s="7" t="b">
        <v>1</v>
      </c>
      <c r="C51" s="7" t="s">
        <v>27</v>
      </c>
      <c r="D51" s="7" t="s">
        <v>1758</v>
      </c>
      <c r="E51" s="7" t="s">
        <v>1759</v>
      </c>
      <c r="F51" s="7" t="s">
        <v>1760</v>
      </c>
      <c r="G51" s="7" t="s">
        <v>521</v>
      </c>
      <c r="H51" s="7"/>
      <c r="I51" s="7">
        <v>0.55000000000000004</v>
      </c>
      <c r="J51" s="7">
        <v>2</v>
      </c>
      <c r="K51" s="7">
        <f>S51/T51</f>
        <v>0.5</v>
      </c>
      <c r="L51" s="7" t="s">
        <v>41</v>
      </c>
      <c r="M51" s="7" t="s">
        <v>33</v>
      </c>
      <c r="N51" s="7">
        <v>0</v>
      </c>
      <c r="O51" s="8">
        <v>0</v>
      </c>
      <c r="P51" s="8">
        <v>2</v>
      </c>
      <c r="Q51" s="9">
        <v>1</v>
      </c>
      <c r="R51" s="9">
        <v>3</v>
      </c>
      <c r="S51" s="7">
        <f>SUM(O51:P51)</f>
        <v>2</v>
      </c>
      <c r="T51" s="7">
        <f>SUM(Q51:R51)</f>
        <v>4</v>
      </c>
      <c r="U51" s="7">
        <f>SUM(O51:R51)</f>
        <v>6</v>
      </c>
    </row>
    <row r="52" spans="1:21" x14ac:dyDescent="0.2">
      <c r="A52" s="7">
        <v>48</v>
      </c>
      <c r="B52" s="7" t="b">
        <v>1</v>
      </c>
      <c r="C52" s="7" t="s">
        <v>27</v>
      </c>
      <c r="D52" s="7" t="s">
        <v>1761</v>
      </c>
      <c r="E52" s="7" t="s">
        <v>1762</v>
      </c>
      <c r="F52" s="7" t="s">
        <v>1763</v>
      </c>
      <c r="G52" s="7" t="s">
        <v>347</v>
      </c>
      <c r="H52" s="7"/>
      <c r="I52" s="7">
        <v>0.42</v>
      </c>
      <c r="J52" s="7">
        <v>2</v>
      </c>
      <c r="K52" s="7">
        <f>S52/T52</f>
        <v>0.5</v>
      </c>
      <c r="L52" s="7" t="s">
        <v>41</v>
      </c>
      <c r="M52" s="7" t="s">
        <v>33</v>
      </c>
      <c r="N52" s="7">
        <v>0</v>
      </c>
      <c r="O52" s="8">
        <v>0</v>
      </c>
      <c r="P52" s="8">
        <v>2</v>
      </c>
      <c r="Q52" s="9">
        <v>2</v>
      </c>
      <c r="R52" s="9">
        <v>2</v>
      </c>
      <c r="S52" s="7">
        <f>SUM(O52:P52)</f>
        <v>2</v>
      </c>
      <c r="T52" s="7">
        <f>SUM(Q52:R52)</f>
        <v>4</v>
      </c>
      <c r="U52" s="7">
        <f>SUM(O52:R52)</f>
        <v>6</v>
      </c>
    </row>
    <row r="53" spans="1:21" x14ac:dyDescent="0.2">
      <c r="A53" s="7">
        <v>49</v>
      </c>
      <c r="B53" s="7" t="b">
        <v>1</v>
      </c>
      <c r="C53" s="7" t="s">
        <v>27</v>
      </c>
      <c r="D53" s="7" t="s">
        <v>1764</v>
      </c>
      <c r="E53" s="7" t="s">
        <v>1765</v>
      </c>
      <c r="F53" s="7" t="s">
        <v>1766</v>
      </c>
      <c r="G53" s="7" t="s">
        <v>111</v>
      </c>
      <c r="H53" s="7"/>
      <c r="I53" s="7">
        <v>0.42</v>
      </c>
      <c r="J53" s="7">
        <v>2</v>
      </c>
      <c r="K53" s="7">
        <f>S53/T53</f>
        <v>0.5</v>
      </c>
      <c r="L53" s="7" t="s">
        <v>41</v>
      </c>
      <c r="M53" s="7" t="s">
        <v>33</v>
      </c>
      <c r="N53" s="7">
        <v>0</v>
      </c>
      <c r="O53" s="8">
        <v>0</v>
      </c>
      <c r="P53" s="8">
        <v>2</v>
      </c>
      <c r="Q53" s="9">
        <v>2</v>
      </c>
      <c r="R53" s="9">
        <v>2</v>
      </c>
      <c r="S53" s="7">
        <f>SUM(O53:P53)</f>
        <v>2</v>
      </c>
      <c r="T53" s="7">
        <f>SUM(Q53:R53)</f>
        <v>4</v>
      </c>
      <c r="U53" s="7">
        <f>SUM(O53:R53)</f>
        <v>6</v>
      </c>
    </row>
    <row r="54" spans="1:21" x14ac:dyDescent="0.2">
      <c r="A54" s="7">
        <v>50</v>
      </c>
      <c r="B54" s="7" t="b">
        <v>1</v>
      </c>
      <c r="C54" s="7" t="s">
        <v>27</v>
      </c>
      <c r="D54" s="7" t="s">
        <v>1767</v>
      </c>
      <c r="E54" s="7" t="s">
        <v>1768</v>
      </c>
      <c r="F54" s="7" t="s">
        <v>1769</v>
      </c>
      <c r="G54" s="7" t="s">
        <v>1163</v>
      </c>
      <c r="H54" s="7"/>
      <c r="I54" s="7">
        <v>1</v>
      </c>
      <c r="J54" s="7">
        <v>2</v>
      </c>
      <c r="K54" s="7">
        <f>S54/T54</f>
        <v>0.5</v>
      </c>
      <c r="L54" s="7" t="s">
        <v>41</v>
      </c>
      <c r="M54" s="7" t="s">
        <v>33</v>
      </c>
      <c r="N54" s="7">
        <v>0</v>
      </c>
      <c r="O54" s="8">
        <v>1</v>
      </c>
      <c r="P54" s="8">
        <v>1</v>
      </c>
      <c r="Q54" s="9">
        <v>2</v>
      </c>
      <c r="R54" s="9">
        <v>2</v>
      </c>
      <c r="S54" s="7">
        <f>SUM(O54:P54)</f>
        <v>2</v>
      </c>
      <c r="T54" s="7">
        <f>SUM(Q54:R54)</f>
        <v>4</v>
      </c>
      <c r="U54" s="7">
        <f>SUM(O54:R54)</f>
        <v>6</v>
      </c>
    </row>
    <row r="55" spans="1:21" x14ac:dyDescent="0.2">
      <c r="A55" s="7">
        <v>51</v>
      </c>
      <c r="B55" s="7" t="b">
        <v>1</v>
      </c>
      <c r="C55" s="7" t="s">
        <v>27</v>
      </c>
      <c r="D55" s="7" t="s">
        <v>1770</v>
      </c>
      <c r="E55" s="7" t="s">
        <v>1771</v>
      </c>
      <c r="F55" s="7" t="s">
        <v>1772</v>
      </c>
      <c r="G55" s="7" t="s">
        <v>1187</v>
      </c>
      <c r="H55" s="7"/>
      <c r="I55" s="7">
        <v>0.55000000000000004</v>
      </c>
      <c r="J55" s="7">
        <v>2</v>
      </c>
      <c r="K55" s="7">
        <f>S55/T55</f>
        <v>0.5</v>
      </c>
      <c r="L55" s="7" t="s">
        <v>41</v>
      </c>
      <c r="M55" s="7" t="s">
        <v>33</v>
      </c>
      <c r="N55" s="7">
        <v>0</v>
      </c>
      <c r="O55" s="8">
        <v>0</v>
      </c>
      <c r="P55" s="8">
        <v>2</v>
      </c>
      <c r="Q55" s="9">
        <v>1</v>
      </c>
      <c r="R55" s="9">
        <v>3</v>
      </c>
      <c r="S55" s="7">
        <f>SUM(O55:P55)</f>
        <v>2</v>
      </c>
      <c r="T55" s="7">
        <f>SUM(Q55:R55)</f>
        <v>4</v>
      </c>
      <c r="U55" s="7">
        <f>SUM(O55:R55)</f>
        <v>6</v>
      </c>
    </row>
    <row r="56" spans="1:21" x14ac:dyDescent="0.2">
      <c r="A56" s="7">
        <v>52</v>
      </c>
      <c r="B56" s="7" t="b">
        <v>1</v>
      </c>
      <c r="C56" s="7" t="s">
        <v>27</v>
      </c>
      <c r="D56" s="7" t="s">
        <v>1773</v>
      </c>
      <c r="E56" s="7" t="s">
        <v>1774</v>
      </c>
      <c r="F56" s="7" t="s">
        <v>1775</v>
      </c>
      <c r="G56" s="7" t="s">
        <v>729</v>
      </c>
      <c r="H56" s="7"/>
      <c r="I56" s="7">
        <v>1</v>
      </c>
      <c r="J56" s="7">
        <v>2</v>
      </c>
      <c r="K56" s="7">
        <f>S56/T56</f>
        <v>0.5</v>
      </c>
      <c r="L56" s="7" t="s">
        <v>41</v>
      </c>
      <c r="M56" s="7" t="s">
        <v>33</v>
      </c>
      <c r="N56" s="7">
        <v>0</v>
      </c>
      <c r="O56" s="8">
        <v>1</v>
      </c>
      <c r="P56" s="8">
        <v>1</v>
      </c>
      <c r="Q56" s="9">
        <v>2</v>
      </c>
      <c r="R56" s="9">
        <v>2</v>
      </c>
      <c r="S56" s="7">
        <f>SUM(O56:P56)</f>
        <v>2</v>
      </c>
      <c r="T56" s="7">
        <f>SUM(Q56:R56)</f>
        <v>4</v>
      </c>
      <c r="U56" s="7">
        <f>SUM(O56:R56)</f>
        <v>6</v>
      </c>
    </row>
    <row r="57" spans="1:21" x14ac:dyDescent="0.2">
      <c r="A57" s="7">
        <v>53</v>
      </c>
      <c r="B57" s="7" t="b">
        <v>1</v>
      </c>
      <c r="C57" s="7" t="s">
        <v>27</v>
      </c>
      <c r="D57" s="7" t="s">
        <v>1776</v>
      </c>
      <c r="E57" s="7" t="s">
        <v>1777</v>
      </c>
      <c r="F57" s="7"/>
      <c r="G57" s="7" t="s">
        <v>184</v>
      </c>
      <c r="H57" s="7"/>
      <c r="I57" s="7">
        <v>0.55000000000000004</v>
      </c>
      <c r="J57" s="7">
        <v>2</v>
      </c>
      <c r="K57" s="7">
        <f>S57/T57</f>
        <v>0.5</v>
      </c>
      <c r="L57" s="7" t="s">
        <v>41</v>
      </c>
      <c r="M57" s="7" t="s">
        <v>33</v>
      </c>
      <c r="N57" s="7">
        <v>0</v>
      </c>
      <c r="O57" s="8">
        <v>2</v>
      </c>
      <c r="P57" s="8">
        <v>0</v>
      </c>
      <c r="Q57" s="9">
        <v>1</v>
      </c>
      <c r="R57" s="9">
        <v>3</v>
      </c>
      <c r="S57" s="7">
        <f>SUM(O57:P57)</f>
        <v>2</v>
      </c>
      <c r="T57" s="7">
        <f>SUM(Q57:R57)</f>
        <v>4</v>
      </c>
      <c r="U57" s="7">
        <f>SUM(O57:R57)</f>
        <v>6</v>
      </c>
    </row>
    <row r="58" spans="1:21" x14ac:dyDescent="0.2">
      <c r="A58" s="7">
        <v>54</v>
      </c>
      <c r="B58" s="7" t="b">
        <v>1</v>
      </c>
      <c r="C58" s="7" t="s">
        <v>27</v>
      </c>
      <c r="D58" s="7" t="s">
        <v>1778</v>
      </c>
      <c r="E58" s="7" t="s">
        <v>1779</v>
      </c>
      <c r="F58" s="7" t="s">
        <v>1780</v>
      </c>
      <c r="G58" s="7" t="s">
        <v>599</v>
      </c>
      <c r="H58" s="7" t="b">
        <v>1</v>
      </c>
      <c r="I58" s="7">
        <v>0.67</v>
      </c>
      <c r="J58" s="7">
        <v>2</v>
      </c>
      <c r="K58" s="7">
        <f>S58/T58</f>
        <v>0.5</v>
      </c>
      <c r="L58" s="7" t="s">
        <v>41</v>
      </c>
      <c r="M58" s="7" t="s">
        <v>33</v>
      </c>
      <c r="N58" s="7">
        <v>0</v>
      </c>
      <c r="O58" s="8">
        <v>1</v>
      </c>
      <c r="P58" s="8">
        <v>1</v>
      </c>
      <c r="Q58" s="9">
        <v>0</v>
      </c>
      <c r="R58" s="9">
        <v>4</v>
      </c>
      <c r="S58" s="7">
        <f>SUM(O58:P58)</f>
        <v>2</v>
      </c>
      <c r="T58" s="7">
        <f>SUM(Q58:R58)</f>
        <v>4</v>
      </c>
      <c r="U58" s="7">
        <f>SUM(O58:R58)</f>
        <v>6</v>
      </c>
    </row>
    <row r="59" spans="1:21" x14ac:dyDescent="0.2">
      <c r="A59" s="7">
        <v>55</v>
      </c>
      <c r="B59" s="7" t="b">
        <v>1</v>
      </c>
      <c r="C59" s="7" t="s">
        <v>27</v>
      </c>
      <c r="D59" s="7" t="s">
        <v>1781</v>
      </c>
      <c r="E59" s="7" t="s">
        <v>1782</v>
      </c>
      <c r="F59" s="7" t="s">
        <v>1783</v>
      </c>
      <c r="G59" s="7" t="s">
        <v>956</v>
      </c>
      <c r="H59" s="7"/>
      <c r="I59" s="7">
        <v>0.7</v>
      </c>
      <c r="J59" s="7">
        <v>2</v>
      </c>
      <c r="K59" s="7">
        <f>S59/T59</f>
        <v>0.5</v>
      </c>
      <c r="L59" s="7" t="s">
        <v>41</v>
      </c>
      <c r="M59" s="7" t="s">
        <v>33</v>
      </c>
      <c r="N59" s="7">
        <v>0</v>
      </c>
      <c r="O59" s="8">
        <v>0</v>
      </c>
      <c r="P59" s="8">
        <v>1</v>
      </c>
      <c r="Q59" s="9">
        <v>0</v>
      </c>
      <c r="R59" s="9">
        <v>2</v>
      </c>
      <c r="S59" s="7">
        <f>SUM(O59:P59)</f>
        <v>1</v>
      </c>
      <c r="T59" s="7">
        <f>SUM(Q59:R59)</f>
        <v>2</v>
      </c>
      <c r="U59" s="7">
        <f>SUM(O59:R59)</f>
        <v>3</v>
      </c>
    </row>
    <row r="60" spans="1:21" x14ac:dyDescent="0.2">
      <c r="A60" s="7">
        <v>56</v>
      </c>
      <c r="B60" s="7" t="b">
        <v>1</v>
      </c>
      <c r="C60" s="7" t="s">
        <v>27</v>
      </c>
      <c r="D60" s="7" t="s">
        <v>1784</v>
      </c>
      <c r="E60" s="7" t="s">
        <v>1785</v>
      </c>
      <c r="F60" s="7" t="s">
        <v>1786</v>
      </c>
      <c r="G60" s="7" t="s">
        <v>830</v>
      </c>
      <c r="H60" s="7"/>
      <c r="I60" s="7">
        <v>0.7</v>
      </c>
      <c r="J60" s="7">
        <v>2</v>
      </c>
      <c r="K60" s="7">
        <f>S60/T60</f>
        <v>0.5</v>
      </c>
      <c r="L60" s="7" t="s">
        <v>41</v>
      </c>
      <c r="M60" s="7" t="s">
        <v>33</v>
      </c>
      <c r="N60" s="7">
        <v>0</v>
      </c>
      <c r="O60" s="8">
        <v>0</v>
      </c>
      <c r="P60" s="8">
        <v>1</v>
      </c>
      <c r="Q60" s="9">
        <v>0</v>
      </c>
      <c r="R60" s="9">
        <v>2</v>
      </c>
      <c r="S60" s="7">
        <f>SUM(O60:P60)</f>
        <v>1</v>
      </c>
      <c r="T60" s="7">
        <f>SUM(Q60:R60)</f>
        <v>2</v>
      </c>
      <c r="U60" s="7">
        <f>SUM(O60:R60)</f>
        <v>3</v>
      </c>
    </row>
    <row r="61" spans="1:21" x14ac:dyDescent="0.2">
      <c r="A61" s="7">
        <v>57</v>
      </c>
      <c r="B61" s="7" t="b">
        <v>1</v>
      </c>
      <c r="C61" s="7" t="s">
        <v>27</v>
      </c>
      <c r="D61" s="7" t="s">
        <v>1711</v>
      </c>
      <c r="E61" s="7" t="s">
        <v>1712</v>
      </c>
      <c r="F61" s="7" t="s">
        <v>1713</v>
      </c>
      <c r="G61" s="7" t="s">
        <v>194</v>
      </c>
      <c r="H61" s="7"/>
      <c r="I61" s="7">
        <v>0.56000000000000005</v>
      </c>
      <c r="J61" s="7">
        <v>1.9</v>
      </c>
      <c r="K61" s="7">
        <f>S61/T61</f>
        <v>0.52941176470588236</v>
      </c>
      <c r="L61" s="7" t="s">
        <v>41</v>
      </c>
      <c r="M61" s="7" t="s">
        <v>33</v>
      </c>
      <c r="N61" s="7">
        <v>0</v>
      </c>
      <c r="O61" s="8">
        <v>0</v>
      </c>
      <c r="P61" s="8">
        <v>9</v>
      </c>
      <c r="Q61" s="9">
        <v>5</v>
      </c>
      <c r="R61" s="9">
        <v>12</v>
      </c>
      <c r="S61" s="7">
        <f>SUM(O61:P61)</f>
        <v>9</v>
      </c>
      <c r="T61" s="7">
        <f>SUM(Q61:R61)</f>
        <v>17</v>
      </c>
      <c r="U61" s="7">
        <f>SUM(O61:R61)</f>
        <v>26</v>
      </c>
    </row>
    <row r="62" spans="1:21" x14ac:dyDescent="0.2">
      <c r="A62" s="7">
        <v>61</v>
      </c>
      <c r="B62" s="7" t="b">
        <v>1</v>
      </c>
      <c r="C62" s="7" t="s">
        <v>27</v>
      </c>
      <c r="D62" s="7" t="s">
        <v>1693</v>
      </c>
      <c r="E62" s="7" t="s">
        <v>1694</v>
      </c>
      <c r="F62" s="7" t="s">
        <v>1695</v>
      </c>
      <c r="G62" s="7" t="s">
        <v>628</v>
      </c>
      <c r="H62" s="7"/>
      <c r="I62" s="7">
        <v>0.55000000000000004</v>
      </c>
      <c r="J62" s="7">
        <v>1.8</v>
      </c>
      <c r="K62" s="7">
        <f>S62/T62</f>
        <v>0.5714285714285714</v>
      </c>
      <c r="L62" s="7" t="s">
        <v>41</v>
      </c>
      <c r="M62" s="7" t="s">
        <v>33</v>
      </c>
      <c r="N62" s="7">
        <v>0</v>
      </c>
      <c r="O62" s="8">
        <v>1</v>
      </c>
      <c r="P62" s="8">
        <v>7</v>
      </c>
      <c r="Q62" s="9">
        <v>4</v>
      </c>
      <c r="R62" s="9">
        <v>10</v>
      </c>
      <c r="S62" s="7">
        <f>SUM(O62:P62)</f>
        <v>8</v>
      </c>
      <c r="T62" s="7">
        <f>SUM(Q62:R62)</f>
        <v>14</v>
      </c>
      <c r="U62" s="7">
        <f>SUM(O62:R62)</f>
        <v>22</v>
      </c>
    </row>
    <row r="63" spans="1:21" x14ac:dyDescent="0.2">
      <c r="A63" s="7">
        <v>62</v>
      </c>
      <c r="B63" s="7" t="b">
        <v>1</v>
      </c>
      <c r="C63" s="7" t="s">
        <v>27</v>
      </c>
      <c r="D63" s="7" t="s">
        <v>1696</v>
      </c>
      <c r="E63" s="7" t="s">
        <v>1697</v>
      </c>
      <c r="F63" s="7" t="s">
        <v>1698</v>
      </c>
      <c r="G63" s="7" t="s">
        <v>956</v>
      </c>
      <c r="H63" s="7"/>
      <c r="I63" s="7">
        <v>0.49</v>
      </c>
      <c r="J63" s="7">
        <v>1.8</v>
      </c>
      <c r="K63" s="7">
        <f>S63/T63</f>
        <v>0.5714285714285714</v>
      </c>
      <c r="L63" s="7" t="s">
        <v>41</v>
      </c>
      <c r="M63" s="7" t="s">
        <v>33</v>
      </c>
      <c r="N63" s="7">
        <v>1</v>
      </c>
      <c r="O63" s="8">
        <v>1</v>
      </c>
      <c r="P63" s="8">
        <v>3</v>
      </c>
      <c r="Q63" s="9">
        <v>2</v>
      </c>
      <c r="R63" s="9">
        <v>5</v>
      </c>
      <c r="S63" s="7">
        <f>SUM(O63:P63)</f>
        <v>4</v>
      </c>
      <c r="T63" s="7">
        <f>SUM(Q63:R63)</f>
        <v>7</v>
      </c>
      <c r="U63" s="7">
        <f>SUM(O63:R63)</f>
        <v>11</v>
      </c>
    </row>
    <row r="64" spans="1:21" x14ac:dyDescent="0.2">
      <c r="A64" s="7">
        <v>63</v>
      </c>
      <c r="B64" s="7" t="b">
        <v>1</v>
      </c>
      <c r="C64" s="7" t="s">
        <v>27</v>
      </c>
      <c r="D64" s="7" t="s">
        <v>1699</v>
      </c>
      <c r="E64" s="7" t="s">
        <v>1700</v>
      </c>
      <c r="F64" s="7" t="s">
        <v>1701</v>
      </c>
      <c r="G64" s="7" t="s">
        <v>1702</v>
      </c>
      <c r="H64" s="7"/>
      <c r="I64" s="7">
        <v>0.49</v>
      </c>
      <c r="J64" s="7">
        <v>1.8</v>
      </c>
      <c r="K64" s="7">
        <f>S64/T64</f>
        <v>0.5714285714285714</v>
      </c>
      <c r="L64" s="7" t="s">
        <v>41</v>
      </c>
      <c r="M64" s="7" t="s">
        <v>33</v>
      </c>
      <c r="N64" s="7">
        <v>0</v>
      </c>
      <c r="O64" s="8">
        <v>3</v>
      </c>
      <c r="P64" s="8">
        <v>1</v>
      </c>
      <c r="Q64" s="9">
        <v>2</v>
      </c>
      <c r="R64" s="9">
        <v>5</v>
      </c>
      <c r="S64" s="7">
        <f>SUM(O64:P64)</f>
        <v>4</v>
      </c>
      <c r="T64" s="7">
        <f>SUM(Q64:R64)</f>
        <v>7</v>
      </c>
      <c r="U64" s="7">
        <f>SUM(O64:R64)</f>
        <v>11</v>
      </c>
    </row>
    <row r="65" spans="1:41" x14ac:dyDescent="0.2">
      <c r="A65" s="7">
        <v>60</v>
      </c>
      <c r="B65" s="7" t="b">
        <v>1</v>
      </c>
      <c r="C65" s="7" t="s">
        <v>27</v>
      </c>
      <c r="D65" s="7" t="s">
        <v>1703</v>
      </c>
      <c r="E65" s="7" t="s">
        <v>1704</v>
      </c>
      <c r="F65" s="7" t="s">
        <v>266</v>
      </c>
      <c r="G65" s="7" t="s">
        <v>956</v>
      </c>
      <c r="H65" s="7"/>
      <c r="I65" s="7">
        <v>0.45</v>
      </c>
      <c r="J65" s="7">
        <v>1.8</v>
      </c>
      <c r="K65" s="7">
        <f>S65/T65</f>
        <v>0.55555555555555558</v>
      </c>
      <c r="L65" s="7" t="s">
        <v>41</v>
      </c>
      <c r="M65" s="7" t="s">
        <v>33</v>
      </c>
      <c r="N65" s="7">
        <v>0</v>
      </c>
      <c r="O65" s="8">
        <v>1</v>
      </c>
      <c r="P65" s="8">
        <v>4</v>
      </c>
      <c r="Q65" s="9">
        <v>3</v>
      </c>
      <c r="R65" s="9">
        <v>6</v>
      </c>
      <c r="S65" s="7">
        <f>SUM(O65:P65)</f>
        <v>5</v>
      </c>
      <c r="T65" s="7">
        <f>SUM(Q65:R65)</f>
        <v>9</v>
      </c>
      <c r="U65" s="7">
        <f>SUM(O65:R65)</f>
        <v>14</v>
      </c>
    </row>
    <row r="66" spans="1:41" x14ac:dyDescent="0.2">
      <c r="A66" s="7">
        <v>59</v>
      </c>
      <c r="B66" s="7" t="b">
        <v>1</v>
      </c>
      <c r="C66" s="7" t="s">
        <v>27</v>
      </c>
      <c r="D66" s="7" t="s">
        <v>1705</v>
      </c>
      <c r="E66" s="7" t="s">
        <v>1706</v>
      </c>
      <c r="F66" s="7" t="s">
        <v>1707</v>
      </c>
      <c r="G66" s="7" t="s">
        <v>667</v>
      </c>
      <c r="H66" s="7" t="b">
        <v>1</v>
      </c>
      <c r="I66" s="7">
        <v>1.2E-2</v>
      </c>
      <c r="J66" s="7">
        <v>1.8</v>
      </c>
      <c r="K66" s="7">
        <f>S66/T66</f>
        <v>0.55000000000000004</v>
      </c>
      <c r="L66" s="7" t="s">
        <v>1666</v>
      </c>
      <c r="M66" s="7" t="s">
        <v>33</v>
      </c>
      <c r="N66" s="7">
        <v>1</v>
      </c>
      <c r="O66" s="8">
        <v>5</v>
      </c>
      <c r="P66" s="8">
        <v>6</v>
      </c>
      <c r="Q66" s="9">
        <v>10</v>
      </c>
      <c r="R66" s="9">
        <v>10</v>
      </c>
      <c r="S66" s="7">
        <f>SUM(O66:P66)</f>
        <v>11</v>
      </c>
      <c r="T66" s="7">
        <f>SUM(Q66:R66)</f>
        <v>20</v>
      </c>
      <c r="U66" s="7">
        <f>SUM(O66:R66)</f>
        <v>31</v>
      </c>
    </row>
    <row r="67" spans="1:41" x14ac:dyDescent="0.2">
      <c r="A67" s="7">
        <v>58</v>
      </c>
      <c r="B67" s="7" t="b">
        <v>1</v>
      </c>
      <c r="C67" s="7" t="s">
        <v>27</v>
      </c>
      <c r="D67" s="7" t="s">
        <v>1708</v>
      </c>
      <c r="E67" s="7" t="s">
        <v>1709</v>
      </c>
      <c r="F67" s="7" t="s">
        <v>1710</v>
      </c>
      <c r="G67" s="7" t="s">
        <v>1163</v>
      </c>
      <c r="H67" s="7"/>
      <c r="I67" s="7">
        <v>0.45</v>
      </c>
      <c r="J67" s="7">
        <v>1.8</v>
      </c>
      <c r="K67" s="7">
        <f>S67/T67</f>
        <v>0.54545454545454541</v>
      </c>
      <c r="L67" s="7" t="s">
        <v>41</v>
      </c>
      <c r="M67" s="7" t="s">
        <v>33</v>
      </c>
      <c r="N67" s="7">
        <v>0</v>
      </c>
      <c r="O67" s="8">
        <v>2</v>
      </c>
      <c r="P67" s="8">
        <v>4</v>
      </c>
      <c r="Q67" s="9">
        <v>3</v>
      </c>
      <c r="R67" s="9">
        <v>8</v>
      </c>
      <c r="S67" s="7">
        <f>SUM(O67:P67)</f>
        <v>6</v>
      </c>
      <c r="T67" s="7">
        <f>SUM(Q67:R67)</f>
        <v>11</v>
      </c>
      <c r="U67" s="7">
        <f>SUM(O67:R67)</f>
        <v>17</v>
      </c>
    </row>
    <row r="68" spans="1:41" x14ac:dyDescent="0.2">
      <c r="A68" s="7">
        <v>67</v>
      </c>
      <c r="B68" s="7" t="b">
        <v>1</v>
      </c>
      <c r="C68" s="7" t="s">
        <v>27</v>
      </c>
      <c r="D68" s="7" t="s">
        <v>1669</v>
      </c>
      <c r="E68" s="7" t="s">
        <v>1670</v>
      </c>
      <c r="F68" s="7" t="s">
        <v>1671</v>
      </c>
      <c r="G68" s="7" t="s">
        <v>127</v>
      </c>
      <c r="H68" s="7"/>
      <c r="I68" s="7">
        <v>0.62</v>
      </c>
      <c r="J68" s="7">
        <v>1.7</v>
      </c>
      <c r="K68" s="7">
        <f>S68/T68</f>
        <v>0.6</v>
      </c>
      <c r="L68" s="7" t="s">
        <v>41</v>
      </c>
      <c r="M68" s="7" t="s">
        <v>33</v>
      </c>
      <c r="N68" s="7">
        <v>0</v>
      </c>
      <c r="O68" s="8">
        <v>4</v>
      </c>
      <c r="P68" s="8">
        <v>29</v>
      </c>
      <c r="Q68" s="9">
        <v>13</v>
      </c>
      <c r="R68" s="9">
        <v>42</v>
      </c>
      <c r="S68" s="7">
        <f>SUM(O68:P68)</f>
        <v>33</v>
      </c>
      <c r="T68" s="7">
        <f>SUM(Q68:R68)</f>
        <v>55</v>
      </c>
      <c r="U68" s="7">
        <f>SUM(O68:R68)</f>
        <v>88</v>
      </c>
    </row>
    <row r="69" spans="1:41" x14ac:dyDescent="0.2">
      <c r="A69" s="7">
        <v>68</v>
      </c>
      <c r="B69" s="7" t="b">
        <v>1</v>
      </c>
      <c r="C69" s="7" t="s">
        <v>27</v>
      </c>
      <c r="D69" s="7" t="s">
        <v>1672</v>
      </c>
      <c r="E69" s="7" t="s">
        <v>1673</v>
      </c>
      <c r="F69" s="7" t="s">
        <v>1674</v>
      </c>
      <c r="G69" s="7" t="s">
        <v>65</v>
      </c>
      <c r="H69" s="7"/>
      <c r="I69" s="7">
        <v>0.72</v>
      </c>
      <c r="J69" s="7">
        <v>1.7</v>
      </c>
      <c r="K69" s="7">
        <f>S69/T69</f>
        <v>0.6</v>
      </c>
      <c r="L69" s="7" t="s">
        <v>41</v>
      </c>
      <c r="M69" s="7" t="s">
        <v>33</v>
      </c>
      <c r="N69" s="7">
        <v>0</v>
      </c>
      <c r="O69" s="8">
        <v>2</v>
      </c>
      <c r="P69" s="8">
        <v>10</v>
      </c>
      <c r="Q69" s="9">
        <v>1</v>
      </c>
      <c r="R69" s="9">
        <v>19</v>
      </c>
      <c r="S69" s="7">
        <f>SUM(O69:P69)</f>
        <v>12</v>
      </c>
      <c r="T69" s="7">
        <f>SUM(Q69:R69)</f>
        <v>20</v>
      </c>
      <c r="U69" s="7">
        <f>SUM(O69:R69)</f>
        <v>32</v>
      </c>
    </row>
    <row r="70" spans="1:41" x14ac:dyDescent="0.2">
      <c r="A70" s="7">
        <v>69</v>
      </c>
      <c r="B70" s="7" t="b">
        <v>1</v>
      </c>
      <c r="C70" s="7" t="s">
        <v>27</v>
      </c>
      <c r="D70" s="7" t="s">
        <v>1675</v>
      </c>
      <c r="E70" s="7" t="s">
        <v>1676</v>
      </c>
      <c r="F70" s="7" t="s">
        <v>1677</v>
      </c>
      <c r="G70" s="7" t="s">
        <v>863</v>
      </c>
      <c r="H70" s="7"/>
      <c r="I70" s="7">
        <v>0.59</v>
      </c>
      <c r="J70" s="7">
        <v>1.7</v>
      </c>
      <c r="K70" s="7">
        <f>S70/T70</f>
        <v>0.6</v>
      </c>
      <c r="L70" s="7" t="s">
        <v>41</v>
      </c>
      <c r="M70" s="7" t="s">
        <v>33</v>
      </c>
      <c r="N70" s="7">
        <v>1</v>
      </c>
      <c r="O70" s="8">
        <v>2</v>
      </c>
      <c r="P70" s="8">
        <v>1</v>
      </c>
      <c r="Q70" s="9">
        <v>1</v>
      </c>
      <c r="R70" s="9">
        <v>4</v>
      </c>
      <c r="S70" s="7">
        <f>SUM(O70:P70)</f>
        <v>3</v>
      </c>
      <c r="T70" s="7">
        <f>SUM(Q70:R70)</f>
        <v>5</v>
      </c>
      <c r="U70" s="7">
        <f>SUM(O70:R70)</f>
        <v>8</v>
      </c>
    </row>
    <row r="71" spans="1:41" x14ac:dyDescent="0.2">
      <c r="A71" s="7">
        <v>70</v>
      </c>
      <c r="B71" s="7" t="b">
        <v>1</v>
      </c>
      <c r="C71" s="7" t="s">
        <v>27</v>
      </c>
      <c r="D71" s="7" t="s">
        <v>1678</v>
      </c>
      <c r="E71" s="7" t="s">
        <v>1679</v>
      </c>
      <c r="F71" s="7" t="s">
        <v>1680</v>
      </c>
      <c r="G71" s="7" t="s">
        <v>1681</v>
      </c>
      <c r="H71" s="7"/>
      <c r="I71" s="7">
        <v>0.28999999999999998</v>
      </c>
      <c r="J71" s="7">
        <v>1.7</v>
      </c>
      <c r="K71" s="7">
        <f>S71/T71</f>
        <v>0.6</v>
      </c>
      <c r="L71" s="7" t="s">
        <v>41</v>
      </c>
      <c r="M71" s="7" t="s">
        <v>33</v>
      </c>
      <c r="N71" s="7">
        <v>0</v>
      </c>
      <c r="O71" s="8">
        <v>1</v>
      </c>
      <c r="P71" s="8">
        <v>2</v>
      </c>
      <c r="Q71" s="9">
        <v>2</v>
      </c>
      <c r="R71" s="9">
        <v>3</v>
      </c>
      <c r="S71" s="7">
        <f>SUM(O71:P71)</f>
        <v>3</v>
      </c>
      <c r="T71" s="7">
        <f>SUM(Q71:R71)</f>
        <v>5</v>
      </c>
      <c r="U71" s="7">
        <f>SUM(O71:R71)</f>
        <v>8</v>
      </c>
    </row>
    <row r="72" spans="1:41" x14ac:dyDescent="0.2">
      <c r="A72" s="7">
        <v>71</v>
      </c>
      <c r="B72" s="7" t="b">
        <v>1</v>
      </c>
      <c r="C72" s="7" t="s">
        <v>27</v>
      </c>
      <c r="D72" s="7" t="s">
        <v>1682</v>
      </c>
      <c r="E72" s="7" t="s">
        <v>1683</v>
      </c>
      <c r="F72" s="7" t="s">
        <v>1684</v>
      </c>
      <c r="G72" s="7" t="s">
        <v>1262</v>
      </c>
      <c r="H72" s="7"/>
      <c r="I72" s="7">
        <v>0.59</v>
      </c>
      <c r="J72" s="7">
        <v>1.7</v>
      </c>
      <c r="K72" s="7">
        <f>S72/T72</f>
        <v>0.6</v>
      </c>
      <c r="L72" s="7" t="s">
        <v>41</v>
      </c>
      <c r="M72" s="7" t="s">
        <v>33</v>
      </c>
      <c r="N72" s="7">
        <v>0</v>
      </c>
      <c r="O72" s="8">
        <v>2</v>
      </c>
      <c r="P72" s="8">
        <v>1</v>
      </c>
      <c r="Q72" s="9">
        <v>1</v>
      </c>
      <c r="R72" s="9">
        <v>4</v>
      </c>
      <c r="S72" s="7">
        <f>SUM(O72:P72)</f>
        <v>3</v>
      </c>
      <c r="T72" s="7">
        <f>SUM(Q72:R72)</f>
        <v>5</v>
      </c>
      <c r="U72" s="7">
        <f>SUM(O72:R72)</f>
        <v>8</v>
      </c>
    </row>
    <row r="73" spans="1:41" s="2" customFormat="1" x14ac:dyDescent="0.2">
      <c r="A73" s="7">
        <v>66</v>
      </c>
      <c r="B73" s="7" t="b">
        <v>1</v>
      </c>
      <c r="C73" s="7" t="s">
        <v>27</v>
      </c>
      <c r="D73" s="7" t="s">
        <v>1685</v>
      </c>
      <c r="E73" s="7" t="s">
        <v>1686</v>
      </c>
      <c r="F73" s="7" t="s">
        <v>60</v>
      </c>
      <c r="G73" s="7" t="s">
        <v>1200</v>
      </c>
      <c r="H73" s="7"/>
      <c r="I73" s="7">
        <v>0.13</v>
      </c>
      <c r="J73" s="7">
        <v>1.7</v>
      </c>
      <c r="K73" s="7">
        <f>S73/T73</f>
        <v>0.59740259740259738</v>
      </c>
      <c r="L73" s="7" t="s">
        <v>41</v>
      </c>
      <c r="M73" s="7" t="s">
        <v>33</v>
      </c>
      <c r="N73" s="7">
        <v>1</v>
      </c>
      <c r="O73" s="8">
        <v>17</v>
      </c>
      <c r="P73" s="8">
        <v>29</v>
      </c>
      <c r="Q73" s="9">
        <v>37</v>
      </c>
      <c r="R73" s="9">
        <v>40</v>
      </c>
      <c r="S73" s="7">
        <f>SUM(O73:P73)</f>
        <v>46</v>
      </c>
      <c r="T73" s="7">
        <f>SUM(Q73:R73)</f>
        <v>77</v>
      </c>
      <c r="U73" s="7">
        <f>SUM(O73:R73)</f>
        <v>123</v>
      </c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</row>
    <row r="74" spans="1:41" x14ac:dyDescent="0.2">
      <c r="A74" s="7">
        <v>65</v>
      </c>
      <c r="B74" s="7" t="b">
        <v>1</v>
      </c>
      <c r="C74" s="7" t="s">
        <v>27</v>
      </c>
      <c r="D74" s="7" t="s">
        <v>1687</v>
      </c>
      <c r="E74" s="7" t="s">
        <v>1688</v>
      </c>
      <c r="F74" s="7" t="s">
        <v>1689</v>
      </c>
      <c r="G74" s="7" t="s">
        <v>919</v>
      </c>
      <c r="H74" s="7"/>
      <c r="I74" s="7">
        <v>0.24</v>
      </c>
      <c r="J74" s="7">
        <v>1.7</v>
      </c>
      <c r="K74" s="7">
        <f>S74/T74</f>
        <v>0.58333333333333337</v>
      </c>
      <c r="L74" s="7" t="s">
        <v>41</v>
      </c>
      <c r="M74" s="7" t="s">
        <v>33</v>
      </c>
      <c r="N74" s="7">
        <v>0</v>
      </c>
      <c r="O74" s="8">
        <v>2</v>
      </c>
      <c r="P74" s="8">
        <v>5</v>
      </c>
      <c r="Q74" s="9">
        <v>6</v>
      </c>
      <c r="R74" s="9">
        <v>6</v>
      </c>
      <c r="S74" s="7">
        <f>SUM(O74:P74)</f>
        <v>7</v>
      </c>
      <c r="T74" s="7">
        <f>SUM(Q74:R74)</f>
        <v>12</v>
      </c>
      <c r="U74" s="7">
        <f>SUM(O74:R74)</f>
        <v>19</v>
      </c>
    </row>
    <row r="75" spans="1:41" x14ac:dyDescent="0.2">
      <c r="A75" s="7">
        <v>64</v>
      </c>
      <c r="B75" s="7" t="b">
        <v>1</v>
      </c>
      <c r="C75" s="7" t="s">
        <v>27</v>
      </c>
      <c r="D75" s="7" t="s">
        <v>1690</v>
      </c>
      <c r="E75" s="7" t="s">
        <v>1691</v>
      </c>
      <c r="F75" s="7" t="s">
        <v>1692</v>
      </c>
      <c r="G75" s="7" t="s">
        <v>205</v>
      </c>
      <c r="H75" s="7" t="b">
        <v>1</v>
      </c>
      <c r="I75" s="7">
        <v>0.26</v>
      </c>
      <c r="J75" s="7">
        <v>1.7</v>
      </c>
      <c r="K75" s="7">
        <f>S75/T75</f>
        <v>0.57894736842105265</v>
      </c>
      <c r="L75" s="7" t="s">
        <v>41</v>
      </c>
      <c r="M75" s="7" t="s">
        <v>33</v>
      </c>
      <c r="N75" s="7">
        <v>0</v>
      </c>
      <c r="O75" s="8">
        <v>6</v>
      </c>
      <c r="P75" s="8">
        <v>5</v>
      </c>
      <c r="Q75" s="9">
        <v>7</v>
      </c>
      <c r="R75" s="9">
        <v>12</v>
      </c>
      <c r="S75" s="7">
        <f>SUM(O75:P75)</f>
        <v>11</v>
      </c>
      <c r="T75" s="7">
        <f>SUM(Q75:R75)</f>
        <v>19</v>
      </c>
      <c r="U75" s="7">
        <f>SUM(O75:R75)</f>
        <v>30</v>
      </c>
    </row>
    <row r="76" spans="1:41" s="2" customFormat="1" x14ac:dyDescent="0.2">
      <c r="A76" s="7">
        <v>77</v>
      </c>
      <c r="B76" s="7" t="b">
        <v>1</v>
      </c>
      <c r="C76" s="7" t="s">
        <v>27</v>
      </c>
      <c r="D76" s="7" t="s">
        <v>1650</v>
      </c>
      <c r="E76" s="7" t="s">
        <v>1651</v>
      </c>
      <c r="F76" s="7" t="s">
        <v>1652</v>
      </c>
      <c r="G76" s="7" t="s">
        <v>1653</v>
      </c>
      <c r="H76" s="7"/>
      <c r="I76" s="7">
        <v>0.77</v>
      </c>
      <c r="J76" s="7">
        <v>1.6</v>
      </c>
      <c r="K76" s="7">
        <f>S76/T76</f>
        <v>0.63636363636363635</v>
      </c>
      <c r="L76" s="7" t="s">
        <v>41</v>
      </c>
      <c r="M76" s="7" t="s">
        <v>33</v>
      </c>
      <c r="N76" s="7">
        <v>2</v>
      </c>
      <c r="O76" s="8">
        <v>6</v>
      </c>
      <c r="P76" s="8">
        <v>1</v>
      </c>
      <c r="Q76" s="9">
        <v>11</v>
      </c>
      <c r="R76" s="9">
        <v>0</v>
      </c>
      <c r="S76" s="7">
        <f>SUM(O76:P76)</f>
        <v>7</v>
      </c>
      <c r="T76" s="7">
        <f>SUM(Q76:R76)</f>
        <v>11</v>
      </c>
      <c r="U76" s="7">
        <f>SUM(O76:R76)</f>
        <v>18</v>
      </c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</row>
    <row r="77" spans="1:41" x14ac:dyDescent="0.2">
      <c r="A77" s="7">
        <v>74</v>
      </c>
      <c r="B77" s="7" t="b">
        <v>1</v>
      </c>
      <c r="C77" s="7" t="s">
        <v>27</v>
      </c>
      <c r="D77" s="7" t="s">
        <v>1654</v>
      </c>
      <c r="E77" s="7" t="s">
        <v>1655</v>
      </c>
      <c r="F77" s="7" t="s">
        <v>1656</v>
      </c>
      <c r="G77" s="7" t="s">
        <v>713</v>
      </c>
      <c r="H77" s="7"/>
      <c r="I77" s="7">
        <v>0.4</v>
      </c>
      <c r="J77" s="7">
        <v>1.6</v>
      </c>
      <c r="K77" s="7">
        <f>S77/T77</f>
        <v>0.625</v>
      </c>
      <c r="L77" s="7" t="s">
        <v>41</v>
      </c>
      <c r="M77" s="7" t="s">
        <v>33</v>
      </c>
      <c r="N77" s="7">
        <v>0</v>
      </c>
      <c r="O77" s="8">
        <v>3</v>
      </c>
      <c r="P77" s="8">
        <v>7</v>
      </c>
      <c r="Q77" s="9">
        <v>6</v>
      </c>
      <c r="R77" s="9">
        <v>10</v>
      </c>
      <c r="S77" s="7">
        <f>SUM(O77:P77)</f>
        <v>10</v>
      </c>
      <c r="T77" s="7">
        <f>SUM(Q77:R77)</f>
        <v>16</v>
      </c>
      <c r="U77" s="7">
        <f>SUM(O77:R77)</f>
        <v>26</v>
      </c>
    </row>
    <row r="78" spans="1:41" s="2" customFormat="1" x14ac:dyDescent="0.2">
      <c r="A78" s="7">
        <v>75</v>
      </c>
      <c r="B78" s="7" t="b">
        <v>1</v>
      </c>
      <c r="C78" s="7" t="s">
        <v>27</v>
      </c>
      <c r="D78" s="7" t="s">
        <v>1657</v>
      </c>
      <c r="E78" s="7" t="s">
        <v>1658</v>
      </c>
      <c r="F78" s="7" t="s">
        <v>1659</v>
      </c>
      <c r="G78" s="7" t="s">
        <v>431</v>
      </c>
      <c r="H78" s="7"/>
      <c r="I78" s="7">
        <v>0.54</v>
      </c>
      <c r="J78" s="7">
        <v>1.6</v>
      </c>
      <c r="K78" s="7">
        <f>S78/T78</f>
        <v>0.625</v>
      </c>
      <c r="L78" s="7" t="s">
        <v>41</v>
      </c>
      <c r="M78" s="7" t="s">
        <v>33</v>
      </c>
      <c r="N78" s="7">
        <v>1</v>
      </c>
      <c r="O78" s="8">
        <v>3</v>
      </c>
      <c r="P78" s="8">
        <v>2</v>
      </c>
      <c r="Q78" s="9">
        <v>2</v>
      </c>
      <c r="R78" s="9">
        <v>6</v>
      </c>
      <c r="S78" s="7">
        <f>SUM(O78:P78)</f>
        <v>5</v>
      </c>
      <c r="T78" s="7">
        <f>SUM(Q78:R78)</f>
        <v>8</v>
      </c>
      <c r="U78" s="7">
        <f>SUM(O78:R78)</f>
        <v>13</v>
      </c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</row>
    <row r="79" spans="1:41" x14ac:dyDescent="0.2">
      <c r="A79" s="7">
        <v>76</v>
      </c>
      <c r="B79" s="7" t="b">
        <v>1</v>
      </c>
      <c r="C79" s="7" t="s">
        <v>27</v>
      </c>
      <c r="D79" s="7" t="s">
        <v>1660</v>
      </c>
      <c r="E79" s="7" t="s">
        <v>1661</v>
      </c>
      <c r="F79" s="7" t="s">
        <v>1662</v>
      </c>
      <c r="G79" s="7" t="s">
        <v>599</v>
      </c>
      <c r="H79" s="7"/>
      <c r="I79" s="7">
        <v>0.54</v>
      </c>
      <c r="J79" s="7">
        <v>1.6</v>
      </c>
      <c r="K79" s="7">
        <f>S79/T79</f>
        <v>0.625</v>
      </c>
      <c r="L79" s="7" t="s">
        <v>41</v>
      </c>
      <c r="M79" s="7" t="s">
        <v>33</v>
      </c>
      <c r="N79" s="7">
        <v>0</v>
      </c>
      <c r="O79" s="8">
        <v>2</v>
      </c>
      <c r="P79" s="8">
        <v>3</v>
      </c>
      <c r="Q79" s="9">
        <v>2</v>
      </c>
      <c r="R79" s="9">
        <v>6</v>
      </c>
      <c r="S79" s="7">
        <f>SUM(O79:P79)</f>
        <v>5</v>
      </c>
      <c r="T79" s="7">
        <f>SUM(Q79:R79)</f>
        <v>8</v>
      </c>
      <c r="U79" s="7">
        <f>SUM(O79:R79)</f>
        <v>13</v>
      </c>
    </row>
    <row r="80" spans="1:41" x14ac:dyDescent="0.2">
      <c r="A80" s="7">
        <v>73</v>
      </c>
      <c r="B80" s="7" t="b">
        <v>1</v>
      </c>
      <c r="C80" s="7" t="s">
        <v>27</v>
      </c>
      <c r="D80" s="7" t="s">
        <v>1663</v>
      </c>
      <c r="E80" s="7" t="s">
        <v>1664</v>
      </c>
      <c r="F80" s="7" t="s">
        <v>1665</v>
      </c>
      <c r="G80" s="7" t="s">
        <v>713</v>
      </c>
      <c r="H80" s="7"/>
      <c r="I80" s="7">
        <v>3.7999999999999999E-2</v>
      </c>
      <c r="J80" s="7">
        <v>1.6</v>
      </c>
      <c r="K80" s="7">
        <f>S80/T80</f>
        <v>0.61538461538461542</v>
      </c>
      <c r="L80" s="7" t="s">
        <v>1666</v>
      </c>
      <c r="M80" s="7" t="s">
        <v>33</v>
      </c>
      <c r="N80" s="7">
        <v>0</v>
      </c>
      <c r="O80" s="8">
        <v>4</v>
      </c>
      <c r="P80" s="8">
        <v>4</v>
      </c>
      <c r="Q80" s="9">
        <v>6</v>
      </c>
      <c r="R80" s="9">
        <v>7</v>
      </c>
      <c r="S80" s="7">
        <f>SUM(O80:P80)</f>
        <v>8</v>
      </c>
      <c r="T80" s="7">
        <f>SUM(Q80:R80)</f>
        <v>13</v>
      </c>
      <c r="U80" s="7">
        <f>SUM(O80:R80)</f>
        <v>21</v>
      </c>
    </row>
    <row r="81" spans="1:41" x14ac:dyDescent="0.2">
      <c r="A81" s="7">
        <v>72</v>
      </c>
      <c r="B81" s="7" t="b">
        <v>1</v>
      </c>
      <c r="C81" s="7" t="s">
        <v>27</v>
      </c>
      <c r="D81" s="7" t="s">
        <v>1667</v>
      </c>
      <c r="E81" s="7" t="s">
        <v>1668</v>
      </c>
      <c r="F81" s="7" t="s">
        <v>266</v>
      </c>
      <c r="G81" s="7" t="s">
        <v>1618</v>
      </c>
      <c r="H81" s="7"/>
      <c r="I81" s="7">
        <v>0.14000000000000001</v>
      </c>
      <c r="J81" s="7">
        <v>1.6</v>
      </c>
      <c r="K81" s="7">
        <f>S81/T81</f>
        <v>0.61111111111111116</v>
      </c>
      <c r="L81" s="7" t="s">
        <v>41</v>
      </c>
      <c r="M81" s="7" t="s">
        <v>33</v>
      </c>
      <c r="N81" s="7">
        <v>1</v>
      </c>
      <c r="O81" s="8">
        <v>4</v>
      </c>
      <c r="P81" s="8">
        <v>7</v>
      </c>
      <c r="Q81" s="9">
        <v>9</v>
      </c>
      <c r="R81" s="9">
        <v>9</v>
      </c>
      <c r="S81" s="7">
        <f>SUM(O81:P81)</f>
        <v>11</v>
      </c>
      <c r="T81" s="7">
        <f>SUM(Q81:R81)</f>
        <v>18</v>
      </c>
      <c r="U81" s="7">
        <f>SUM(O81:R81)</f>
        <v>29</v>
      </c>
    </row>
    <row r="82" spans="1:41" x14ac:dyDescent="0.2">
      <c r="A82" s="7">
        <v>79</v>
      </c>
      <c r="B82" s="7" t="b">
        <v>1</v>
      </c>
      <c r="C82" s="7" t="s">
        <v>27</v>
      </c>
      <c r="D82" s="7" t="s">
        <v>1595</v>
      </c>
      <c r="E82" s="7" t="s">
        <v>1596</v>
      </c>
      <c r="F82" s="7" t="s">
        <v>1597</v>
      </c>
      <c r="G82" s="7" t="s">
        <v>603</v>
      </c>
      <c r="H82" s="7"/>
      <c r="I82" s="7">
        <v>0.72</v>
      </c>
      <c r="J82" s="7">
        <v>1.5</v>
      </c>
      <c r="K82" s="7">
        <f>S82/T82</f>
        <v>0.66666666666666663</v>
      </c>
      <c r="L82" s="7" t="s">
        <v>41</v>
      </c>
      <c r="M82" s="7" t="s">
        <v>33</v>
      </c>
      <c r="N82" s="7">
        <v>0</v>
      </c>
      <c r="O82" s="8">
        <v>2</v>
      </c>
      <c r="P82" s="8">
        <v>10</v>
      </c>
      <c r="Q82" s="9">
        <v>3</v>
      </c>
      <c r="R82" s="9">
        <v>15</v>
      </c>
      <c r="S82" s="7">
        <f>SUM(O82:P82)</f>
        <v>12</v>
      </c>
      <c r="T82" s="7">
        <f>SUM(Q82:R82)</f>
        <v>18</v>
      </c>
      <c r="U82" s="7">
        <f>SUM(O82:R82)</f>
        <v>30</v>
      </c>
    </row>
    <row r="83" spans="1:41" x14ac:dyDescent="0.2">
      <c r="A83" s="7">
        <v>80</v>
      </c>
      <c r="B83" s="7" t="b">
        <v>1</v>
      </c>
      <c r="C83" s="7" t="s">
        <v>27</v>
      </c>
      <c r="D83" s="7" t="s">
        <v>1598</v>
      </c>
      <c r="E83" s="7" t="s">
        <v>1599</v>
      </c>
      <c r="F83" s="7" t="s">
        <v>1600</v>
      </c>
      <c r="G83" s="7" t="s">
        <v>211</v>
      </c>
      <c r="H83" s="7"/>
      <c r="I83" s="7">
        <v>0.47</v>
      </c>
      <c r="J83" s="7">
        <v>1.5</v>
      </c>
      <c r="K83" s="7">
        <f>S83/T83</f>
        <v>0.66666666666666663</v>
      </c>
      <c r="L83" s="7" t="s">
        <v>41</v>
      </c>
      <c r="M83" s="7" t="s">
        <v>33</v>
      </c>
      <c r="N83" s="7">
        <v>0</v>
      </c>
      <c r="O83" s="8">
        <v>3</v>
      </c>
      <c r="P83" s="8">
        <v>5</v>
      </c>
      <c r="Q83" s="9">
        <v>4</v>
      </c>
      <c r="R83" s="9">
        <v>8</v>
      </c>
      <c r="S83" s="7">
        <f>SUM(O83:P83)</f>
        <v>8</v>
      </c>
      <c r="T83" s="7">
        <f>SUM(Q83:R83)</f>
        <v>12</v>
      </c>
      <c r="U83" s="7">
        <f>SUM(O83:R83)</f>
        <v>20</v>
      </c>
    </row>
    <row r="84" spans="1:41" x14ac:dyDescent="0.2">
      <c r="A84" s="7">
        <v>81</v>
      </c>
      <c r="B84" s="7" t="b">
        <v>1</v>
      </c>
      <c r="C84" s="7" t="s">
        <v>27</v>
      </c>
      <c r="D84" s="7" t="s">
        <v>1601</v>
      </c>
      <c r="E84" s="7" t="s">
        <v>1602</v>
      </c>
      <c r="F84" s="7" t="s">
        <v>60</v>
      </c>
      <c r="G84" s="7" t="s">
        <v>1262</v>
      </c>
      <c r="H84" s="7"/>
      <c r="I84" s="7">
        <v>0.55000000000000004</v>
      </c>
      <c r="J84" s="7">
        <v>1.5</v>
      </c>
      <c r="K84" s="7">
        <f>S84/T84</f>
        <v>0.66666666666666663</v>
      </c>
      <c r="L84" s="7" t="s">
        <v>41</v>
      </c>
      <c r="M84" s="7" t="s">
        <v>33</v>
      </c>
      <c r="N84" s="7">
        <v>1</v>
      </c>
      <c r="O84" s="8">
        <v>1</v>
      </c>
      <c r="P84" s="8">
        <v>3</v>
      </c>
      <c r="Q84" s="9">
        <v>2</v>
      </c>
      <c r="R84" s="9">
        <v>4</v>
      </c>
      <c r="S84" s="7">
        <f>SUM(O84:P84)</f>
        <v>4</v>
      </c>
      <c r="T84" s="7">
        <f>SUM(Q84:R84)</f>
        <v>6</v>
      </c>
      <c r="U84" s="7">
        <f>SUM(O84:R84)</f>
        <v>10</v>
      </c>
    </row>
    <row r="85" spans="1:41" x14ac:dyDescent="0.2">
      <c r="A85" s="7">
        <v>82</v>
      </c>
      <c r="B85" s="7" t="b">
        <v>1</v>
      </c>
      <c r="C85" s="7" t="s">
        <v>27</v>
      </c>
      <c r="D85" s="7" t="s">
        <v>1603</v>
      </c>
      <c r="E85" s="7" t="s">
        <v>1604</v>
      </c>
      <c r="F85" s="7" t="s">
        <v>1605</v>
      </c>
      <c r="G85" s="7" t="s">
        <v>744</v>
      </c>
      <c r="H85" s="7"/>
      <c r="I85" s="7">
        <v>0.42</v>
      </c>
      <c r="J85" s="7">
        <v>1.5</v>
      </c>
      <c r="K85" s="7">
        <f>S85/T85</f>
        <v>0.66666666666666663</v>
      </c>
      <c r="L85" s="7" t="s">
        <v>41</v>
      </c>
      <c r="M85" s="7" t="s">
        <v>33</v>
      </c>
      <c r="N85" s="7">
        <v>0</v>
      </c>
      <c r="O85" s="8">
        <v>2</v>
      </c>
      <c r="P85" s="8">
        <v>2</v>
      </c>
      <c r="Q85" s="9">
        <v>2</v>
      </c>
      <c r="R85" s="9">
        <v>4</v>
      </c>
      <c r="S85" s="7">
        <f>SUM(O85:P85)</f>
        <v>4</v>
      </c>
      <c r="T85" s="7">
        <f>SUM(Q85:R85)</f>
        <v>6</v>
      </c>
      <c r="U85" s="7">
        <f>SUM(O85:R85)</f>
        <v>10</v>
      </c>
    </row>
    <row r="86" spans="1:41" x14ac:dyDescent="0.2">
      <c r="A86" s="7">
        <v>83</v>
      </c>
      <c r="B86" s="7" t="b">
        <v>1</v>
      </c>
      <c r="C86" s="7" t="s">
        <v>27</v>
      </c>
      <c r="D86" s="7" t="s">
        <v>1606</v>
      </c>
      <c r="E86" s="7" t="s">
        <v>1607</v>
      </c>
      <c r="F86" s="7" t="s">
        <v>1608</v>
      </c>
      <c r="G86" s="7" t="s">
        <v>1115</v>
      </c>
      <c r="H86" s="7"/>
      <c r="I86" s="7">
        <v>0.42</v>
      </c>
      <c r="J86" s="7">
        <v>1.5</v>
      </c>
      <c r="K86" s="7">
        <f>S86/T86</f>
        <v>0.66666666666666663</v>
      </c>
      <c r="L86" s="7" t="s">
        <v>41</v>
      </c>
      <c r="M86" s="7" t="s">
        <v>33</v>
      </c>
      <c r="N86" s="7">
        <v>0</v>
      </c>
      <c r="O86" s="8">
        <v>2</v>
      </c>
      <c r="P86" s="8">
        <v>2</v>
      </c>
      <c r="Q86" s="9">
        <v>2</v>
      </c>
      <c r="R86" s="9">
        <v>4</v>
      </c>
      <c r="S86" s="7">
        <f>SUM(O86:P86)</f>
        <v>4</v>
      </c>
      <c r="T86" s="7">
        <f>SUM(Q86:R86)</f>
        <v>6</v>
      </c>
      <c r="U86" s="7">
        <f>SUM(O86:R86)</f>
        <v>10</v>
      </c>
    </row>
    <row r="87" spans="1:41" x14ac:dyDescent="0.2">
      <c r="A87" s="7">
        <v>84</v>
      </c>
      <c r="B87" s="7" t="b">
        <v>1</v>
      </c>
      <c r="C87" s="7" t="s">
        <v>27</v>
      </c>
      <c r="D87" s="7" t="s">
        <v>1609</v>
      </c>
      <c r="E87" s="7" t="s">
        <v>1610</v>
      </c>
      <c r="F87" s="7" t="s">
        <v>1611</v>
      </c>
      <c r="G87" s="7" t="s">
        <v>65</v>
      </c>
      <c r="H87" s="7"/>
      <c r="I87" s="7">
        <v>0.7</v>
      </c>
      <c r="J87" s="7">
        <v>1.5</v>
      </c>
      <c r="K87" s="7">
        <f>S87/T87</f>
        <v>0.66666666666666663</v>
      </c>
      <c r="L87" s="7" t="s">
        <v>41</v>
      </c>
      <c r="M87" s="7" t="s">
        <v>33</v>
      </c>
      <c r="N87" s="7">
        <v>0</v>
      </c>
      <c r="O87" s="8">
        <v>0</v>
      </c>
      <c r="P87" s="8">
        <v>4</v>
      </c>
      <c r="Q87" s="9">
        <v>2</v>
      </c>
      <c r="R87" s="9">
        <v>4</v>
      </c>
      <c r="S87" s="7">
        <f>SUM(O87:P87)</f>
        <v>4</v>
      </c>
      <c r="T87" s="7">
        <f>SUM(Q87:R87)</f>
        <v>6</v>
      </c>
      <c r="U87" s="7">
        <f>SUM(O87:R87)</f>
        <v>10</v>
      </c>
    </row>
    <row r="88" spans="1:41" x14ac:dyDescent="0.2">
      <c r="A88" s="7">
        <v>85</v>
      </c>
      <c r="B88" s="7" t="b">
        <v>1</v>
      </c>
      <c r="C88" s="7" t="s">
        <v>27</v>
      </c>
      <c r="D88" s="7" t="s">
        <v>1612</v>
      </c>
      <c r="E88" s="7" t="s">
        <v>1613</v>
      </c>
      <c r="F88" s="7" t="s">
        <v>1614</v>
      </c>
      <c r="G88" s="7" t="s">
        <v>159</v>
      </c>
      <c r="H88" s="7"/>
      <c r="I88" s="7">
        <v>0.81</v>
      </c>
      <c r="J88" s="7">
        <v>1.5</v>
      </c>
      <c r="K88" s="7">
        <f>S88/T88</f>
        <v>0.66666666666666663</v>
      </c>
      <c r="L88" s="7" t="s">
        <v>41</v>
      </c>
      <c r="M88" s="7" t="s">
        <v>33</v>
      </c>
      <c r="N88" s="7">
        <v>0</v>
      </c>
      <c r="O88" s="8">
        <v>4</v>
      </c>
      <c r="P88" s="8">
        <v>0</v>
      </c>
      <c r="Q88" s="9">
        <v>6</v>
      </c>
      <c r="R88" s="9">
        <v>0</v>
      </c>
      <c r="S88" s="7">
        <f>SUM(O88:P88)</f>
        <v>4</v>
      </c>
      <c r="T88" s="7">
        <f>SUM(Q88:R88)</f>
        <v>6</v>
      </c>
      <c r="U88" s="7">
        <f>SUM(O88:R88)</f>
        <v>10</v>
      </c>
    </row>
    <row r="89" spans="1:41" x14ac:dyDescent="0.2">
      <c r="A89" s="7">
        <v>86</v>
      </c>
      <c r="B89" s="7" t="b">
        <v>1</v>
      </c>
      <c r="C89" s="7" t="s">
        <v>27</v>
      </c>
      <c r="D89" s="7" t="s">
        <v>1615</v>
      </c>
      <c r="E89" s="7" t="s">
        <v>1616</v>
      </c>
      <c r="F89" s="7" t="s">
        <v>1617</v>
      </c>
      <c r="G89" s="7" t="s">
        <v>1618</v>
      </c>
      <c r="H89" s="7"/>
      <c r="I89" s="7">
        <v>0.81</v>
      </c>
      <c r="J89" s="7">
        <v>1.5</v>
      </c>
      <c r="K89" s="7">
        <f>S89/T89</f>
        <v>0.66666666666666663</v>
      </c>
      <c r="L89" s="7" t="s">
        <v>41</v>
      </c>
      <c r="M89" s="7" t="s">
        <v>33</v>
      </c>
      <c r="N89" s="7">
        <v>1</v>
      </c>
      <c r="O89" s="8">
        <v>2</v>
      </c>
      <c r="P89" s="8">
        <v>0</v>
      </c>
      <c r="Q89" s="9">
        <v>3</v>
      </c>
      <c r="R89" s="9">
        <v>0</v>
      </c>
      <c r="S89" s="7">
        <f>SUM(O89:P89)</f>
        <v>2</v>
      </c>
      <c r="T89" s="7">
        <f>SUM(Q89:R89)</f>
        <v>3</v>
      </c>
      <c r="U89" s="7">
        <f>SUM(O89:R89)</f>
        <v>5</v>
      </c>
    </row>
    <row r="90" spans="1:41" x14ac:dyDescent="0.2">
      <c r="A90" s="7">
        <v>87</v>
      </c>
      <c r="B90" s="7" t="b">
        <v>1</v>
      </c>
      <c r="C90" s="7" t="s">
        <v>27</v>
      </c>
      <c r="D90" s="7" t="s">
        <v>1619</v>
      </c>
      <c r="E90" s="7" t="s">
        <v>1620</v>
      </c>
      <c r="F90" s="7" t="s">
        <v>1621</v>
      </c>
      <c r="G90" s="7" t="s">
        <v>306</v>
      </c>
      <c r="H90" s="7"/>
      <c r="I90" s="7">
        <v>0.7</v>
      </c>
      <c r="J90" s="7">
        <v>1.5</v>
      </c>
      <c r="K90" s="7">
        <f>S90/T90</f>
        <v>0.66666666666666663</v>
      </c>
      <c r="L90" s="7" t="s">
        <v>41</v>
      </c>
      <c r="M90" s="7" t="s">
        <v>33</v>
      </c>
      <c r="N90" s="7">
        <v>0</v>
      </c>
      <c r="O90" s="8">
        <v>2</v>
      </c>
      <c r="P90" s="8">
        <v>0</v>
      </c>
      <c r="Q90" s="9">
        <v>1</v>
      </c>
      <c r="R90" s="9">
        <v>2</v>
      </c>
      <c r="S90" s="7">
        <f>SUM(O90:P90)</f>
        <v>2</v>
      </c>
      <c r="T90" s="7">
        <f>SUM(Q90:R90)</f>
        <v>3</v>
      </c>
      <c r="U90" s="7">
        <f>SUM(O90:R90)</f>
        <v>5</v>
      </c>
    </row>
    <row r="91" spans="1:41" x14ac:dyDescent="0.2">
      <c r="A91" s="7">
        <v>88</v>
      </c>
      <c r="B91" s="7" t="b">
        <v>1</v>
      </c>
      <c r="C91" s="7" t="s">
        <v>27</v>
      </c>
      <c r="D91" s="7" t="s">
        <v>1622</v>
      </c>
      <c r="E91" s="7" t="s">
        <v>1623</v>
      </c>
      <c r="F91" s="7" t="s">
        <v>1624</v>
      </c>
      <c r="G91" s="7" t="s">
        <v>713</v>
      </c>
      <c r="H91" s="7"/>
      <c r="I91" s="7">
        <v>0.7</v>
      </c>
      <c r="J91" s="7">
        <v>1.5</v>
      </c>
      <c r="K91" s="7">
        <f>S91/T91</f>
        <v>0.66666666666666663</v>
      </c>
      <c r="L91" s="7" t="s">
        <v>41</v>
      </c>
      <c r="M91" s="7" t="s">
        <v>33</v>
      </c>
      <c r="N91" s="7">
        <v>1</v>
      </c>
      <c r="O91" s="8">
        <v>0</v>
      </c>
      <c r="P91" s="8">
        <v>2</v>
      </c>
      <c r="Q91" s="9">
        <v>1</v>
      </c>
      <c r="R91" s="9">
        <v>2</v>
      </c>
      <c r="S91" s="7">
        <f>SUM(O91:P91)</f>
        <v>2</v>
      </c>
      <c r="T91" s="7">
        <f>SUM(Q91:R91)</f>
        <v>3</v>
      </c>
      <c r="U91" s="7">
        <f>SUM(O91:R91)</f>
        <v>5</v>
      </c>
    </row>
    <row r="92" spans="1:41" x14ac:dyDescent="0.2">
      <c r="A92" s="7">
        <v>89</v>
      </c>
      <c r="B92" s="7" t="b">
        <v>1</v>
      </c>
      <c r="C92" s="7" t="s">
        <v>27</v>
      </c>
      <c r="D92" s="7" t="s">
        <v>1625</v>
      </c>
      <c r="E92" s="7" t="s">
        <v>1626</v>
      </c>
      <c r="F92" s="7" t="s">
        <v>1627</v>
      </c>
      <c r="G92" s="7" t="s">
        <v>705</v>
      </c>
      <c r="H92" s="7"/>
      <c r="I92" s="7">
        <v>0.7</v>
      </c>
      <c r="J92" s="7">
        <v>1.5</v>
      </c>
      <c r="K92" s="7">
        <f>S92/T92</f>
        <v>0.66666666666666663</v>
      </c>
      <c r="L92" s="7" t="s">
        <v>41</v>
      </c>
      <c r="M92" s="7" t="s">
        <v>33</v>
      </c>
      <c r="N92" s="7">
        <v>1</v>
      </c>
      <c r="O92" s="8">
        <v>0</v>
      </c>
      <c r="P92" s="8">
        <v>2</v>
      </c>
      <c r="Q92" s="9">
        <v>2</v>
      </c>
      <c r="R92" s="9">
        <v>1</v>
      </c>
      <c r="S92" s="7">
        <f>SUM(O92:P92)</f>
        <v>2</v>
      </c>
      <c r="T92" s="7">
        <f>SUM(Q92:R92)</f>
        <v>3</v>
      </c>
      <c r="U92" s="7">
        <f>SUM(O92:R92)</f>
        <v>5</v>
      </c>
    </row>
    <row r="93" spans="1:41" x14ac:dyDescent="0.2">
      <c r="A93" s="7">
        <v>90</v>
      </c>
      <c r="B93" s="7" t="b">
        <v>1</v>
      </c>
      <c r="C93" s="7" t="s">
        <v>27</v>
      </c>
      <c r="D93" s="7" t="s">
        <v>1628</v>
      </c>
      <c r="E93" s="7" t="s">
        <v>1629</v>
      </c>
      <c r="F93" s="7" t="s">
        <v>1630</v>
      </c>
      <c r="G93" s="7" t="s">
        <v>725</v>
      </c>
      <c r="H93" s="7"/>
      <c r="I93" s="7">
        <v>0.7</v>
      </c>
      <c r="J93" s="7">
        <v>1.5</v>
      </c>
      <c r="K93" s="7">
        <f>S93/T93</f>
        <v>0.66666666666666663</v>
      </c>
      <c r="L93" s="7" t="s">
        <v>41</v>
      </c>
      <c r="M93" s="7" t="s">
        <v>33</v>
      </c>
      <c r="N93" s="7">
        <v>1</v>
      </c>
      <c r="O93" s="8">
        <v>2</v>
      </c>
      <c r="P93" s="8">
        <v>0</v>
      </c>
      <c r="Q93" s="9">
        <v>1</v>
      </c>
      <c r="R93" s="9">
        <v>2</v>
      </c>
      <c r="S93" s="7">
        <f>SUM(O93:P93)</f>
        <v>2</v>
      </c>
      <c r="T93" s="7">
        <f>SUM(Q93:R93)</f>
        <v>3</v>
      </c>
      <c r="U93" s="7">
        <f>SUM(O93:R93)</f>
        <v>5</v>
      </c>
    </row>
    <row r="94" spans="1:41" x14ac:dyDescent="0.2">
      <c r="A94" s="7">
        <v>91</v>
      </c>
      <c r="B94" s="7" t="b">
        <v>1</v>
      </c>
      <c r="C94" s="7" t="s">
        <v>27</v>
      </c>
      <c r="D94" s="7" t="s">
        <v>1631</v>
      </c>
      <c r="E94" s="7" t="s">
        <v>1632</v>
      </c>
      <c r="F94" s="7" t="s">
        <v>60</v>
      </c>
      <c r="G94" s="7" t="s">
        <v>227</v>
      </c>
      <c r="H94" s="7"/>
      <c r="I94" s="7">
        <v>0.81</v>
      </c>
      <c r="J94" s="7">
        <v>1.5</v>
      </c>
      <c r="K94" s="7">
        <f>S94/T94</f>
        <v>0.66666666666666663</v>
      </c>
      <c r="L94" s="7" t="s">
        <v>41</v>
      </c>
      <c r="M94" s="7" t="s">
        <v>33</v>
      </c>
      <c r="N94" s="7">
        <v>0</v>
      </c>
      <c r="O94" s="8">
        <v>0</v>
      </c>
      <c r="P94" s="8">
        <v>2</v>
      </c>
      <c r="Q94" s="9">
        <v>0</v>
      </c>
      <c r="R94" s="9">
        <v>3</v>
      </c>
      <c r="S94" s="7">
        <f>SUM(O94:P94)</f>
        <v>2</v>
      </c>
      <c r="T94" s="7">
        <f>SUM(Q94:R94)</f>
        <v>3</v>
      </c>
      <c r="U94" s="7">
        <f>SUM(O94:R94)</f>
        <v>5</v>
      </c>
    </row>
    <row r="95" spans="1:41" s="2" customFormat="1" x14ac:dyDescent="0.2">
      <c r="A95" s="7">
        <v>92</v>
      </c>
      <c r="B95" s="7" t="b">
        <v>1</v>
      </c>
      <c r="C95" s="7" t="s">
        <v>27</v>
      </c>
      <c r="D95" s="7" t="s">
        <v>1633</v>
      </c>
      <c r="E95" s="7" t="s">
        <v>1634</v>
      </c>
      <c r="F95" s="7" t="s">
        <v>1635</v>
      </c>
      <c r="G95" s="7" t="s">
        <v>177</v>
      </c>
      <c r="H95" s="7"/>
      <c r="I95" s="7">
        <v>0.77</v>
      </c>
      <c r="J95" s="7">
        <v>1.5</v>
      </c>
      <c r="K95" s="7">
        <f>S95/T95</f>
        <v>0.66666666666666663</v>
      </c>
      <c r="L95" s="7" t="s">
        <v>41</v>
      </c>
      <c r="M95" s="7" t="s">
        <v>33</v>
      </c>
      <c r="N95" s="7">
        <v>0</v>
      </c>
      <c r="O95" s="8">
        <v>1</v>
      </c>
      <c r="P95" s="8">
        <v>1</v>
      </c>
      <c r="Q95" s="9">
        <v>0</v>
      </c>
      <c r="R95" s="9">
        <v>3</v>
      </c>
      <c r="S95" s="7">
        <f>SUM(O95:P95)</f>
        <v>2</v>
      </c>
      <c r="T95" s="7">
        <f>SUM(Q95:R95)</f>
        <v>3</v>
      </c>
      <c r="U95" s="7">
        <f>SUM(O95:R95)</f>
        <v>5</v>
      </c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</row>
    <row r="96" spans="1:41" x14ac:dyDescent="0.2">
      <c r="A96" s="7">
        <v>93</v>
      </c>
      <c r="B96" s="7" t="b">
        <v>1</v>
      </c>
      <c r="C96" s="7" t="s">
        <v>27</v>
      </c>
      <c r="D96" s="7" t="s">
        <v>1636</v>
      </c>
      <c r="E96" s="7" t="s">
        <v>1637</v>
      </c>
      <c r="F96" s="7" t="s">
        <v>1638</v>
      </c>
      <c r="G96" s="7" t="s">
        <v>667</v>
      </c>
      <c r="H96" s="7"/>
      <c r="I96" s="7">
        <v>0.7</v>
      </c>
      <c r="J96" s="7">
        <v>1.5</v>
      </c>
      <c r="K96" s="7">
        <f>S96/T96</f>
        <v>0.66666666666666663</v>
      </c>
      <c r="L96" s="7" t="s">
        <v>41</v>
      </c>
      <c r="M96" s="7" t="s">
        <v>33</v>
      </c>
      <c r="N96" s="7">
        <v>0</v>
      </c>
      <c r="O96" s="8">
        <v>2</v>
      </c>
      <c r="P96" s="8">
        <v>0</v>
      </c>
      <c r="Q96" s="9">
        <v>1</v>
      </c>
      <c r="R96" s="9">
        <v>2</v>
      </c>
      <c r="S96" s="7">
        <f>SUM(O96:P96)</f>
        <v>2</v>
      </c>
      <c r="T96" s="7">
        <f>SUM(Q96:R96)</f>
        <v>3</v>
      </c>
      <c r="U96" s="7">
        <f>SUM(O96:R96)</f>
        <v>5</v>
      </c>
    </row>
    <row r="97" spans="1:41" x14ac:dyDescent="0.2">
      <c r="A97" s="7">
        <v>94</v>
      </c>
      <c r="B97" s="7" t="b">
        <v>1</v>
      </c>
      <c r="C97" s="7" t="s">
        <v>27</v>
      </c>
      <c r="D97" s="7" t="s">
        <v>1639</v>
      </c>
      <c r="E97" s="7" t="s">
        <v>1640</v>
      </c>
      <c r="F97" s="7" t="s">
        <v>1641</v>
      </c>
      <c r="G97" s="7" t="s">
        <v>87</v>
      </c>
      <c r="H97" s="7"/>
      <c r="I97" s="7">
        <v>0.81</v>
      </c>
      <c r="J97" s="7">
        <v>1.5</v>
      </c>
      <c r="K97" s="7">
        <f>S97/T97</f>
        <v>0.66666666666666663</v>
      </c>
      <c r="L97" s="7" t="s">
        <v>41</v>
      </c>
      <c r="M97" s="7" t="s">
        <v>33</v>
      </c>
      <c r="N97" s="7">
        <v>0</v>
      </c>
      <c r="O97" s="8">
        <v>0</v>
      </c>
      <c r="P97" s="8">
        <v>2</v>
      </c>
      <c r="Q97" s="9">
        <v>0</v>
      </c>
      <c r="R97" s="9">
        <v>3</v>
      </c>
      <c r="S97" s="7">
        <f>SUM(O97:P97)</f>
        <v>2</v>
      </c>
      <c r="T97" s="7">
        <f>SUM(Q97:R97)</f>
        <v>3</v>
      </c>
      <c r="U97" s="7">
        <f>SUM(O97:R97)</f>
        <v>5</v>
      </c>
    </row>
    <row r="98" spans="1:41" x14ac:dyDescent="0.2">
      <c r="A98" s="7">
        <v>95</v>
      </c>
      <c r="B98" s="7" t="b">
        <v>1</v>
      </c>
      <c r="C98" s="7" t="s">
        <v>27</v>
      </c>
      <c r="D98" s="7" t="s">
        <v>1642</v>
      </c>
      <c r="E98" s="7" t="s">
        <v>1643</v>
      </c>
      <c r="F98" s="7" t="s">
        <v>386</v>
      </c>
      <c r="G98" s="7" t="s">
        <v>1262</v>
      </c>
      <c r="H98" s="7"/>
      <c r="I98" s="7">
        <v>0.81</v>
      </c>
      <c r="J98" s="7">
        <v>1.5</v>
      </c>
      <c r="K98" s="7">
        <f>S98/T98</f>
        <v>0.66666666666666663</v>
      </c>
      <c r="L98" s="7" t="s">
        <v>41</v>
      </c>
      <c r="M98" s="7" t="s">
        <v>33</v>
      </c>
      <c r="N98" s="7">
        <v>0</v>
      </c>
      <c r="O98" s="8">
        <v>0</v>
      </c>
      <c r="P98" s="8">
        <v>2</v>
      </c>
      <c r="Q98" s="9">
        <v>0</v>
      </c>
      <c r="R98" s="9">
        <v>3</v>
      </c>
      <c r="S98" s="7">
        <f>SUM(O98:P98)</f>
        <v>2</v>
      </c>
      <c r="T98" s="7">
        <f>SUM(Q98:R98)</f>
        <v>3</v>
      </c>
      <c r="U98" s="7">
        <f>SUM(O98:R98)</f>
        <v>5</v>
      </c>
    </row>
    <row r="99" spans="1:41" x14ac:dyDescent="0.2">
      <c r="A99" s="7">
        <v>96</v>
      </c>
      <c r="B99" s="7" t="b">
        <v>1</v>
      </c>
      <c r="C99" s="7" t="s">
        <v>27</v>
      </c>
      <c r="D99" s="7" t="s">
        <v>1644</v>
      </c>
      <c r="E99" s="7" t="s">
        <v>1645</v>
      </c>
      <c r="F99" s="7"/>
      <c r="G99" s="7" t="s">
        <v>40</v>
      </c>
      <c r="H99" s="7" t="b">
        <v>1</v>
      </c>
      <c r="I99" s="7">
        <v>0.81</v>
      </c>
      <c r="J99" s="7">
        <v>1.5</v>
      </c>
      <c r="K99" s="7">
        <f>S99/T99</f>
        <v>0.66666666666666663</v>
      </c>
      <c r="L99" s="7" t="s">
        <v>41</v>
      </c>
      <c r="M99" s="7" t="s">
        <v>33</v>
      </c>
      <c r="N99" s="7">
        <v>1</v>
      </c>
      <c r="O99" s="8">
        <v>2</v>
      </c>
      <c r="P99" s="8">
        <v>0</v>
      </c>
      <c r="Q99" s="9">
        <v>3</v>
      </c>
      <c r="R99" s="9">
        <v>0</v>
      </c>
      <c r="S99" s="7">
        <f>SUM(O99:P99)</f>
        <v>2</v>
      </c>
      <c r="T99" s="7">
        <f>SUM(Q99:R99)</f>
        <v>3</v>
      </c>
      <c r="U99" s="7">
        <f>SUM(O99:R99)</f>
        <v>5</v>
      </c>
    </row>
    <row r="100" spans="1:41" x14ac:dyDescent="0.2">
      <c r="A100" s="7">
        <v>78</v>
      </c>
      <c r="B100" s="7" t="b">
        <v>1</v>
      </c>
      <c r="C100" s="7" t="s">
        <v>27</v>
      </c>
      <c r="D100" s="7" t="s">
        <v>1646</v>
      </c>
      <c r="E100" s="7" t="s">
        <v>1647</v>
      </c>
      <c r="F100" s="7" t="s">
        <v>1648</v>
      </c>
      <c r="G100" s="7" t="s">
        <v>1649</v>
      </c>
      <c r="H100" s="7"/>
      <c r="I100" s="7">
        <v>0.28000000000000003</v>
      </c>
      <c r="J100" s="7">
        <v>1.5</v>
      </c>
      <c r="K100" s="7">
        <f>S100/T100</f>
        <v>0.65384615384615385</v>
      </c>
      <c r="L100" s="7" t="s">
        <v>41</v>
      </c>
      <c r="M100" s="7" t="s">
        <v>33</v>
      </c>
      <c r="N100" s="7">
        <v>6</v>
      </c>
      <c r="O100" s="8">
        <v>8</v>
      </c>
      <c r="P100" s="8">
        <v>9</v>
      </c>
      <c r="Q100" s="9">
        <v>16</v>
      </c>
      <c r="R100" s="9">
        <v>10</v>
      </c>
      <c r="S100" s="7">
        <f>SUM(O100:P100)</f>
        <v>17</v>
      </c>
      <c r="T100" s="7">
        <f>SUM(Q100:R100)</f>
        <v>26</v>
      </c>
      <c r="U100" s="7">
        <f>SUM(O100:R100)</f>
        <v>43</v>
      </c>
    </row>
    <row r="101" spans="1:41" s="3" customFormat="1" x14ac:dyDescent="0.2">
      <c r="A101" s="7">
        <v>110</v>
      </c>
      <c r="B101" s="7" t="b">
        <v>1</v>
      </c>
      <c r="C101" s="7" t="s">
        <v>27</v>
      </c>
      <c r="D101" s="7" t="s">
        <v>1556</v>
      </c>
      <c r="E101" s="7" t="s">
        <v>1557</v>
      </c>
      <c r="F101" s="7" t="s">
        <v>1558</v>
      </c>
      <c r="G101" s="7" t="s">
        <v>1115</v>
      </c>
      <c r="H101" s="7"/>
      <c r="I101" s="7">
        <v>0.42</v>
      </c>
      <c r="J101" s="7">
        <v>1.4</v>
      </c>
      <c r="K101" s="7">
        <f>S101/T101</f>
        <v>0.73684210526315785</v>
      </c>
      <c r="L101" s="7" t="s">
        <v>41</v>
      </c>
      <c r="M101" s="7" t="s">
        <v>33</v>
      </c>
      <c r="N101" s="7">
        <v>0</v>
      </c>
      <c r="O101" s="8">
        <v>7</v>
      </c>
      <c r="P101" s="8">
        <v>7</v>
      </c>
      <c r="Q101" s="9">
        <v>7</v>
      </c>
      <c r="R101" s="9">
        <v>12</v>
      </c>
      <c r="S101" s="7">
        <f>SUM(O101:P101)</f>
        <v>14</v>
      </c>
      <c r="T101" s="7">
        <f>SUM(Q101:R101)</f>
        <v>19</v>
      </c>
      <c r="U101" s="7">
        <f>SUM(O101:R101)</f>
        <v>33</v>
      </c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</row>
    <row r="102" spans="1:41" x14ac:dyDescent="0.2">
      <c r="A102" s="7">
        <v>109</v>
      </c>
      <c r="B102" s="7" t="b">
        <v>1</v>
      </c>
      <c r="C102" s="7" t="s">
        <v>27</v>
      </c>
      <c r="D102" s="7" t="s">
        <v>1559</v>
      </c>
      <c r="E102" s="7" t="s">
        <v>1560</v>
      </c>
      <c r="F102" s="7" t="s">
        <v>1561</v>
      </c>
      <c r="G102" s="7" t="s">
        <v>1562</v>
      </c>
      <c r="H102" s="7"/>
      <c r="I102" s="7">
        <v>0.75</v>
      </c>
      <c r="J102" s="7">
        <v>1.4</v>
      </c>
      <c r="K102" s="7">
        <f>S102/T102</f>
        <v>0.72972972972972971</v>
      </c>
      <c r="L102" s="7" t="s">
        <v>41</v>
      </c>
      <c r="M102" s="7" t="s">
        <v>33</v>
      </c>
      <c r="N102" s="7">
        <v>3</v>
      </c>
      <c r="O102" s="8">
        <v>5</v>
      </c>
      <c r="P102" s="8">
        <v>22</v>
      </c>
      <c r="Q102" s="9">
        <v>8</v>
      </c>
      <c r="R102" s="9">
        <v>29</v>
      </c>
      <c r="S102" s="7">
        <f>SUM(O102:P102)</f>
        <v>27</v>
      </c>
      <c r="T102" s="7">
        <f>SUM(Q102:R102)</f>
        <v>37</v>
      </c>
      <c r="U102" s="7">
        <f>SUM(O102:R102)</f>
        <v>64</v>
      </c>
    </row>
    <row r="103" spans="1:41" x14ac:dyDescent="0.2">
      <c r="A103" s="7">
        <v>108</v>
      </c>
      <c r="B103" s="7" t="b">
        <v>1</v>
      </c>
      <c r="C103" s="7" t="s">
        <v>27</v>
      </c>
      <c r="D103" s="7" t="s">
        <v>1563</v>
      </c>
      <c r="E103" s="7" t="s">
        <v>1564</v>
      </c>
      <c r="F103" s="7" t="s">
        <v>1565</v>
      </c>
      <c r="G103" s="7" t="s">
        <v>1476</v>
      </c>
      <c r="H103" s="7" t="b">
        <v>1</v>
      </c>
      <c r="I103" s="7">
        <v>0.66</v>
      </c>
      <c r="J103" s="7">
        <v>1.4</v>
      </c>
      <c r="K103" s="7">
        <f>S103/T103</f>
        <v>0.72307692307692306</v>
      </c>
      <c r="L103" s="7" t="s">
        <v>41</v>
      </c>
      <c r="M103" s="7" t="s">
        <v>33</v>
      </c>
      <c r="N103" s="7">
        <v>1</v>
      </c>
      <c r="O103" s="8">
        <v>12</v>
      </c>
      <c r="P103" s="8">
        <v>35</v>
      </c>
      <c r="Q103" s="9">
        <v>19</v>
      </c>
      <c r="R103" s="9">
        <v>46</v>
      </c>
      <c r="S103" s="7">
        <f>SUM(O103:P103)</f>
        <v>47</v>
      </c>
      <c r="T103" s="7">
        <f>SUM(Q103:R103)</f>
        <v>65</v>
      </c>
      <c r="U103" s="7">
        <f>SUM(O103:R103)</f>
        <v>112</v>
      </c>
    </row>
    <row r="104" spans="1:41" x14ac:dyDescent="0.2">
      <c r="A104" s="7">
        <v>104</v>
      </c>
      <c r="B104" s="7" t="b">
        <v>1</v>
      </c>
      <c r="C104" s="7" t="s">
        <v>27</v>
      </c>
      <c r="D104" s="7" t="s">
        <v>1566</v>
      </c>
      <c r="E104" s="7" t="s">
        <v>1567</v>
      </c>
      <c r="F104" s="7" t="s">
        <v>60</v>
      </c>
      <c r="G104" s="7" t="s">
        <v>1568</v>
      </c>
      <c r="H104" s="7"/>
      <c r="I104" s="7">
        <v>0.18</v>
      </c>
      <c r="J104" s="7">
        <v>1.4</v>
      </c>
      <c r="K104" s="7">
        <f>S104/T104</f>
        <v>0.7142857142857143</v>
      </c>
      <c r="L104" s="7" t="s">
        <v>41</v>
      </c>
      <c r="M104" s="7" t="s">
        <v>33</v>
      </c>
      <c r="N104" s="7">
        <v>0</v>
      </c>
      <c r="O104" s="8">
        <v>5</v>
      </c>
      <c r="P104" s="8">
        <v>5</v>
      </c>
      <c r="Q104" s="9">
        <v>6</v>
      </c>
      <c r="R104" s="9">
        <v>8</v>
      </c>
      <c r="S104" s="7">
        <f>SUM(O104:P104)</f>
        <v>10</v>
      </c>
      <c r="T104" s="7">
        <f>SUM(Q104:R104)</f>
        <v>14</v>
      </c>
      <c r="U104" s="7">
        <f>SUM(O104:R104)</f>
        <v>24</v>
      </c>
    </row>
    <row r="105" spans="1:41" x14ac:dyDescent="0.2">
      <c r="A105" s="7">
        <v>105</v>
      </c>
      <c r="B105" s="7" t="b">
        <v>1</v>
      </c>
      <c r="C105" s="7" t="s">
        <v>27</v>
      </c>
      <c r="D105" s="7" t="s">
        <v>1569</v>
      </c>
      <c r="E105" s="7" t="s">
        <v>1570</v>
      </c>
      <c r="F105" s="7" t="s">
        <v>60</v>
      </c>
      <c r="G105" s="7" t="s">
        <v>143</v>
      </c>
      <c r="H105" s="7"/>
      <c r="I105" s="7">
        <v>0.82</v>
      </c>
      <c r="J105" s="7">
        <v>1.4</v>
      </c>
      <c r="K105" s="7">
        <f>S105/T105</f>
        <v>0.7142857142857143</v>
      </c>
      <c r="L105" s="7" t="s">
        <v>41</v>
      </c>
      <c r="M105" s="7" t="s">
        <v>33</v>
      </c>
      <c r="N105" s="7">
        <v>0</v>
      </c>
      <c r="O105" s="8">
        <v>4</v>
      </c>
      <c r="P105" s="8">
        <v>1</v>
      </c>
      <c r="Q105" s="9">
        <v>7</v>
      </c>
      <c r="R105" s="9">
        <v>0</v>
      </c>
      <c r="S105" s="7">
        <f>SUM(O105:P105)</f>
        <v>5</v>
      </c>
      <c r="T105" s="7">
        <f>SUM(Q105:R105)</f>
        <v>7</v>
      </c>
      <c r="U105" s="7">
        <f>SUM(O105:R105)</f>
        <v>12</v>
      </c>
    </row>
    <row r="106" spans="1:41" x14ac:dyDescent="0.2">
      <c r="A106" s="7">
        <v>106</v>
      </c>
      <c r="B106" s="7" t="b">
        <v>1</v>
      </c>
      <c r="C106" s="7" t="s">
        <v>27</v>
      </c>
      <c r="D106" s="7" t="s">
        <v>1571</v>
      </c>
      <c r="E106" s="7" t="s">
        <v>1572</v>
      </c>
      <c r="F106" s="7" t="s">
        <v>1573</v>
      </c>
      <c r="G106" s="7" t="s">
        <v>830</v>
      </c>
      <c r="H106" s="7"/>
      <c r="I106" s="7">
        <v>0.59</v>
      </c>
      <c r="J106" s="7">
        <v>1.4</v>
      </c>
      <c r="K106" s="7">
        <f>S106/T106</f>
        <v>0.7142857142857143</v>
      </c>
      <c r="L106" s="7" t="s">
        <v>41</v>
      </c>
      <c r="M106" s="7" t="s">
        <v>33</v>
      </c>
      <c r="N106" s="7">
        <v>0</v>
      </c>
      <c r="O106" s="8">
        <v>1</v>
      </c>
      <c r="P106" s="8">
        <v>4</v>
      </c>
      <c r="Q106" s="9">
        <v>3</v>
      </c>
      <c r="R106" s="9">
        <v>4</v>
      </c>
      <c r="S106" s="7">
        <f>SUM(O106:P106)</f>
        <v>5</v>
      </c>
      <c r="T106" s="7">
        <f>SUM(Q106:R106)</f>
        <v>7</v>
      </c>
      <c r="U106" s="7">
        <f>SUM(O106:R106)</f>
        <v>12</v>
      </c>
    </row>
    <row r="107" spans="1:41" x14ac:dyDescent="0.2">
      <c r="A107" s="7">
        <v>107</v>
      </c>
      <c r="B107" s="7" t="b">
        <v>1</v>
      </c>
      <c r="C107" s="7" t="s">
        <v>27</v>
      </c>
      <c r="D107" s="7" t="s">
        <v>1574</v>
      </c>
      <c r="E107" s="7" t="s">
        <v>1575</v>
      </c>
      <c r="F107" s="7" t="s">
        <v>1576</v>
      </c>
      <c r="G107" s="7" t="s">
        <v>716</v>
      </c>
      <c r="H107" s="7"/>
      <c r="I107" s="7">
        <v>0.76</v>
      </c>
      <c r="J107" s="7">
        <v>1.4</v>
      </c>
      <c r="K107" s="7">
        <f>S107/T107</f>
        <v>0.7142857142857143</v>
      </c>
      <c r="L107" s="7" t="s">
        <v>41</v>
      </c>
      <c r="M107" s="7" t="s">
        <v>33</v>
      </c>
      <c r="N107" s="7">
        <v>0</v>
      </c>
      <c r="O107" s="8">
        <v>0</v>
      </c>
      <c r="P107" s="8">
        <v>5</v>
      </c>
      <c r="Q107" s="9">
        <v>2</v>
      </c>
      <c r="R107" s="9">
        <v>5</v>
      </c>
      <c r="S107" s="7">
        <f>SUM(O107:P107)</f>
        <v>5</v>
      </c>
      <c r="T107" s="7">
        <f>SUM(Q107:R107)</f>
        <v>7</v>
      </c>
      <c r="U107" s="7">
        <f>SUM(O107:R107)</f>
        <v>12</v>
      </c>
    </row>
    <row r="108" spans="1:41" x14ac:dyDescent="0.2">
      <c r="A108" s="7">
        <v>103</v>
      </c>
      <c r="B108" s="7" t="b">
        <v>1</v>
      </c>
      <c r="C108" s="7" t="s">
        <v>27</v>
      </c>
      <c r="D108" s="7" t="s">
        <v>1577</v>
      </c>
      <c r="E108" s="7" t="s">
        <v>1578</v>
      </c>
      <c r="F108" s="7" t="s">
        <v>1579</v>
      </c>
      <c r="G108" s="7" t="s">
        <v>830</v>
      </c>
      <c r="H108" s="7" t="b">
        <v>1</v>
      </c>
      <c r="I108" s="7">
        <v>0.42</v>
      </c>
      <c r="J108" s="7">
        <v>1.4</v>
      </c>
      <c r="K108" s="7">
        <f>S108/T108</f>
        <v>0.70588235294117652</v>
      </c>
      <c r="L108" s="7" t="s">
        <v>41</v>
      </c>
      <c r="M108" s="7" t="s">
        <v>33</v>
      </c>
      <c r="N108" s="7">
        <v>0</v>
      </c>
      <c r="O108" s="8">
        <v>4</v>
      </c>
      <c r="P108" s="8">
        <v>8</v>
      </c>
      <c r="Q108" s="9">
        <v>7</v>
      </c>
      <c r="R108" s="9">
        <v>10</v>
      </c>
      <c r="S108" s="7">
        <f>SUM(O108:P108)</f>
        <v>12</v>
      </c>
      <c r="T108" s="7">
        <f>SUM(Q108:R108)</f>
        <v>17</v>
      </c>
      <c r="U108" s="7">
        <f>SUM(O108:R108)</f>
        <v>29</v>
      </c>
    </row>
    <row r="109" spans="1:41" x14ac:dyDescent="0.2">
      <c r="A109" s="7">
        <v>101</v>
      </c>
      <c r="B109" s="7" t="b">
        <v>1</v>
      </c>
      <c r="C109" s="7" t="s">
        <v>27</v>
      </c>
      <c r="D109" s="7" t="s">
        <v>1580</v>
      </c>
      <c r="E109" s="7" t="s">
        <v>1581</v>
      </c>
      <c r="F109" s="7" t="s">
        <v>1582</v>
      </c>
      <c r="G109" s="7" t="s">
        <v>87</v>
      </c>
      <c r="H109" s="7" t="b">
        <v>1</v>
      </c>
      <c r="I109" s="7">
        <v>0.54</v>
      </c>
      <c r="J109" s="7">
        <v>1.4</v>
      </c>
      <c r="K109" s="7">
        <f>S109/T109</f>
        <v>0.7</v>
      </c>
      <c r="L109" s="7" t="s">
        <v>41</v>
      </c>
      <c r="M109" s="7" t="s">
        <v>33</v>
      </c>
      <c r="N109" s="7">
        <v>2</v>
      </c>
      <c r="O109" s="8">
        <v>3</v>
      </c>
      <c r="P109" s="8">
        <v>11</v>
      </c>
      <c r="Q109" s="9">
        <v>9</v>
      </c>
      <c r="R109" s="9">
        <v>11</v>
      </c>
      <c r="S109" s="7">
        <f>SUM(O109:P109)</f>
        <v>14</v>
      </c>
      <c r="T109" s="7">
        <f>SUM(Q109:R109)</f>
        <v>20</v>
      </c>
      <c r="U109" s="7">
        <f>SUM(O109:R109)</f>
        <v>34</v>
      </c>
    </row>
    <row r="110" spans="1:41" x14ac:dyDescent="0.2">
      <c r="A110" s="7">
        <v>102</v>
      </c>
      <c r="B110" s="7" t="b">
        <v>1</v>
      </c>
      <c r="C110" s="7" t="s">
        <v>27</v>
      </c>
      <c r="D110" s="7" t="s">
        <v>1583</v>
      </c>
      <c r="E110" s="7" t="s">
        <v>1584</v>
      </c>
      <c r="F110" s="7" t="s">
        <v>997</v>
      </c>
      <c r="G110" s="7" t="s">
        <v>314</v>
      </c>
      <c r="H110" s="7"/>
      <c r="I110" s="7">
        <v>0.71</v>
      </c>
      <c r="J110" s="7">
        <v>1.4</v>
      </c>
      <c r="K110" s="7">
        <f>S110/T110</f>
        <v>0.7</v>
      </c>
      <c r="L110" s="7" t="s">
        <v>41</v>
      </c>
      <c r="M110" s="7" t="s">
        <v>33</v>
      </c>
      <c r="N110" s="7">
        <v>1</v>
      </c>
      <c r="O110" s="8">
        <v>7</v>
      </c>
      <c r="P110" s="8">
        <v>0</v>
      </c>
      <c r="Q110" s="9">
        <v>5</v>
      </c>
      <c r="R110" s="9">
        <v>5</v>
      </c>
      <c r="S110" s="7">
        <f>SUM(O110:P110)</f>
        <v>7</v>
      </c>
      <c r="T110" s="7">
        <f>SUM(Q110:R110)</f>
        <v>10</v>
      </c>
      <c r="U110" s="7">
        <f>SUM(O110:R110)</f>
        <v>17</v>
      </c>
    </row>
    <row r="111" spans="1:41" x14ac:dyDescent="0.2">
      <c r="A111" s="7">
        <v>98</v>
      </c>
      <c r="B111" s="7" t="b">
        <v>1</v>
      </c>
      <c r="C111" s="7" t="s">
        <v>27</v>
      </c>
      <c r="D111" s="7" t="s">
        <v>981</v>
      </c>
      <c r="E111" s="7" t="s">
        <v>1585</v>
      </c>
      <c r="F111" s="7" t="s">
        <v>1586</v>
      </c>
      <c r="G111" s="7" t="s">
        <v>1587</v>
      </c>
      <c r="H111" s="7"/>
      <c r="I111" s="7">
        <v>0.6</v>
      </c>
      <c r="J111" s="7">
        <v>1.4</v>
      </c>
      <c r="K111" s="7">
        <f>S111/T111</f>
        <v>0.69565217391304346</v>
      </c>
      <c r="L111" s="7" t="s">
        <v>41</v>
      </c>
      <c r="M111" s="7" t="s">
        <v>33</v>
      </c>
      <c r="N111" s="7">
        <v>21</v>
      </c>
      <c r="O111" s="8">
        <v>27</v>
      </c>
      <c r="P111" s="8">
        <v>5</v>
      </c>
      <c r="Q111" s="9">
        <v>26</v>
      </c>
      <c r="R111" s="9">
        <v>20</v>
      </c>
      <c r="S111" s="7">
        <f>SUM(O111:P111)</f>
        <v>32</v>
      </c>
      <c r="T111" s="7">
        <f>SUM(Q111:R111)</f>
        <v>46</v>
      </c>
      <c r="U111" s="7">
        <f>SUM(O111:R111)</f>
        <v>78</v>
      </c>
    </row>
    <row r="112" spans="1:41" x14ac:dyDescent="0.2">
      <c r="A112" s="7">
        <v>99</v>
      </c>
      <c r="B112" s="7" t="b">
        <v>1</v>
      </c>
      <c r="C112" s="7" t="s">
        <v>27</v>
      </c>
      <c r="D112" s="7" t="s">
        <v>1588</v>
      </c>
      <c r="E112" s="7" t="s">
        <v>1589</v>
      </c>
      <c r="F112" s="7" t="s">
        <v>1590</v>
      </c>
      <c r="G112" s="7" t="s">
        <v>1187</v>
      </c>
      <c r="H112" s="7"/>
      <c r="I112" s="7">
        <v>0.54</v>
      </c>
      <c r="J112" s="7">
        <v>1.4</v>
      </c>
      <c r="K112" s="7">
        <f>S112/T112</f>
        <v>0.69565217391304346</v>
      </c>
      <c r="L112" s="7" t="s">
        <v>41</v>
      </c>
      <c r="M112" s="7" t="s">
        <v>33</v>
      </c>
      <c r="N112" s="7">
        <v>0</v>
      </c>
      <c r="O112" s="8">
        <v>4</v>
      </c>
      <c r="P112" s="8">
        <v>12</v>
      </c>
      <c r="Q112" s="9">
        <v>9</v>
      </c>
      <c r="R112" s="9">
        <v>14</v>
      </c>
      <c r="S112" s="7">
        <f>SUM(O112:P112)</f>
        <v>16</v>
      </c>
      <c r="T112" s="7">
        <f>SUM(Q112:R112)</f>
        <v>23</v>
      </c>
      <c r="U112" s="7">
        <f>SUM(O112:R112)</f>
        <v>39</v>
      </c>
    </row>
    <row r="113" spans="1:21" x14ac:dyDescent="0.2">
      <c r="A113" s="7">
        <v>100</v>
      </c>
      <c r="B113" s="7" t="b">
        <v>1</v>
      </c>
      <c r="C113" s="7" t="s">
        <v>27</v>
      </c>
      <c r="D113" s="7" t="s">
        <v>1591</v>
      </c>
      <c r="E113" s="7" t="s">
        <v>1592</v>
      </c>
      <c r="F113" s="7" t="s">
        <v>60</v>
      </c>
      <c r="G113" s="7" t="s">
        <v>713</v>
      </c>
      <c r="H113" s="7"/>
      <c r="I113" s="7">
        <v>0.71</v>
      </c>
      <c r="J113" s="7">
        <v>1.4</v>
      </c>
      <c r="K113" s="7">
        <f>S113/T113</f>
        <v>0.69565217391304346</v>
      </c>
      <c r="L113" s="7" t="s">
        <v>41</v>
      </c>
      <c r="M113" s="7" t="s">
        <v>33</v>
      </c>
      <c r="N113" s="7">
        <v>0</v>
      </c>
      <c r="O113" s="8">
        <v>2</v>
      </c>
      <c r="P113" s="8">
        <v>14</v>
      </c>
      <c r="Q113" s="9">
        <v>6</v>
      </c>
      <c r="R113" s="9">
        <v>17</v>
      </c>
      <c r="S113" s="7">
        <f>SUM(O113:P113)</f>
        <v>16</v>
      </c>
      <c r="T113" s="7">
        <f>SUM(Q113:R113)</f>
        <v>23</v>
      </c>
      <c r="U113" s="7">
        <f>SUM(O113:R113)</f>
        <v>39</v>
      </c>
    </row>
    <row r="114" spans="1:21" x14ac:dyDescent="0.2">
      <c r="A114" s="7">
        <v>97</v>
      </c>
      <c r="B114" s="7" t="b">
        <v>1</v>
      </c>
      <c r="C114" s="7" t="s">
        <v>27</v>
      </c>
      <c r="D114" s="7" t="s">
        <v>416</v>
      </c>
      <c r="E114" s="7" t="s">
        <v>1593</v>
      </c>
      <c r="F114" s="7" t="s">
        <v>1594</v>
      </c>
      <c r="G114" s="7" t="s">
        <v>101</v>
      </c>
      <c r="H114" s="7"/>
      <c r="I114" s="7">
        <v>0.71</v>
      </c>
      <c r="J114" s="7">
        <v>1.4</v>
      </c>
      <c r="K114" s="7">
        <f>S114/T114</f>
        <v>0.69230769230769229</v>
      </c>
      <c r="L114" s="7" t="s">
        <v>41</v>
      </c>
      <c r="M114" s="7" t="s">
        <v>33</v>
      </c>
      <c r="N114" s="7">
        <v>2</v>
      </c>
      <c r="O114" s="8">
        <v>3</v>
      </c>
      <c r="P114" s="8">
        <v>6</v>
      </c>
      <c r="Q114" s="9">
        <v>2</v>
      </c>
      <c r="R114" s="9">
        <v>11</v>
      </c>
      <c r="S114" s="7">
        <f>SUM(O114:P114)</f>
        <v>9</v>
      </c>
      <c r="T114" s="7">
        <f>SUM(Q114:R114)</f>
        <v>13</v>
      </c>
      <c r="U114" s="7">
        <f>SUM(O114:R114)</f>
        <v>22</v>
      </c>
    </row>
    <row r="115" spans="1:21" x14ac:dyDescent="0.2">
      <c r="A115" s="7">
        <v>123</v>
      </c>
      <c r="B115" s="7" t="b">
        <v>1</v>
      </c>
      <c r="C115" s="7" t="s">
        <v>27</v>
      </c>
      <c r="D115" s="7" t="s">
        <v>1517</v>
      </c>
      <c r="E115" s="7" t="s">
        <v>1518</v>
      </c>
      <c r="F115" s="7" t="s">
        <v>1519</v>
      </c>
      <c r="G115" s="7" t="s">
        <v>1520</v>
      </c>
      <c r="H115" s="7" t="b">
        <v>1</v>
      </c>
      <c r="I115" s="7">
        <v>0.84</v>
      </c>
      <c r="J115" s="7">
        <v>1.3</v>
      </c>
      <c r="K115" s="7">
        <f>S115/T115</f>
        <v>0.7857142857142857</v>
      </c>
      <c r="L115" s="7" t="s">
        <v>41</v>
      </c>
      <c r="M115" s="7" t="s">
        <v>33</v>
      </c>
      <c r="N115" s="7">
        <v>0</v>
      </c>
      <c r="O115" s="8">
        <v>3</v>
      </c>
      <c r="P115" s="8">
        <v>19</v>
      </c>
      <c r="Q115" s="9">
        <v>4</v>
      </c>
      <c r="R115" s="9">
        <v>24</v>
      </c>
      <c r="S115" s="7">
        <f>SUM(O115:P115)</f>
        <v>22</v>
      </c>
      <c r="T115" s="7">
        <f>SUM(Q115:R115)</f>
        <v>28</v>
      </c>
      <c r="U115" s="7">
        <f>SUM(O115:R115)</f>
        <v>50</v>
      </c>
    </row>
    <row r="116" spans="1:21" x14ac:dyDescent="0.2">
      <c r="A116" s="7">
        <v>120</v>
      </c>
      <c r="B116" s="7" t="b">
        <v>1</v>
      </c>
      <c r="C116" s="7" t="s">
        <v>27</v>
      </c>
      <c r="D116" s="7" t="s">
        <v>1521</v>
      </c>
      <c r="E116" s="7" t="s">
        <v>1522</v>
      </c>
      <c r="F116" s="7" t="s">
        <v>1523</v>
      </c>
      <c r="G116" s="7" t="s">
        <v>956</v>
      </c>
      <c r="H116" s="7"/>
      <c r="I116" s="7">
        <v>0.28999999999999998</v>
      </c>
      <c r="J116" s="7">
        <v>1.3</v>
      </c>
      <c r="K116" s="7">
        <f>S116/T116</f>
        <v>0.77777777777777779</v>
      </c>
      <c r="L116" s="7" t="s">
        <v>41</v>
      </c>
      <c r="M116" s="7" t="s">
        <v>33</v>
      </c>
      <c r="N116" s="7">
        <v>4</v>
      </c>
      <c r="O116" s="8">
        <v>4</v>
      </c>
      <c r="P116" s="8">
        <v>3</v>
      </c>
      <c r="Q116" s="9">
        <v>5</v>
      </c>
      <c r="R116" s="9">
        <v>4</v>
      </c>
      <c r="S116" s="7">
        <f>SUM(O116:P116)</f>
        <v>7</v>
      </c>
      <c r="T116" s="7">
        <f>SUM(Q116:R116)</f>
        <v>9</v>
      </c>
      <c r="U116" s="7">
        <f>SUM(O116:R116)</f>
        <v>16</v>
      </c>
    </row>
    <row r="117" spans="1:21" x14ac:dyDescent="0.2">
      <c r="A117" s="7">
        <v>121</v>
      </c>
      <c r="B117" s="7" t="b">
        <v>1</v>
      </c>
      <c r="C117" s="7" t="s">
        <v>27</v>
      </c>
      <c r="D117" s="7" t="s">
        <v>1524</v>
      </c>
      <c r="E117" s="7" t="s">
        <v>1525</v>
      </c>
      <c r="F117" s="7" t="s">
        <v>60</v>
      </c>
      <c r="G117" s="7" t="s">
        <v>83</v>
      </c>
      <c r="H117" s="7"/>
      <c r="I117" s="7">
        <v>0.76</v>
      </c>
      <c r="J117" s="7">
        <v>1.3</v>
      </c>
      <c r="K117" s="7">
        <f>S117/T117</f>
        <v>0.77777777777777779</v>
      </c>
      <c r="L117" s="7" t="s">
        <v>41</v>
      </c>
      <c r="M117" s="7" t="s">
        <v>33</v>
      </c>
      <c r="N117" s="7">
        <v>1</v>
      </c>
      <c r="O117" s="8">
        <v>1</v>
      </c>
      <c r="P117" s="8">
        <v>6</v>
      </c>
      <c r="Q117" s="9">
        <v>3</v>
      </c>
      <c r="R117" s="9">
        <v>6</v>
      </c>
      <c r="S117" s="7">
        <f>SUM(O117:P117)</f>
        <v>7</v>
      </c>
      <c r="T117" s="7">
        <f>SUM(Q117:R117)</f>
        <v>9</v>
      </c>
      <c r="U117" s="7">
        <f>SUM(O117:R117)</f>
        <v>16</v>
      </c>
    </row>
    <row r="118" spans="1:21" x14ac:dyDescent="0.2">
      <c r="A118" s="7">
        <v>122</v>
      </c>
      <c r="B118" s="7" t="b">
        <v>1</v>
      </c>
      <c r="C118" s="7" t="s">
        <v>27</v>
      </c>
      <c r="D118" s="7" t="s">
        <v>1526</v>
      </c>
      <c r="E118" s="7" t="s">
        <v>1527</v>
      </c>
      <c r="F118" s="7" t="s">
        <v>1528</v>
      </c>
      <c r="G118" s="7" t="s">
        <v>1529</v>
      </c>
      <c r="H118" s="7"/>
      <c r="I118" s="7">
        <v>0.59</v>
      </c>
      <c r="J118" s="7">
        <v>1.3</v>
      </c>
      <c r="K118" s="7">
        <f>S118/T118</f>
        <v>0.77777777777777779</v>
      </c>
      <c r="L118" s="7" t="s">
        <v>41</v>
      </c>
      <c r="M118" s="7" t="s">
        <v>33</v>
      </c>
      <c r="N118" s="7">
        <v>0</v>
      </c>
      <c r="O118" s="8">
        <v>3</v>
      </c>
      <c r="P118" s="8">
        <v>4</v>
      </c>
      <c r="Q118" s="9">
        <v>3</v>
      </c>
      <c r="R118" s="9">
        <v>6</v>
      </c>
      <c r="S118" s="7">
        <f>SUM(O118:P118)</f>
        <v>7</v>
      </c>
      <c r="T118" s="7">
        <f>SUM(Q118:R118)</f>
        <v>9</v>
      </c>
      <c r="U118" s="7">
        <f>SUM(O118:R118)</f>
        <v>16</v>
      </c>
    </row>
    <row r="119" spans="1:21" x14ac:dyDescent="0.2">
      <c r="A119" s="7">
        <v>119</v>
      </c>
      <c r="B119" s="7" t="b">
        <v>1</v>
      </c>
      <c r="C119" s="7" t="s">
        <v>27</v>
      </c>
      <c r="D119" s="7" t="s">
        <v>1530</v>
      </c>
      <c r="E119" s="7" t="s">
        <v>1531</v>
      </c>
      <c r="F119" s="7" t="s">
        <v>1532</v>
      </c>
      <c r="G119" s="7" t="s">
        <v>298</v>
      </c>
      <c r="H119" s="7"/>
      <c r="I119" s="7">
        <v>0.75</v>
      </c>
      <c r="J119" s="7">
        <v>1.3</v>
      </c>
      <c r="K119" s="7">
        <f>S119/T119</f>
        <v>0.76923076923076927</v>
      </c>
      <c r="L119" s="7" t="s">
        <v>41</v>
      </c>
      <c r="M119" s="7" t="s">
        <v>33</v>
      </c>
      <c r="N119" s="7">
        <v>0</v>
      </c>
      <c r="O119" s="8">
        <v>3</v>
      </c>
      <c r="P119" s="8">
        <v>7</v>
      </c>
      <c r="Q119" s="9">
        <v>3</v>
      </c>
      <c r="R119" s="9">
        <v>10</v>
      </c>
      <c r="S119" s="7">
        <f>SUM(O119:P119)</f>
        <v>10</v>
      </c>
      <c r="T119" s="7">
        <f>SUM(Q119:R119)</f>
        <v>13</v>
      </c>
      <c r="U119" s="7">
        <f>SUM(O119:R119)</f>
        <v>23</v>
      </c>
    </row>
    <row r="120" spans="1:21" x14ac:dyDescent="0.2">
      <c r="A120" s="7">
        <v>118</v>
      </c>
      <c r="B120" s="7" t="b">
        <v>1</v>
      </c>
      <c r="C120" s="7" t="s">
        <v>27</v>
      </c>
      <c r="D120" s="7" t="s">
        <v>1533</v>
      </c>
      <c r="E120" s="7" t="s">
        <v>1534</v>
      </c>
      <c r="F120" s="7"/>
      <c r="G120" s="7" t="s">
        <v>40</v>
      </c>
      <c r="H120" s="7"/>
      <c r="I120" s="7">
        <v>0.75</v>
      </c>
      <c r="J120" s="7">
        <v>1.3</v>
      </c>
      <c r="K120" s="7">
        <f>S120/T120</f>
        <v>0.7567567567567568</v>
      </c>
      <c r="L120" s="7" t="s">
        <v>41</v>
      </c>
      <c r="M120" s="7" t="s">
        <v>33</v>
      </c>
      <c r="N120" s="7">
        <v>32</v>
      </c>
      <c r="O120" s="8">
        <v>22</v>
      </c>
      <c r="P120" s="8">
        <v>6</v>
      </c>
      <c r="Q120" s="9">
        <v>28</v>
      </c>
      <c r="R120" s="9">
        <v>9</v>
      </c>
      <c r="S120" s="7">
        <f>SUM(O120:P120)</f>
        <v>28</v>
      </c>
      <c r="T120" s="7">
        <f>SUM(Q120:R120)</f>
        <v>37</v>
      </c>
      <c r="U120" s="7">
        <f>SUM(O120:R120)</f>
        <v>65</v>
      </c>
    </row>
    <row r="121" spans="1:21" x14ac:dyDescent="0.2">
      <c r="A121" s="7">
        <v>111</v>
      </c>
      <c r="B121" s="7" t="b">
        <v>1</v>
      </c>
      <c r="C121" s="7" t="s">
        <v>27</v>
      </c>
      <c r="D121" s="7" t="s">
        <v>1535</v>
      </c>
      <c r="E121" s="7" t="s">
        <v>1536</v>
      </c>
      <c r="F121" s="7" t="s">
        <v>1537</v>
      </c>
      <c r="G121" s="7" t="s">
        <v>1538</v>
      </c>
      <c r="H121" s="7"/>
      <c r="I121" s="7">
        <v>0.82</v>
      </c>
      <c r="J121" s="7">
        <v>1.3</v>
      </c>
      <c r="K121" s="7">
        <f>S121/T121</f>
        <v>0.75</v>
      </c>
      <c r="L121" s="7" t="s">
        <v>41</v>
      </c>
      <c r="M121" s="7" t="s">
        <v>33</v>
      </c>
      <c r="N121" s="7">
        <v>3</v>
      </c>
      <c r="O121" s="8">
        <v>4</v>
      </c>
      <c r="P121" s="8">
        <v>26</v>
      </c>
      <c r="Q121" s="9">
        <v>4</v>
      </c>
      <c r="R121" s="9">
        <v>36</v>
      </c>
      <c r="S121" s="7">
        <f>SUM(O121:P121)</f>
        <v>30</v>
      </c>
      <c r="T121" s="7">
        <f>SUM(Q121:R121)</f>
        <v>40</v>
      </c>
      <c r="U121" s="7">
        <f>SUM(O121:R121)</f>
        <v>70</v>
      </c>
    </row>
    <row r="122" spans="1:21" x14ac:dyDescent="0.2">
      <c r="A122" s="7">
        <v>112</v>
      </c>
      <c r="B122" s="7" t="b">
        <v>1</v>
      </c>
      <c r="C122" s="7" t="s">
        <v>27</v>
      </c>
      <c r="D122" s="7" t="s">
        <v>1539</v>
      </c>
      <c r="E122" s="7" t="s">
        <v>1540</v>
      </c>
      <c r="F122" s="7" t="s">
        <v>60</v>
      </c>
      <c r="G122" s="7" t="s">
        <v>1324</v>
      </c>
      <c r="H122" s="7"/>
      <c r="I122" s="7">
        <v>0.76</v>
      </c>
      <c r="J122" s="7">
        <v>1.3</v>
      </c>
      <c r="K122" s="7">
        <f>S122/T122</f>
        <v>0.75</v>
      </c>
      <c r="L122" s="7" t="s">
        <v>41</v>
      </c>
      <c r="M122" s="7" t="s">
        <v>33</v>
      </c>
      <c r="N122" s="7">
        <v>0</v>
      </c>
      <c r="O122" s="8">
        <v>1</v>
      </c>
      <c r="P122" s="8">
        <v>5</v>
      </c>
      <c r="Q122" s="9">
        <v>2</v>
      </c>
      <c r="R122" s="9">
        <v>6</v>
      </c>
      <c r="S122" s="7">
        <f>SUM(O122:P122)</f>
        <v>6</v>
      </c>
      <c r="T122" s="7">
        <f>SUM(Q122:R122)</f>
        <v>8</v>
      </c>
      <c r="U122" s="7">
        <f>SUM(O122:R122)</f>
        <v>14</v>
      </c>
    </row>
    <row r="123" spans="1:21" x14ac:dyDescent="0.2">
      <c r="A123" s="7">
        <v>113</v>
      </c>
      <c r="B123" s="7" t="b">
        <v>1</v>
      </c>
      <c r="C123" s="7" t="s">
        <v>27</v>
      </c>
      <c r="D123" s="7" t="s">
        <v>1541</v>
      </c>
      <c r="E123" s="7" t="s">
        <v>1542</v>
      </c>
      <c r="F123" s="7" t="s">
        <v>1543</v>
      </c>
      <c r="G123" s="7" t="s">
        <v>347</v>
      </c>
      <c r="H123" s="7"/>
      <c r="I123" s="7">
        <v>0.7</v>
      </c>
      <c r="J123" s="7">
        <v>1.3</v>
      </c>
      <c r="K123" s="7">
        <f>S123/T123</f>
        <v>0.75</v>
      </c>
      <c r="L123" s="7" t="s">
        <v>41</v>
      </c>
      <c r="M123" s="7" t="s">
        <v>33</v>
      </c>
      <c r="N123" s="7">
        <v>1</v>
      </c>
      <c r="O123" s="8">
        <v>1</v>
      </c>
      <c r="P123" s="8">
        <v>2</v>
      </c>
      <c r="Q123" s="9">
        <v>1</v>
      </c>
      <c r="R123" s="9">
        <v>3</v>
      </c>
      <c r="S123" s="7">
        <f>SUM(O123:P123)</f>
        <v>3</v>
      </c>
      <c r="T123" s="7">
        <f>SUM(Q123:R123)</f>
        <v>4</v>
      </c>
      <c r="U123" s="7">
        <f>SUM(O123:R123)</f>
        <v>7</v>
      </c>
    </row>
    <row r="124" spans="1:21" x14ac:dyDescent="0.2">
      <c r="A124" s="7">
        <v>114</v>
      </c>
      <c r="B124" s="7" t="b">
        <v>1</v>
      </c>
      <c r="C124" s="7" t="s">
        <v>27</v>
      </c>
      <c r="D124" s="7" t="s">
        <v>1544</v>
      </c>
      <c r="E124" s="7" t="s">
        <v>1545</v>
      </c>
      <c r="F124" s="7" t="s">
        <v>1546</v>
      </c>
      <c r="G124" s="7" t="s">
        <v>919</v>
      </c>
      <c r="H124" s="7"/>
      <c r="I124" s="7">
        <v>0.81</v>
      </c>
      <c r="J124" s="7">
        <v>1.3</v>
      </c>
      <c r="K124" s="7">
        <f>S124/T124</f>
        <v>0.75</v>
      </c>
      <c r="L124" s="7" t="s">
        <v>41</v>
      </c>
      <c r="M124" s="7" t="s">
        <v>33</v>
      </c>
      <c r="N124" s="7">
        <v>0</v>
      </c>
      <c r="O124" s="8">
        <v>0</v>
      </c>
      <c r="P124" s="8">
        <v>3</v>
      </c>
      <c r="Q124" s="9">
        <v>1</v>
      </c>
      <c r="R124" s="9">
        <v>3</v>
      </c>
      <c r="S124" s="7">
        <f>SUM(O124:P124)</f>
        <v>3</v>
      </c>
      <c r="T124" s="7">
        <f>SUM(Q124:R124)</f>
        <v>4</v>
      </c>
      <c r="U124" s="7">
        <f>SUM(O124:R124)</f>
        <v>7</v>
      </c>
    </row>
    <row r="125" spans="1:21" x14ac:dyDescent="0.2">
      <c r="A125" s="7">
        <v>115</v>
      </c>
      <c r="B125" s="7" t="b">
        <v>1</v>
      </c>
      <c r="C125" s="7" t="s">
        <v>27</v>
      </c>
      <c r="D125" s="7" t="s">
        <v>1547</v>
      </c>
      <c r="E125" s="7" t="s">
        <v>1548</v>
      </c>
      <c r="F125" s="7" t="s">
        <v>1549</v>
      </c>
      <c r="G125" s="7" t="s">
        <v>716</v>
      </c>
      <c r="H125" s="7"/>
      <c r="I125" s="7">
        <v>0.86</v>
      </c>
      <c r="J125" s="7">
        <v>1.3</v>
      </c>
      <c r="K125" s="7">
        <f>S125/T125</f>
        <v>0.75</v>
      </c>
      <c r="L125" s="7" t="s">
        <v>41</v>
      </c>
      <c r="M125" s="7" t="s">
        <v>33</v>
      </c>
      <c r="N125" s="7">
        <v>0</v>
      </c>
      <c r="O125" s="8">
        <v>0</v>
      </c>
      <c r="P125" s="8">
        <v>3</v>
      </c>
      <c r="Q125" s="9">
        <v>0</v>
      </c>
      <c r="R125" s="9">
        <v>4</v>
      </c>
      <c r="S125" s="7">
        <f>SUM(O125:P125)</f>
        <v>3</v>
      </c>
      <c r="T125" s="7">
        <f>SUM(Q125:R125)</f>
        <v>4</v>
      </c>
      <c r="U125" s="7">
        <f>SUM(O125:R125)</f>
        <v>7</v>
      </c>
    </row>
    <row r="126" spans="1:21" x14ac:dyDescent="0.2">
      <c r="A126" s="7">
        <v>116</v>
      </c>
      <c r="B126" s="7" t="b">
        <v>1</v>
      </c>
      <c r="C126" s="7" t="s">
        <v>27</v>
      </c>
      <c r="D126" s="7" t="s">
        <v>1550</v>
      </c>
      <c r="E126" s="7" t="s">
        <v>1551</v>
      </c>
      <c r="F126" s="7" t="s">
        <v>1552</v>
      </c>
      <c r="G126" s="7" t="s">
        <v>205</v>
      </c>
      <c r="H126" s="7"/>
      <c r="I126" s="7">
        <v>0.86</v>
      </c>
      <c r="J126" s="7">
        <v>1.3</v>
      </c>
      <c r="K126" s="7">
        <f>S126/T126</f>
        <v>0.75</v>
      </c>
      <c r="L126" s="7" t="s">
        <v>41</v>
      </c>
      <c r="M126" s="7" t="s">
        <v>33</v>
      </c>
      <c r="N126" s="7">
        <v>0</v>
      </c>
      <c r="O126" s="8">
        <v>0</v>
      </c>
      <c r="P126" s="8">
        <v>3</v>
      </c>
      <c r="Q126" s="9">
        <v>0</v>
      </c>
      <c r="R126" s="9">
        <v>4</v>
      </c>
      <c r="S126" s="7">
        <f>SUM(O126:P126)</f>
        <v>3</v>
      </c>
      <c r="T126" s="7">
        <f>SUM(Q126:R126)</f>
        <v>4</v>
      </c>
      <c r="U126" s="7">
        <f>SUM(O126:R126)</f>
        <v>7</v>
      </c>
    </row>
    <row r="127" spans="1:21" x14ac:dyDescent="0.2">
      <c r="A127" s="7">
        <v>117</v>
      </c>
      <c r="B127" s="7" t="b">
        <v>1</v>
      </c>
      <c r="C127" s="7" t="s">
        <v>27</v>
      </c>
      <c r="D127" s="7" t="s">
        <v>1553</v>
      </c>
      <c r="E127" s="7" t="s">
        <v>1554</v>
      </c>
      <c r="F127" s="7" t="s">
        <v>1555</v>
      </c>
      <c r="G127" s="7" t="s">
        <v>505</v>
      </c>
      <c r="H127" s="7"/>
      <c r="I127" s="7">
        <v>0.86</v>
      </c>
      <c r="J127" s="7">
        <v>1.3</v>
      </c>
      <c r="K127" s="7">
        <f>S127/T127</f>
        <v>0.75</v>
      </c>
      <c r="L127" s="7" t="s">
        <v>41</v>
      </c>
      <c r="M127" s="7" t="s">
        <v>33</v>
      </c>
      <c r="N127" s="7">
        <v>0</v>
      </c>
      <c r="O127" s="8">
        <v>3</v>
      </c>
      <c r="P127" s="8">
        <v>0</v>
      </c>
      <c r="Q127" s="9">
        <v>0</v>
      </c>
      <c r="R127" s="9">
        <v>4</v>
      </c>
      <c r="S127" s="7">
        <f>SUM(O127:P127)</f>
        <v>3</v>
      </c>
      <c r="T127" s="7">
        <f>SUM(Q127:R127)</f>
        <v>4</v>
      </c>
      <c r="U127" s="7">
        <f>SUM(O127:R127)</f>
        <v>7</v>
      </c>
    </row>
    <row r="128" spans="1:21" x14ac:dyDescent="0.2">
      <c r="A128" s="7">
        <v>145</v>
      </c>
      <c r="B128" s="7" t="b">
        <v>1</v>
      </c>
      <c r="C128" s="7" t="s">
        <v>27</v>
      </c>
      <c r="D128" s="7" t="s">
        <v>1450</v>
      </c>
      <c r="E128" s="7" t="s">
        <v>1451</v>
      </c>
      <c r="F128" s="7" t="s">
        <v>1452</v>
      </c>
      <c r="G128" s="7" t="s">
        <v>267</v>
      </c>
      <c r="H128" s="7" t="b">
        <v>1</v>
      </c>
      <c r="I128" s="7">
        <v>0.79</v>
      </c>
      <c r="J128" s="7">
        <v>1.2</v>
      </c>
      <c r="K128" s="7">
        <f>S128/T128</f>
        <v>0.86842105263157898</v>
      </c>
      <c r="L128" s="7" t="s">
        <v>41</v>
      </c>
      <c r="M128" s="7" t="s">
        <v>33</v>
      </c>
      <c r="N128" s="7">
        <v>3</v>
      </c>
      <c r="O128" s="8">
        <v>37</v>
      </c>
      <c r="P128" s="8">
        <v>62</v>
      </c>
      <c r="Q128" s="9">
        <v>36</v>
      </c>
      <c r="R128" s="9">
        <v>78</v>
      </c>
      <c r="S128" s="7">
        <f>SUM(O128:P128)</f>
        <v>99</v>
      </c>
      <c r="T128" s="7">
        <f>SUM(Q128:R128)</f>
        <v>114</v>
      </c>
      <c r="U128" s="7">
        <f>SUM(O128:R128)</f>
        <v>213</v>
      </c>
    </row>
    <row r="129" spans="1:21" x14ac:dyDescent="0.2">
      <c r="A129" s="7">
        <v>146</v>
      </c>
      <c r="B129" s="7" t="b">
        <v>1</v>
      </c>
      <c r="C129" s="7" t="s">
        <v>27</v>
      </c>
      <c r="D129" s="7" t="s">
        <v>1453</v>
      </c>
      <c r="E129" s="7" t="s">
        <v>1454</v>
      </c>
      <c r="F129" s="7" t="s">
        <v>1455</v>
      </c>
      <c r="G129" s="7" t="s">
        <v>415</v>
      </c>
      <c r="H129" s="7"/>
      <c r="I129" s="7">
        <v>0.9</v>
      </c>
      <c r="J129" s="7">
        <v>1.2</v>
      </c>
      <c r="K129" s="7">
        <f>S129/T129</f>
        <v>0.86842105263157898</v>
      </c>
      <c r="L129" s="7" t="s">
        <v>41</v>
      </c>
      <c r="M129" s="7" t="s">
        <v>33</v>
      </c>
      <c r="N129" s="7">
        <v>0</v>
      </c>
      <c r="O129" s="8">
        <v>7</v>
      </c>
      <c r="P129" s="8">
        <v>26</v>
      </c>
      <c r="Q129" s="9">
        <v>5</v>
      </c>
      <c r="R129" s="9">
        <v>33</v>
      </c>
      <c r="S129" s="7">
        <f>SUM(O129:P129)</f>
        <v>33</v>
      </c>
      <c r="T129" s="7">
        <f>SUM(Q129:R129)</f>
        <v>38</v>
      </c>
      <c r="U129" s="7">
        <f>SUM(O129:R129)</f>
        <v>71</v>
      </c>
    </row>
    <row r="130" spans="1:21" x14ac:dyDescent="0.2">
      <c r="A130" s="7">
        <v>144</v>
      </c>
      <c r="B130" s="7" t="b">
        <v>1</v>
      </c>
      <c r="C130" s="7" t="s">
        <v>27</v>
      </c>
      <c r="D130" s="7" t="s">
        <v>1456</v>
      </c>
      <c r="E130" s="7" t="s">
        <v>1457</v>
      </c>
      <c r="F130" s="7" t="s">
        <v>1458</v>
      </c>
      <c r="G130" s="7" t="s">
        <v>211</v>
      </c>
      <c r="H130" s="7"/>
      <c r="I130" s="7">
        <v>0.82</v>
      </c>
      <c r="J130" s="7">
        <v>1.2</v>
      </c>
      <c r="K130" s="7">
        <f>S130/T130</f>
        <v>0.8666666666666667</v>
      </c>
      <c r="L130" s="7" t="s">
        <v>41</v>
      </c>
      <c r="M130" s="7" t="s">
        <v>33</v>
      </c>
      <c r="N130" s="7">
        <v>0</v>
      </c>
      <c r="O130" s="8">
        <v>5</v>
      </c>
      <c r="P130" s="8">
        <v>8</v>
      </c>
      <c r="Q130" s="9">
        <v>4</v>
      </c>
      <c r="R130" s="9">
        <v>11</v>
      </c>
      <c r="S130" s="7">
        <f>SUM(O130:P130)</f>
        <v>13</v>
      </c>
      <c r="T130" s="7">
        <f>SUM(Q130:R130)</f>
        <v>15</v>
      </c>
      <c r="U130" s="7">
        <f>SUM(O130:R130)</f>
        <v>28</v>
      </c>
    </row>
    <row r="131" spans="1:21" x14ac:dyDescent="0.2">
      <c r="A131" s="7">
        <v>143</v>
      </c>
      <c r="B131" s="7" t="b">
        <v>1</v>
      </c>
      <c r="C131" s="7" t="s">
        <v>27</v>
      </c>
      <c r="D131" s="7" t="s">
        <v>1459</v>
      </c>
      <c r="E131" s="7" t="s">
        <v>1460</v>
      </c>
      <c r="F131" s="7" t="s">
        <v>1461</v>
      </c>
      <c r="G131" s="7" t="s">
        <v>83</v>
      </c>
      <c r="H131" s="7" t="b">
        <v>1</v>
      </c>
      <c r="I131" s="7">
        <v>0.63</v>
      </c>
      <c r="J131" s="7">
        <v>1.2</v>
      </c>
      <c r="K131" s="7">
        <f>S131/T131</f>
        <v>0.86206896551724133</v>
      </c>
      <c r="L131" s="7" t="s">
        <v>41</v>
      </c>
      <c r="M131" s="7" t="s">
        <v>33</v>
      </c>
      <c r="N131" s="7">
        <v>0</v>
      </c>
      <c r="O131" s="8">
        <v>10</v>
      </c>
      <c r="P131" s="8">
        <v>15</v>
      </c>
      <c r="Q131" s="9">
        <v>12</v>
      </c>
      <c r="R131" s="9">
        <v>17</v>
      </c>
      <c r="S131" s="7">
        <f>SUM(O131:P131)</f>
        <v>25</v>
      </c>
      <c r="T131" s="7">
        <f>SUM(Q131:R131)</f>
        <v>29</v>
      </c>
      <c r="U131" s="7">
        <f>SUM(O131:R131)</f>
        <v>54</v>
      </c>
    </row>
    <row r="132" spans="1:21" x14ac:dyDescent="0.2">
      <c r="A132" s="7">
        <v>142</v>
      </c>
      <c r="B132" s="7" t="b">
        <v>1</v>
      </c>
      <c r="C132" s="7" t="s">
        <v>27</v>
      </c>
      <c r="D132" s="7" t="s">
        <v>1462</v>
      </c>
      <c r="E132" s="7" t="s">
        <v>1463</v>
      </c>
      <c r="F132" s="7" t="s">
        <v>1464</v>
      </c>
      <c r="G132" s="7" t="s">
        <v>347</v>
      </c>
      <c r="H132" s="7"/>
      <c r="I132" s="7">
        <v>0.7</v>
      </c>
      <c r="J132" s="7">
        <v>1.2</v>
      </c>
      <c r="K132" s="7">
        <f>S132/T132</f>
        <v>0.8571428571428571</v>
      </c>
      <c r="L132" s="7" t="s">
        <v>41</v>
      </c>
      <c r="M132" s="7" t="s">
        <v>33</v>
      </c>
      <c r="N132" s="7">
        <v>2</v>
      </c>
      <c r="O132" s="8">
        <v>10</v>
      </c>
      <c r="P132" s="8">
        <v>14</v>
      </c>
      <c r="Q132" s="9">
        <v>10</v>
      </c>
      <c r="R132" s="9">
        <v>18</v>
      </c>
      <c r="S132" s="7">
        <f>SUM(O132:P132)</f>
        <v>24</v>
      </c>
      <c r="T132" s="7">
        <f>SUM(Q132:R132)</f>
        <v>28</v>
      </c>
      <c r="U132" s="7">
        <f>SUM(O132:R132)</f>
        <v>52</v>
      </c>
    </row>
    <row r="133" spans="1:21" x14ac:dyDescent="0.2">
      <c r="A133" s="7">
        <v>141</v>
      </c>
      <c r="B133" s="7" t="b">
        <v>1</v>
      </c>
      <c r="C133" s="7" t="s">
        <v>27</v>
      </c>
      <c r="D133" s="7" t="s">
        <v>1465</v>
      </c>
      <c r="E133" s="7" t="s">
        <v>1466</v>
      </c>
      <c r="F133" s="7" t="s">
        <v>60</v>
      </c>
      <c r="G133" s="7" t="s">
        <v>387</v>
      </c>
      <c r="H133" s="7"/>
      <c r="I133" s="7">
        <v>0.84</v>
      </c>
      <c r="J133" s="7">
        <v>1.2</v>
      </c>
      <c r="K133" s="7">
        <f>S133/T133</f>
        <v>0.84615384615384615</v>
      </c>
      <c r="L133" s="7" t="s">
        <v>41</v>
      </c>
      <c r="M133" s="7" t="s">
        <v>33</v>
      </c>
      <c r="N133" s="7">
        <v>1</v>
      </c>
      <c r="O133" s="8">
        <v>3</v>
      </c>
      <c r="P133" s="8">
        <v>8</v>
      </c>
      <c r="Q133" s="9">
        <v>3</v>
      </c>
      <c r="R133" s="9">
        <v>10</v>
      </c>
      <c r="S133" s="7">
        <f>SUM(O133:P133)</f>
        <v>11</v>
      </c>
      <c r="T133" s="7">
        <f>SUM(Q133:R133)</f>
        <v>13</v>
      </c>
      <c r="U133" s="7">
        <f>SUM(O133:R133)</f>
        <v>24</v>
      </c>
    </row>
    <row r="134" spans="1:21" x14ac:dyDescent="0.2">
      <c r="A134" s="7">
        <v>140</v>
      </c>
      <c r="B134" s="7" t="b">
        <v>1</v>
      </c>
      <c r="C134" s="7" t="s">
        <v>27</v>
      </c>
      <c r="D134" s="7" t="s">
        <v>1467</v>
      </c>
      <c r="E134" s="7" t="s">
        <v>1468</v>
      </c>
      <c r="F134" s="7" t="s">
        <v>1469</v>
      </c>
      <c r="G134" s="7" t="s">
        <v>1214</v>
      </c>
      <c r="H134" s="7"/>
      <c r="I134" s="7">
        <v>0.87</v>
      </c>
      <c r="J134" s="7">
        <v>1.2</v>
      </c>
      <c r="K134" s="7">
        <f>S134/T134</f>
        <v>0.84</v>
      </c>
      <c r="L134" s="7" t="s">
        <v>41</v>
      </c>
      <c r="M134" s="7" t="s">
        <v>33</v>
      </c>
      <c r="N134" s="7">
        <v>0</v>
      </c>
      <c r="O134" s="8">
        <v>5</v>
      </c>
      <c r="P134" s="8">
        <v>16</v>
      </c>
      <c r="Q134" s="9">
        <v>3</v>
      </c>
      <c r="R134" s="9">
        <v>22</v>
      </c>
      <c r="S134" s="7">
        <f>SUM(O134:P134)</f>
        <v>21</v>
      </c>
      <c r="T134" s="7">
        <f>SUM(Q134:R134)</f>
        <v>25</v>
      </c>
      <c r="U134" s="7">
        <f>SUM(O134:R134)</f>
        <v>46</v>
      </c>
    </row>
    <row r="135" spans="1:21" x14ac:dyDescent="0.2">
      <c r="A135" s="7">
        <v>135</v>
      </c>
      <c r="B135" s="7" t="b">
        <v>1</v>
      </c>
      <c r="C135" s="7" t="s">
        <v>27</v>
      </c>
      <c r="D135" s="7" t="s">
        <v>1470</v>
      </c>
      <c r="E135" s="7" t="s">
        <v>1471</v>
      </c>
      <c r="F135" s="7" t="s">
        <v>1472</v>
      </c>
      <c r="G135" s="7" t="s">
        <v>716</v>
      </c>
      <c r="H135" s="7"/>
      <c r="I135" s="7">
        <v>0.42</v>
      </c>
      <c r="J135" s="7">
        <v>1.2</v>
      </c>
      <c r="K135" s="7">
        <f>S135/T135</f>
        <v>0.83333333333333337</v>
      </c>
      <c r="L135" s="7" t="s">
        <v>41</v>
      </c>
      <c r="M135" s="7" t="s">
        <v>33</v>
      </c>
      <c r="N135" s="7">
        <v>4</v>
      </c>
      <c r="O135" s="8">
        <v>4</v>
      </c>
      <c r="P135" s="8">
        <v>6</v>
      </c>
      <c r="Q135" s="9">
        <v>6</v>
      </c>
      <c r="R135" s="9">
        <v>6</v>
      </c>
      <c r="S135" s="7">
        <f>SUM(O135:P135)</f>
        <v>10</v>
      </c>
      <c r="T135" s="7">
        <f>SUM(Q135:R135)</f>
        <v>12</v>
      </c>
      <c r="U135" s="7">
        <f>SUM(O135:R135)</f>
        <v>22</v>
      </c>
    </row>
    <row r="136" spans="1:21" x14ac:dyDescent="0.2">
      <c r="A136" s="7">
        <v>136</v>
      </c>
      <c r="B136" s="7" t="b">
        <v>1</v>
      </c>
      <c r="C136" s="7" t="s">
        <v>27</v>
      </c>
      <c r="D136" s="7" t="s">
        <v>1473</v>
      </c>
      <c r="E136" s="7" t="s">
        <v>1474</v>
      </c>
      <c r="F136" s="7" t="s">
        <v>1475</v>
      </c>
      <c r="G136" s="7" t="s">
        <v>1476</v>
      </c>
      <c r="H136" s="7" t="b">
        <v>1</v>
      </c>
      <c r="I136" s="7">
        <v>0.91</v>
      </c>
      <c r="J136" s="7">
        <v>1.2</v>
      </c>
      <c r="K136" s="7">
        <f>S136/T136</f>
        <v>0.83333333333333337</v>
      </c>
      <c r="L136" s="7" t="s">
        <v>41</v>
      </c>
      <c r="M136" s="7" t="s">
        <v>33</v>
      </c>
      <c r="N136" s="7">
        <v>6</v>
      </c>
      <c r="O136" s="8">
        <v>5</v>
      </c>
      <c r="P136" s="8">
        <v>0</v>
      </c>
      <c r="Q136" s="9">
        <v>6</v>
      </c>
      <c r="R136" s="9">
        <v>0</v>
      </c>
      <c r="S136" s="7">
        <f>SUM(O136:P136)</f>
        <v>5</v>
      </c>
      <c r="T136" s="7">
        <f>SUM(Q136:R136)</f>
        <v>6</v>
      </c>
      <c r="U136" s="7">
        <f>SUM(O136:R136)</f>
        <v>11</v>
      </c>
    </row>
    <row r="137" spans="1:21" x14ac:dyDescent="0.2">
      <c r="A137" s="7">
        <v>137</v>
      </c>
      <c r="B137" s="7" t="b">
        <v>1</v>
      </c>
      <c r="C137" s="7" t="s">
        <v>27</v>
      </c>
      <c r="D137" s="7" t="s">
        <v>1477</v>
      </c>
      <c r="E137" s="7" t="s">
        <v>1478</v>
      </c>
      <c r="F137" s="7" t="s">
        <v>1479</v>
      </c>
      <c r="G137" s="7" t="s">
        <v>716</v>
      </c>
      <c r="H137" s="7"/>
      <c r="I137" s="7">
        <v>0.83</v>
      </c>
      <c r="J137" s="7">
        <v>1.2</v>
      </c>
      <c r="K137" s="7">
        <f>S137/T137</f>
        <v>0.83333333333333337</v>
      </c>
      <c r="L137" s="7" t="s">
        <v>41</v>
      </c>
      <c r="M137" s="7" t="s">
        <v>33</v>
      </c>
      <c r="N137" s="7">
        <v>2</v>
      </c>
      <c r="O137" s="8">
        <v>2</v>
      </c>
      <c r="P137" s="8">
        <v>3</v>
      </c>
      <c r="Q137" s="9">
        <v>1</v>
      </c>
      <c r="R137" s="9">
        <v>5</v>
      </c>
      <c r="S137" s="7">
        <f>SUM(O137:P137)</f>
        <v>5</v>
      </c>
      <c r="T137" s="7">
        <f>SUM(Q137:R137)</f>
        <v>6</v>
      </c>
      <c r="U137" s="7">
        <f>SUM(O137:R137)</f>
        <v>11</v>
      </c>
    </row>
    <row r="138" spans="1:21" x14ac:dyDescent="0.2">
      <c r="A138" s="7">
        <v>138</v>
      </c>
      <c r="B138" s="7" t="b">
        <v>1</v>
      </c>
      <c r="C138" s="7" t="s">
        <v>27</v>
      </c>
      <c r="D138" s="7" t="s">
        <v>1480</v>
      </c>
      <c r="E138" s="7" t="s">
        <v>1481</v>
      </c>
      <c r="F138" s="7" t="s">
        <v>1482</v>
      </c>
      <c r="G138" s="7" t="s">
        <v>521</v>
      </c>
      <c r="H138" s="7"/>
      <c r="I138" s="7">
        <v>0.83</v>
      </c>
      <c r="J138" s="7">
        <v>1.2</v>
      </c>
      <c r="K138" s="7">
        <f>S138/T138</f>
        <v>0.83333333333333337</v>
      </c>
      <c r="L138" s="7" t="s">
        <v>41</v>
      </c>
      <c r="M138" s="7" t="s">
        <v>33</v>
      </c>
      <c r="N138" s="7">
        <v>0</v>
      </c>
      <c r="O138" s="8">
        <v>2</v>
      </c>
      <c r="P138" s="8">
        <v>3</v>
      </c>
      <c r="Q138" s="9">
        <v>1</v>
      </c>
      <c r="R138" s="9">
        <v>5</v>
      </c>
      <c r="S138" s="7">
        <f>SUM(O138:P138)</f>
        <v>5</v>
      </c>
      <c r="T138" s="7">
        <f>SUM(Q138:R138)</f>
        <v>6</v>
      </c>
      <c r="U138" s="7">
        <f>SUM(O138:R138)</f>
        <v>11</v>
      </c>
    </row>
    <row r="139" spans="1:21" x14ac:dyDescent="0.2">
      <c r="A139" s="7">
        <v>139</v>
      </c>
      <c r="B139" s="7" t="b">
        <v>1</v>
      </c>
      <c r="C139" s="7" t="s">
        <v>27</v>
      </c>
      <c r="D139" s="7" t="s">
        <v>1483</v>
      </c>
      <c r="E139" s="7" t="s">
        <v>1484</v>
      </c>
      <c r="F139" s="7" t="s">
        <v>1485</v>
      </c>
      <c r="G139" s="7" t="s">
        <v>227</v>
      </c>
      <c r="H139" s="7"/>
      <c r="I139" s="7">
        <v>0.81</v>
      </c>
      <c r="J139" s="7">
        <v>1.2</v>
      </c>
      <c r="K139" s="7">
        <f>S139/T139</f>
        <v>0.83333333333333337</v>
      </c>
      <c r="L139" s="7" t="s">
        <v>41</v>
      </c>
      <c r="M139" s="7" t="s">
        <v>33</v>
      </c>
      <c r="N139" s="7">
        <v>0</v>
      </c>
      <c r="O139" s="8">
        <v>1</v>
      </c>
      <c r="P139" s="8">
        <v>4</v>
      </c>
      <c r="Q139" s="9">
        <v>2</v>
      </c>
      <c r="R139" s="9">
        <v>4</v>
      </c>
      <c r="S139" s="7">
        <f>SUM(O139:P139)</f>
        <v>5</v>
      </c>
      <c r="T139" s="7">
        <f>SUM(Q139:R139)</f>
        <v>6</v>
      </c>
      <c r="U139" s="7">
        <f>SUM(O139:R139)</f>
        <v>11</v>
      </c>
    </row>
    <row r="140" spans="1:21" x14ac:dyDescent="0.2">
      <c r="A140" s="7">
        <v>134</v>
      </c>
      <c r="B140" s="7" t="b">
        <v>1</v>
      </c>
      <c r="C140" s="7" t="s">
        <v>27</v>
      </c>
      <c r="D140" s="7" t="s">
        <v>1486</v>
      </c>
      <c r="E140" s="7" t="s">
        <v>1487</v>
      </c>
      <c r="F140" s="7" t="s">
        <v>1488</v>
      </c>
      <c r="G140" s="7" t="s">
        <v>83</v>
      </c>
      <c r="H140" s="7"/>
      <c r="I140" s="7">
        <v>0.85</v>
      </c>
      <c r="J140" s="7">
        <v>1.2</v>
      </c>
      <c r="K140" s="7">
        <f>S140/T140</f>
        <v>0.82352941176470584</v>
      </c>
      <c r="L140" s="7" t="s">
        <v>41</v>
      </c>
      <c r="M140" s="7" t="s">
        <v>33</v>
      </c>
      <c r="N140" s="7">
        <v>0</v>
      </c>
      <c r="O140" s="8">
        <v>1</v>
      </c>
      <c r="P140" s="8">
        <v>13</v>
      </c>
      <c r="Q140" s="9">
        <v>5</v>
      </c>
      <c r="R140" s="9">
        <v>12</v>
      </c>
      <c r="S140" s="7">
        <f>SUM(O140:P140)</f>
        <v>14</v>
      </c>
      <c r="T140" s="7">
        <f>SUM(Q140:R140)</f>
        <v>17</v>
      </c>
      <c r="U140" s="7">
        <f>SUM(O140:R140)</f>
        <v>31</v>
      </c>
    </row>
    <row r="141" spans="1:21" x14ac:dyDescent="0.2">
      <c r="A141" s="7">
        <v>133</v>
      </c>
      <c r="B141" s="7" t="b">
        <v>1</v>
      </c>
      <c r="C141" s="7" t="s">
        <v>27</v>
      </c>
      <c r="D141" s="7" t="s">
        <v>1489</v>
      </c>
      <c r="E141" s="7" t="s">
        <v>1490</v>
      </c>
      <c r="F141" s="7" t="s">
        <v>1491</v>
      </c>
      <c r="G141" s="7" t="s">
        <v>1035</v>
      </c>
      <c r="H141" s="7"/>
      <c r="I141" s="7">
        <v>0.4</v>
      </c>
      <c r="J141" s="7">
        <v>1.2</v>
      </c>
      <c r="K141" s="7">
        <f>S141/T141</f>
        <v>0.82222222222222219</v>
      </c>
      <c r="L141" s="7" t="s">
        <v>41</v>
      </c>
      <c r="M141" s="7" t="s">
        <v>33</v>
      </c>
      <c r="N141" s="7">
        <v>9</v>
      </c>
      <c r="O141" s="8">
        <v>15</v>
      </c>
      <c r="P141" s="8">
        <v>22</v>
      </c>
      <c r="Q141" s="9">
        <v>24</v>
      </c>
      <c r="R141" s="9">
        <v>21</v>
      </c>
      <c r="S141" s="7">
        <f>SUM(O141:P141)</f>
        <v>37</v>
      </c>
      <c r="T141" s="7">
        <f>SUM(Q141:R141)</f>
        <v>45</v>
      </c>
      <c r="U141" s="7">
        <f>SUM(O141:R141)</f>
        <v>82</v>
      </c>
    </row>
    <row r="142" spans="1:21" x14ac:dyDescent="0.2">
      <c r="A142" s="7">
        <v>132</v>
      </c>
      <c r="B142" s="7" t="b">
        <v>1</v>
      </c>
      <c r="C142" s="7" t="s">
        <v>27</v>
      </c>
      <c r="D142" s="7" t="s">
        <v>1492</v>
      </c>
      <c r="E142" s="7" t="s">
        <v>1493</v>
      </c>
      <c r="F142" s="7" t="s">
        <v>1494</v>
      </c>
      <c r="G142" s="7" t="s">
        <v>205</v>
      </c>
      <c r="H142" s="7"/>
      <c r="I142" s="7">
        <v>0.55000000000000004</v>
      </c>
      <c r="J142" s="7">
        <v>1.2</v>
      </c>
      <c r="K142" s="7">
        <f>S142/T142</f>
        <v>0.81818181818181823</v>
      </c>
      <c r="L142" s="7" t="s">
        <v>41</v>
      </c>
      <c r="M142" s="7" t="s">
        <v>33</v>
      </c>
      <c r="N142" s="7">
        <v>0</v>
      </c>
      <c r="O142" s="8">
        <v>7</v>
      </c>
      <c r="P142" s="8">
        <v>11</v>
      </c>
      <c r="Q142" s="9">
        <v>9</v>
      </c>
      <c r="R142" s="9">
        <v>13</v>
      </c>
      <c r="S142" s="7">
        <f>SUM(O142:P142)</f>
        <v>18</v>
      </c>
      <c r="T142" s="7">
        <f>SUM(Q142:R142)</f>
        <v>22</v>
      </c>
      <c r="U142" s="7">
        <f>SUM(O142:R142)</f>
        <v>40</v>
      </c>
    </row>
    <row r="143" spans="1:21" x14ac:dyDescent="0.2">
      <c r="A143" s="7">
        <v>131</v>
      </c>
      <c r="B143" s="7" t="b">
        <v>1</v>
      </c>
      <c r="C143" s="7" t="s">
        <v>27</v>
      </c>
      <c r="D143" s="7" t="s">
        <v>1495</v>
      </c>
      <c r="E143" s="7" t="s">
        <v>1496</v>
      </c>
      <c r="F143" s="7" t="s">
        <v>1497</v>
      </c>
      <c r="G143" s="7" t="s">
        <v>1374</v>
      </c>
      <c r="H143" s="7"/>
      <c r="I143" s="7">
        <v>0.8</v>
      </c>
      <c r="J143" s="7">
        <v>1.2</v>
      </c>
      <c r="K143" s="7">
        <f>S143/T143</f>
        <v>0.8125</v>
      </c>
      <c r="L143" s="7" t="s">
        <v>41</v>
      </c>
      <c r="M143" s="7" t="s">
        <v>33</v>
      </c>
      <c r="N143" s="7">
        <v>0</v>
      </c>
      <c r="O143" s="8">
        <v>8</v>
      </c>
      <c r="P143" s="8">
        <v>5</v>
      </c>
      <c r="Q143" s="9">
        <v>3</v>
      </c>
      <c r="R143" s="9">
        <v>13</v>
      </c>
      <c r="S143" s="7">
        <f>SUM(O143:P143)</f>
        <v>13</v>
      </c>
      <c r="T143" s="7">
        <f>SUM(Q143:R143)</f>
        <v>16</v>
      </c>
      <c r="U143" s="7">
        <f>SUM(O143:R143)</f>
        <v>29</v>
      </c>
    </row>
    <row r="144" spans="1:21" x14ac:dyDescent="0.2">
      <c r="A144" s="7">
        <v>130</v>
      </c>
      <c r="B144" s="7" t="b">
        <v>1</v>
      </c>
      <c r="C144" s="7" t="s">
        <v>27</v>
      </c>
      <c r="D144" s="7" t="s">
        <v>1498</v>
      </c>
      <c r="E144" s="7" t="s">
        <v>1499</v>
      </c>
      <c r="F144" s="7" t="s">
        <v>1500</v>
      </c>
      <c r="G144" s="7" t="s">
        <v>143</v>
      </c>
      <c r="H144" s="7"/>
      <c r="I144" s="7">
        <v>0.76</v>
      </c>
      <c r="J144" s="7">
        <v>1.2</v>
      </c>
      <c r="K144" s="7">
        <f>S144/T144</f>
        <v>0.81132075471698117</v>
      </c>
      <c r="L144" s="7" t="s">
        <v>41</v>
      </c>
      <c r="M144" s="7" t="s">
        <v>33</v>
      </c>
      <c r="N144" s="7">
        <v>1</v>
      </c>
      <c r="O144" s="8">
        <v>11</v>
      </c>
      <c r="P144" s="8">
        <v>32</v>
      </c>
      <c r="Q144" s="9">
        <v>17</v>
      </c>
      <c r="R144" s="9">
        <v>36</v>
      </c>
      <c r="S144" s="7">
        <f>SUM(O144:P144)</f>
        <v>43</v>
      </c>
      <c r="T144" s="7">
        <f>SUM(Q144:R144)</f>
        <v>53</v>
      </c>
      <c r="U144" s="7">
        <f>SUM(O144:R144)</f>
        <v>96</v>
      </c>
    </row>
    <row r="145" spans="1:21" x14ac:dyDescent="0.2">
      <c r="A145" s="7">
        <v>124</v>
      </c>
      <c r="B145" s="7" t="b">
        <v>1</v>
      </c>
      <c r="C145" s="7" t="s">
        <v>27</v>
      </c>
      <c r="D145" s="7" t="s">
        <v>1501</v>
      </c>
      <c r="E145" s="7" t="s">
        <v>1502</v>
      </c>
      <c r="F145" s="7" t="s">
        <v>1503</v>
      </c>
      <c r="G145" s="7" t="s">
        <v>77</v>
      </c>
      <c r="H145" s="7"/>
      <c r="I145" s="7">
        <v>0.42</v>
      </c>
      <c r="J145" s="7">
        <v>1.2</v>
      </c>
      <c r="K145" s="7">
        <f>S145/T145</f>
        <v>0.8</v>
      </c>
      <c r="L145" s="7" t="s">
        <v>41</v>
      </c>
      <c r="M145" s="7" t="s">
        <v>33</v>
      </c>
      <c r="N145" s="7">
        <v>3</v>
      </c>
      <c r="O145" s="8">
        <v>2</v>
      </c>
      <c r="P145" s="8">
        <v>2</v>
      </c>
      <c r="Q145" s="9">
        <v>2</v>
      </c>
      <c r="R145" s="9">
        <v>3</v>
      </c>
      <c r="S145" s="7">
        <f>SUM(O145:P145)</f>
        <v>4</v>
      </c>
      <c r="T145" s="7">
        <f>SUM(Q145:R145)</f>
        <v>5</v>
      </c>
      <c r="U145" s="7">
        <f>SUM(O145:R145)</f>
        <v>9</v>
      </c>
    </row>
    <row r="146" spans="1:21" x14ac:dyDescent="0.2">
      <c r="A146" s="7">
        <v>125</v>
      </c>
      <c r="B146" s="7" t="b">
        <v>1</v>
      </c>
      <c r="C146" s="7" t="s">
        <v>27</v>
      </c>
      <c r="D146" s="7" t="s">
        <v>1504</v>
      </c>
      <c r="E146" s="7" t="s">
        <v>1505</v>
      </c>
      <c r="F146" s="7" t="s">
        <v>1506</v>
      </c>
      <c r="G146" s="7" t="s">
        <v>1328</v>
      </c>
      <c r="H146" s="7"/>
      <c r="I146" s="7">
        <v>0.89</v>
      </c>
      <c r="J146" s="7">
        <v>1.2</v>
      </c>
      <c r="K146" s="7">
        <f>S146/T146</f>
        <v>0.8</v>
      </c>
      <c r="L146" s="7" t="s">
        <v>41</v>
      </c>
      <c r="M146" s="7" t="s">
        <v>33</v>
      </c>
      <c r="N146" s="7">
        <v>2</v>
      </c>
      <c r="O146" s="8">
        <v>4</v>
      </c>
      <c r="P146" s="8">
        <v>0</v>
      </c>
      <c r="Q146" s="9">
        <v>5</v>
      </c>
      <c r="R146" s="9">
        <v>0</v>
      </c>
      <c r="S146" s="7">
        <f>SUM(O146:P146)</f>
        <v>4</v>
      </c>
      <c r="T146" s="7">
        <f>SUM(Q146:R146)</f>
        <v>5</v>
      </c>
      <c r="U146" s="7">
        <f>SUM(O146:R146)</f>
        <v>9</v>
      </c>
    </row>
    <row r="147" spans="1:21" x14ac:dyDescent="0.2">
      <c r="A147" s="7">
        <v>126</v>
      </c>
      <c r="B147" s="7" t="b">
        <v>1</v>
      </c>
      <c r="C147" s="7" t="s">
        <v>27</v>
      </c>
      <c r="D147" s="7" t="s">
        <v>1507</v>
      </c>
      <c r="E147" s="7" t="s">
        <v>1508</v>
      </c>
      <c r="F147" s="7" t="s">
        <v>60</v>
      </c>
      <c r="G147" s="7" t="s">
        <v>729</v>
      </c>
      <c r="H147" s="7"/>
      <c r="I147" s="7">
        <v>0.89</v>
      </c>
      <c r="J147" s="7">
        <v>1.2</v>
      </c>
      <c r="K147" s="7">
        <f>S147/T147</f>
        <v>0.8</v>
      </c>
      <c r="L147" s="7" t="s">
        <v>41</v>
      </c>
      <c r="M147" s="7" t="s">
        <v>33</v>
      </c>
      <c r="N147" s="7">
        <v>1</v>
      </c>
      <c r="O147" s="8">
        <v>0</v>
      </c>
      <c r="P147" s="8">
        <v>4</v>
      </c>
      <c r="Q147" s="9">
        <v>0</v>
      </c>
      <c r="R147" s="9">
        <v>5</v>
      </c>
      <c r="S147" s="7">
        <f>SUM(O147:P147)</f>
        <v>4</v>
      </c>
      <c r="T147" s="7">
        <f>SUM(Q147:R147)</f>
        <v>5</v>
      </c>
      <c r="U147" s="7">
        <f>SUM(O147:R147)</f>
        <v>9</v>
      </c>
    </row>
    <row r="148" spans="1:21" x14ac:dyDescent="0.2">
      <c r="A148" s="7">
        <v>127</v>
      </c>
      <c r="B148" s="7" t="b">
        <v>1</v>
      </c>
      <c r="C148" s="7" t="s">
        <v>27</v>
      </c>
      <c r="D148" s="7" t="s">
        <v>1509</v>
      </c>
      <c r="E148" s="7" t="s">
        <v>1510</v>
      </c>
      <c r="F148" s="7" t="s">
        <v>1511</v>
      </c>
      <c r="G148" s="7" t="s">
        <v>184</v>
      </c>
      <c r="H148" s="7"/>
      <c r="I148" s="7">
        <v>0.81</v>
      </c>
      <c r="J148" s="7">
        <v>1.2</v>
      </c>
      <c r="K148" s="7">
        <f>S148/T148</f>
        <v>0.8</v>
      </c>
      <c r="L148" s="7" t="s">
        <v>41</v>
      </c>
      <c r="M148" s="7" t="s">
        <v>33</v>
      </c>
      <c r="N148" s="7">
        <v>0</v>
      </c>
      <c r="O148" s="8">
        <v>1</v>
      </c>
      <c r="P148" s="8">
        <v>3</v>
      </c>
      <c r="Q148" s="9">
        <v>1</v>
      </c>
      <c r="R148" s="9">
        <v>4</v>
      </c>
      <c r="S148" s="7">
        <f>SUM(O148:P148)</f>
        <v>4</v>
      </c>
      <c r="T148" s="7">
        <f>SUM(Q148:R148)</f>
        <v>5</v>
      </c>
      <c r="U148" s="7">
        <f>SUM(O148:R148)</f>
        <v>9</v>
      </c>
    </row>
    <row r="149" spans="1:21" x14ac:dyDescent="0.2">
      <c r="A149" s="7">
        <v>128</v>
      </c>
      <c r="B149" s="7" t="b">
        <v>1</v>
      </c>
      <c r="C149" s="7" t="s">
        <v>27</v>
      </c>
      <c r="D149" s="7" t="s">
        <v>1512</v>
      </c>
      <c r="E149" s="7" t="s">
        <v>1513</v>
      </c>
      <c r="F149" s="7" t="s">
        <v>1514</v>
      </c>
      <c r="G149" s="7" t="s">
        <v>1153</v>
      </c>
      <c r="H149" s="7"/>
      <c r="I149" s="7">
        <v>0.81</v>
      </c>
      <c r="J149" s="7">
        <v>1.2</v>
      </c>
      <c r="K149" s="7">
        <f>S149/T149</f>
        <v>0.8</v>
      </c>
      <c r="L149" s="7" t="s">
        <v>41</v>
      </c>
      <c r="M149" s="7" t="s">
        <v>33</v>
      </c>
      <c r="N149" s="7">
        <v>0</v>
      </c>
      <c r="O149" s="8">
        <v>1</v>
      </c>
      <c r="P149" s="8">
        <v>3</v>
      </c>
      <c r="Q149" s="9">
        <v>1</v>
      </c>
      <c r="R149" s="9">
        <v>4</v>
      </c>
      <c r="S149" s="7">
        <f>SUM(O149:P149)</f>
        <v>4</v>
      </c>
      <c r="T149" s="7">
        <f>SUM(Q149:R149)</f>
        <v>5</v>
      </c>
      <c r="U149" s="7">
        <f>SUM(O149:R149)</f>
        <v>9</v>
      </c>
    </row>
    <row r="150" spans="1:21" x14ac:dyDescent="0.2">
      <c r="A150" s="7">
        <v>129</v>
      </c>
      <c r="B150" s="7" t="b">
        <v>1</v>
      </c>
      <c r="C150" s="7" t="s">
        <v>27</v>
      </c>
      <c r="D150" s="7" t="s">
        <v>1515</v>
      </c>
      <c r="E150" s="7" t="s">
        <v>1516</v>
      </c>
      <c r="F150" s="7"/>
      <c r="G150" s="7" t="s">
        <v>716</v>
      </c>
      <c r="H150" s="7"/>
      <c r="I150" s="7">
        <v>0.89</v>
      </c>
      <c r="J150" s="7">
        <v>1.2</v>
      </c>
      <c r="K150" s="7">
        <f>S150/T150</f>
        <v>0.8</v>
      </c>
      <c r="L150" s="7" t="s">
        <v>41</v>
      </c>
      <c r="M150" s="7" t="s">
        <v>33</v>
      </c>
      <c r="N150" s="7">
        <v>0</v>
      </c>
      <c r="O150" s="8">
        <v>0</v>
      </c>
      <c r="P150" s="8">
        <v>4</v>
      </c>
      <c r="Q150" s="9">
        <v>0</v>
      </c>
      <c r="R150" s="9">
        <v>5</v>
      </c>
      <c r="S150" s="7">
        <f>SUM(O150:P150)</f>
        <v>4</v>
      </c>
      <c r="T150" s="7">
        <f>SUM(Q150:R150)</f>
        <v>5</v>
      </c>
      <c r="U150" s="7">
        <f>SUM(O150:R150)</f>
        <v>9</v>
      </c>
    </row>
    <row r="151" spans="1:21" x14ac:dyDescent="0.2">
      <c r="A151" s="7">
        <v>176</v>
      </c>
      <c r="B151" s="7" t="b">
        <v>1</v>
      </c>
      <c r="C151" s="7" t="s">
        <v>27</v>
      </c>
      <c r="D151" s="7" t="s">
        <v>1356</v>
      </c>
      <c r="E151" s="7" t="s">
        <v>1357</v>
      </c>
      <c r="F151" s="7" t="s">
        <v>1358</v>
      </c>
      <c r="G151" s="7" t="s">
        <v>1359</v>
      </c>
      <c r="H151" s="7"/>
      <c r="I151" s="7">
        <v>0.33</v>
      </c>
      <c r="J151" s="7">
        <v>1.1000000000000001</v>
      </c>
      <c r="K151" s="7">
        <f>S151/T151</f>
        <v>0.94366197183098588</v>
      </c>
      <c r="L151" s="7" t="s">
        <v>41</v>
      </c>
      <c r="M151" s="7" t="s">
        <v>33</v>
      </c>
      <c r="N151" s="7">
        <v>3</v>
      </c>
      <c r="O151" s="8">
        <v>35</v>
      </c>
      <c r="P151" s="8">
        <v>32</v>
      </c>
      <c r="Q151" s="9">
        <v>36</v>
      </c>
      <c r="R151" s="9">
        <v>35</v>
      </c>
      <c r="S151" s="7">
        <f>SUM(O151:P151)</f>
        <v>67</v>
      </c>
      <c r="T151" s="7">
        <f>SUM(Q151:R151)</f>
        <v>71</v>
      </c>
      <c r="U151" s="7">
        <f>SUM(O151:R151)</f>
        <v>138</v>
      </c>
    </row>
    <row r="152" spans="1:21" x14ac:dyDescent="0.2">
      <c r="A152" s="7">
        <v>175</v>
      </c>
      <c r="B152" s="7" t="b">
        <v>1</v>
      </c>
      <c r="C152" s="7" t="s">
        <v>27</v>
      </c>
      <c r="D152" s="7" t="s">
        <v>1360</v>
      </c>
      <c r="E152" s="7" t="s">
        <v>1361</v>
      </c>
      <c r="F152" s="7" t="s">
        <v>1362</v>
      </c>
      <c r="G152" s="7" t="s">
        <v>119</v>
      </c>
      <c r="H152" s="7"/>
      <c r="I152" s="7">
        <v>0.95</v>
      </c>
      <c r="J152" s="7">
        <v>1.1000000000000001</v>
      </c>
      <c r="K152" s="7">
        <f>S152/T152</f>
        <v>0.94117647058823528</v>
      </c>
      <c r="L152" s="7" t="s">
        <v>41</v>
      </c>
      <c r="M152" s="7" t="s">
        <v>33</v>
      </c>
      <c r="N152" s="7">
        <v>0</v>
      </c>
      <c r="O152" s="8">
        <v>4</v>
      </c>
      <c r="P152" s="8">
        <v>12</v>
      </c>
      <c r="Q152" s="9">
        <v>3</v>
      </c>
      <c r="R152" s="9">
        <v>14</v>
      </c>
      <c r="S152" s="7">
        <f>SUM(O152:P152)</f>
        <v>16</v>
      </c>
      <c r="T152" s="7">
        <f>SUM(Q152:R152)</f>
        <v>17</v>
      </c>
      <c r="U152" s="7">
        <f>SUM(O152:R152)</f>
        <v>33</v>
      </c>
    </row>
    <row r="153" spans="1:21" x14ac:dyDescent="0.2">
      <c r="A153" s="7">
        <v>174</v>
      </c>
      <c r="B153" s="7" t="b">
        <v>1</v>
      </c>
      <c r="C153" s="7" t="s">
        <v>27</v>
      </c>
      <c r="D153" s="7" t="s">
        <v>1363</v>
      </c>
      <c r="E153" s="7" t="s">
        <v>1364</v>
      </c>
      <c r="F153" s="7"/>
      <c r="G153" s="7" t="s">
        <v>40</v>
      </c>
      <c r="H153" s="7" t="b">
        <v>1</v>
      </c>
      <c r="I153" s="7">
        <v>0.88</v>
      </c>
      <c r="J153" s="7">
        <v>1.1000000000000001</v>
      </c>
      <c r="K153" s="7">
        <f>S153/T153</f>
        <v>0.93439689876248699</v>
      </c>
      <c r="L153" s="7" t="s">
        <v>41</v>
      </c>
      <c r="M153" s="7" t="s">
        <v>33</v>
      </c>
      <c r="N153" s="7">
        <v>465</v>
      </c>
      <c r="O153" s="8">
        <v>3800</v>
      </c>
      <c r="P153" s="8">
        <v>2467</v>
      </c>
      <c r="Q153" s="9">
        <v>4513</v>
      </c>
      <c r="R153" s="9">
        <v>2194</v>
      </c>
      <c r="S153" s="7">
        <f>SUM(O153:P153)</f>
        <v>6267</v>
      </c>
      <c r="T153" s="7">
        <f>SUM(Q153:R153)</f>
        <v>6707</v>
      </c>
      <c r="U153" s="7">
        <f>SUM(O153:R153)</f>
        <v>12974</v>
      </c>
    </row>
    <row r="154" spans="1:21" x14ac:dyDescent="0.2">
      <c r="A154" s="7">
        <v>173</v>
      </c>
      <c r="B154" s="7" t="b">
        <v>1</v>
      </c>
      <c r="C154" s="7" t="s">
        <v>27</v>
      </c>
      <c r="D154" s="7" t="s">
        <v>1365</v>
      </c>
      <c r="E154" s="7" t="s">
        <v>1366</v>
      </c>
      <c r="F154" s="7" t="s">
        <v>1367</v>
      </c>
      <c r="G154" s="7" t="s">
        <v>133</v>
      </c>
      <c r="H154" s="7"/>
      <c r="I154" s="7">
        <v>0.94</v>
      </c>
      <c r="J154" s="7">
        <v>1.1000000000000001</v>
      </c>
      <c r="K154" s="7">
        <f>S154/T154</f>
        <v>0.93333333333333335</v>
      </c>
      <c r="L154" s="7" t="s">
        <v>41</v>
      </c>
      <c r="M154" s="7" t="s">
        <v>33</v>
      </c>
      <c r="N154" s="7">
        <v>0</v>
      </c>
      <c r="O154" s="8">
        <v>3</v>
      </c>
      <c r="P154" s="8">
        <v>11</v>
      </c>
      <c r="Q154" s="9">
        <v>3</v>
      </c>
      <c r="R154" s="9">
        <v>12</v>
      </c>
      <c r="S154" s="7">
        <f>SUM(O154:P154)</f>
        <v>14</v>
      </c>
      <c r="T154" s="7">
        <f>SUM(Q154:R154)</f>
        <v>15</v>
      </c>
      <c r="U154" s="7">
        <f>SUM(O154:R154)</f>
        <v>29</v>
      </c>
    </row>
    <row r="155" spans="1:21" x14ac:dyDescent="0.2">
      <c r="A155" s="7">
        <v>172</v>
      </c>
      <c r="B155" s="7" t="b">
        <v>1</v>
      </c>
      <c r="C155" s="7" t="s">
        <v>27</v>
      </c>
      <c r="D155" s="7" t="s">
        <v>1368</v>
      </c>
      <c r="E155" s="7" t="s">
        <v>1369</v>
      </c>
      <c r="F155" s="7" t="s">
        <v>1370</v>
      </c>
      <c r="G155" s="7" t="s">
        <v>830</v>
      </c>
      <c r="H155" s="7"/>
      <c r="I155" s="7">
        <v>0.88</v>
      </c>
      <c r="J155" s="7">
        <v>1.1000000000000001</v>
      </c>
      <c r="K155" s="7">
        <f>S155/T155</f>
        <v>0.93103448275862066</v>
      </c>
      <c r="L155" s="7" t="s">
        <v>41</v>
      </c>
      <c r="M155" s="7" t="s">
        <v>33</v>
      </c>
      <c r="N155" s="7">
        <v>2</v>
      </c>
      <c r="O155" s="8">
        <v>9</v>
      </c>
      <c r="P155" s="8">
        <v>18</v>
      </c>
      <c r="Q155" s="9">
        <v>11</v>
      </c>
      <c r="R155" s="9">
        <v>18</v>
      </c>
      <c r="S155" s="7">
        <f>SUM(O155:P155)</f>
        <v>27</v>
      </c>
      <c r="T155" s="7">
        <f>SUM(Q155:R155)</f>
        <v>29</v>
      </c>
      <c r="U155" s="7">
        <f>SUM(O155:R155)</f>
        <v>56</v>
      </c>
    </row>
    <row r="156" spans="1:21" x14ac:dyDescent="0.2">
      <c r="A156" s="7">
        <v>171</v>
      </c>
      <c r="B156" s="7" t="b">
        <v>1</v>
      </c>
      <c r="C156" s="7" t="s">
        <v>27</v>
      </c>
      <c r="D156" s="7" t="s">
        <v>1371</v>
      </c>
      <c r="E156" s="7" t="s">
        <v>1372</v>
      </c>
      <c r="F156" s="7" t="s">
        <v>1373</v>
      </c>
      <c r="G156" s="7" t="s">
        <v>1374</v>
      </c>
      <c r="H156" s="7"/>
      <c r="I156" s="7">
        <v>0.68</v>
      </c>
      <c r="J156" s="7">
        <v>1.1000000000000001</v>
      </c>
      <c r="K156" s="7">
        <f>S156/T156</f>
        <v>0.93023255813953487</v>
      </c>
      <c r="L156" s="7" t="s">
        <v>41</v>
      </c>
      <c r="M156" s="7" t="s">
        <v>33</v>
      </c>
      <c r="N156" s="7">
        <v>1</v>
      </c>
      <c r="O156" s="8">
        <v>38</v>
      </c>
      <c r="P156" s="8">
        <v>42</v>
      </c>
      <c r="Q156" s="9">
        <v>37</v>
      </c>
      <c r="R156" s="9">
        <v>49</v>
      </c>
      <c r="S156" s="7">
        <f>SUM(O156:P156)</f>
        <v>80</v>
      </c>
      <c r="T156" s="7">
        <f>SUM(Q156:R156)</f>
        <v>86</v>
      </c>
      <c r="U156" s="7">
        <f>SUM(O156:R156)</f>
        <v>166</v>
      </c>
    </row>
    <row r="157" spans="1:21" x14ac:dyDescent="0.2">
      <c r="A157" s="7">
        <v>170</v>
      </c>
      <c r="B157" s="7" t="b">
        <v>1</v>
      </c>
      <c r="C157" s="7" t="s">
        <v>27</v>
      </c>
      <c r="D157" s="7" t="s">
        <v>1375</v>
      </c>
      <c r="E157" s="7" t="s">
        <v>1376</v>
      </c>
      <c r="F157" s="7" t="s">
        <v>1377</v>
      </c>
      <c r="G157" s="7" t="s">
        <v>744</v>
      </c>
      <c r="H157" s="7" t="b">
        <v>1</v>
      </c>
      <c r="I157" s="7">
        <v>0.87</v>
      </c>
      <c r="J157" s="7">
        <v>1.1000000000000001</v>
      </c>
      <c r="K157" s="7">
        <f>S157/T157</f>
        <v>0.9285714285714286</v>
      </c>
      <c r="L157" s="7" t="s">
        <v>41</v>
      </c>
      <c r="M157" s="7" t="s">
        <v>33</v>
      </c>
      <c r="N157" s="7">
        <v>1</v>
      </c>
      <c r="O157" s="8">
        <v>4</v>
      </c>
      <c r="P157" s="8">
        <v>9</v>
      </c>
      <c r="Q157" s="9">
        <v>6</v>
      </c>
      <c r="R157" s="9">
        <v>8</v>
      </c>
      <c r="S157" s="7">
        <f>SUM(O157:P157)</f>
        <v>13</v>
      </c>
      <c r="T157" s="7">
        <f>SUM(Q157:R157)</f>
        <v>14</v>
      </c>
      <c r="U157" s="7">
        <f>SUM(O157:R157)</f>
        <v>27</v>
      </c>
    </row>
    <row r="158" spans="1:21" x14ac:dyDescent="0.2">
      <c r="A158" s="7">
        <v>167</v>
      </c>
      <c r="B158" s="7" t="b">
        <v>1</v>
      </c>
      <c r="C158" s="7" t="s">
        <v>27</v>
      </c>
      <c r="D158" s="7" t="s">
        <v>1378</v>
      </c>
      <c r="E158" s="7" t="s">
        <v>1379</v>
      </c>
      <c r="F158" s="7" t="s">
        <v>1380</v>
      </c>
      <c r="G158" s="7" t="s">
        <v>391</v>
      </c>
      <c r="H158" s="7"/>
      <c r="I158" s="7">
        <v>0.94</v>
      </c>
      <c r="J158" s="7">
        <v>1.1000000000000001</v>
      </c>
      <c r="K158" s="7">
        <f>S158/T158</f>
        <v>0.92307692307692313</v>
      </c>
      <c r="L158" s="7" t="s">
        <v>41</v>
      </c>
      <c r="M158" s="7" t="s">
        <v>33</v>
      </c>
      <c r="N158" s="7">
        <v>1</v>
      </c>
      <c r="O158" s="8">
        <v>2</v>
      </c>
      <c r="P158" s="8">
        <v>10</v>
      </c>
      <c r="Q158" s="9">
        <v>2</v>
      </c>
      <c r="R158" s="9">
        <v>11</v>
      </c>
      <c r="S158" s="7">
        <f>SUM(O158:P158)</f>
        <v>12</v>
      </c>
      <c r="T158" s="7">
        <f>SUM(Q158:R158)</f>
        <v>13</v>
      </c>
      <c r="U158" s="7">
        <f>SUM(O158:R158)</f>
        <v>25</v>
      </c>
    </row>
    <row r="159" spans="1:21" x14ac:dyDescent="0.2">
      <c r="A159" s="7">
        <v>168</v>
      </c>
      <c r="B159" s="7" t="b">
        <v>1</v>
      </c>
      <c r="C159" s="7" t="s">
        <v>27</v>
      </c>
      <c r="D159" s="7" t="s">
        <v>1381</v>
      </c>
      <c r="E159" s="7" t="s">
        <v>1382</v>
      </c>
      <c r="F159" s="7" t="s">
        <v>1383</v>
      </c>
      <c r="G159" s="7" t="s">
        <v>1384</v>
      </c>
      <c r="H159" s="7"/>
      <c r="I159" s="7">
        <v>0.93</v>
      </c>
      <c r="J159" s="7">
        <v>1.1000000000000001</v>
      </c>
      <c r="K159" s="7">
        <f>S159/T159</f>
        <v>0.92307692307692313</v>
      </c>
      <c r="L159" s="7" t="s">
        <v>41</v>
      </c>
      <c r="M159" s="7" t="s">
        <v>33</v>
      </c>
      <c r="N159" s="7">
        <v>0</v>
      </c>
      <c r="O159" s="8">
        <v>2</v>
      </c>
      <c r="P159" s="8">
        <v>10</v>
      </c>
      <c r="Q159" s="9">
        <v>3</v>
      </c>
      <c r="R159" s="9">
        <v>10</v>
      </c>
      <c r="S159" s="7">
        <f>SUM(O159:P159)</f>
        <v>12</v>
      </c>
      <c r="T159" s="7">
        <f>SUM(Q159:R159)</f>
        <v>13</v>
      </c>
      <c r="U159" s="7">
        <f>SUM(O159:R159)</f>
        <v>25</v>
      </c>
    </row>
    <row r="160" spans="1:21" x14ac:dyDescent="0.2">
      <c r="A160" s="7">
        <v>169</v>
      </c>
      <c r="B160" s="7" t="b">
        <v>1</v>
      </c>
      <c r="C160" s="7" t="s">
        <v>27</v>
      </c>
      <c r="D160" s="7" t="s">
        <v>1385</v>
      </c>
      <c r="E160" s="7" t="s">
        <v>1386</v>
      </c>
      <c r="F160" s="7" t="s">
        <v>1387</v>
      </c>
      <c r="G160" s="7" t="s">
        <v>1388</v>
      </c>
      <c r="H160" s="7"/>
      <c r="I160" s="7">
        <v>0.77</v>
      </c>
      <c r="J160" s="7">
        <v>1.1000000000000001</v>
      </c>
      <c r="K160" s="7">
        <f>S160/T160</f>
        <v>0.92307692307692313</v>
      </c>
      <c r="L160" s="7" t="s">
        <v>41</v>
      </c>
      <c r="M160" s="7" t="s">
        <v>33</v>
      </c>
      <c r="N160" s="7">
        <v>1</v>
      </c>
      <c r="O160" s="8">
        <v>6</v>
      </c>
      <c r="P160" s="8">
        <v>6</v>
      </c>
      <c r="Q160" s="9">
        <v>8</v>
      </c>
      <c r="R160" s="9">
        <v>5</v>
      </c>
      <c r="S160" s="7">
        <f>SUM(O160:P160)</f>
        <v>12</v>
      </c>
      <c r="T160" s="7">
        <f>SUM(Q160:R160)</f>
        <v>13</v>
      </c>
      <c r="U160" s="7">
        <f>SUM(O160:R160)</f>
        <v>25</v>
      </c>
    </row>
    <row r="161" spans="1:21" x14ac:dyDescent="0.2">
      <c r="A161" s="7">
        <v>165</v>
      </c>
      <c r="B161" s="7" t="b">
        <v>1</v>
      </c>
      <c r="C161" s="7" t="s">
        <v>27</v>
      </c>
      <c r="D161" s="7" t="s">
        <v>1389</v>
      </c>
      <c r="E161" s="7" t="s">
        <v>1390</v>
      </c>
      <c r="F161" s="7" t="s">
        <v>1391</v>
      </c>
      <c r="G161" s="7" t="s">
        <v>521</v>
      </c>
      <c r="H161" s="7"/>
      <c r="I161" s="7">
        <v>0.86</v>
      </c>
      <c r="J161" s="7">
        <v>1.1000000000000001</v>
      </c>
      <c r="K161" s="7">
        <f>S161/T161</f>
        <v>0.92</v>
      </c>
      <c r="L161" s="7" t="s">
        <v>41</v>
      </c>
      <c r="M161" s="7" t="s">
        <v>33</v>
      </c>
      <c r="N161" s="7">
        <v>0</v>
      </c>
      <c r="O161" s="8">
        <v>20</v>
      </c>
      <c r="P161" s="8">
        <v>49</v>
      </c>
      <c r="Q161" s="9">
        <v>34</v>
      </c>
      <c r="R161" s="9">
        <v>41</v>
      </c>
      <c r="S161" s="7">
        <f>SUM(O161:P161)</f>
        <v>69</v>
      </c>
      <c r="T161" s="7">
        <f>SUM(Q161:R161)</f>
        <v>75</v>
      </c>
      <c r="U161" s="7">
        <f>SUM(O161:R161)</f>
        <v>144</v>
      </c>
    </row>
    <row r="162" spans="1:21" x14ac:dyDescent="0.2">
      <c r="A162" s="7">
        <v>166</v>
      </c>
      <c r="B162" s="7" t="b">
        <v>1</v>
      </c>
      <c r="C162" s="7" t="s">
        <v>27</v>
      </c>
      <c r="D162" s="7" t="s">
        <v>1392</v>
      </c>
      <c r="E162" s="7" t="s">
        <v>1393</v>
      </c>
      <c r="F162" s="7" t="s">
        <v>1394</v>
      </c>
      <c r="G162" s="7" t="s">
        <v>1395</v>
      </c>
      <c r="H162" s="7" t="b">
        <v>1</v>
      </c>
      <c r="I162" s="7">
        <v>0.88</v>
      </c>
      <c r="J162" s="7">
        <v>1.1000000000000001</v>
      </c>
      <c r="K162" s="7">
        <f>S162/T162</f>
        <v>0.92</v>
      </c>
      <c r="L162" s="7" t="s">
        <v>41</v>
      </c>
      <c r="M162" s="7" t="s">
        <v>33</v>
      </c>
      <c r="N162" s="7">
        <v>4</v>
      </c>
      <c r="O162" s="8">
        <v>17</v>
      </c>
      <c r="P162" s="8">
        <v>6</v>
      </c>
      <c r="Q162" s="9">
        <v>10</v>
      </c>
      <c r="R162" s="9">
        <v>15</v>
      </c>
      <c r="S162" s="7">
        <f>SUM(O162:P162)</f>
        <v>23</v>
      </c>
      <c r="T162" s="7">
        <f>SUM(Q162:R162)</f>
        <v>25</v>
      </c>
      <c r="U162" s="7">
        <f>SUM(O162:R162)</f>
        <v>48</v>
      </c>
    </row>
    <row r="163" spans="1:21" x14ac:dyDescent="0.2">
      <c r="A163" s="7">
        <v>163</v>
      </c>
      <c r="B163" s="7" t="b">
        <v>1</v>
      </c>
      <c r="C163" s="7" t="s">
        <v>27</v>
      </c>
      <c r="D163" s="7" t="s">
        <v>1396</v>
      </c>
      <c r="E163" s="7" t="s">
        <v>1397</v>
      </c>
      <c r="F163" s="7" t="s">
        <v>1398</v>
      </c>
      <c r="G163" s="7" t="s">
        <v>1399</v>
      </c>
      <c r="H163" s="7" t="b">
        <v>1</v>
      </c>
      <c r="I163" s="7">
        <v>0.95</v>
      </c>
      <c r="J163" s="7">
        <v>1.1000000000000001</v>
      </c>
      <c r="K163" s="7">
        <f>S163/T163</f>
        <v>0.91666666666666663</v>
      </c>
      <c r="L163" s="7" t="s">
        <v>41</v>
      </c>
      <c r="M163" s="7" t="s">
        <v>33</v>
      </c>
      <c r="N163" s="7">
        <v>2</v>
      </c>
      <c r="O163" s="8">
        <v>11</v>
      </c>
      <c r="P163" s="8">
        <v>0</v>
      </c>
      <c r="Q163" s="9">
        <v>10</v>
      </c>
      <c r="R163" s="9">
        <v>2</v>
      </c>
      <c r="S163" s="7">
        <f>SUM(O163:P163)</f>
        <v>11</v>
      </c>
      <c r="T163" s="7">
        <f>SUM(Q163:R163)</f>
        <v>12</v>
      </c>
      <c r="U163" s="7">
        <f>SUM(O163:R163)</f>
        <v>23</v>
      </c>
    </row>
    <row r="164" spans="1:21" x14ac:dyDescent="0.2">
      <c r="A164" s="7">
        <v>164</v>
      </c>
      <c r="B164" s="7" t="b">
        <v>1</v>
      </c>
      <c r="C164" s="7" t="s">
        <v>27</v>
      </c>
      <c r="D164" s="7" t="s">
        <v>1400</v>
      </c>
      <c r="E164" s="7" t="s">
        <v>1401</v>
      </c>
      <c r="F164" s="7" t="s">
        <v>1402</v>
      </c>
      <c r="G164" s="7" t="s">
        <v>184</v>
      </c>
      <c r="H164" s="7"/>
      <c r="I164" s="7">
        <v>0.42</v>
      </c>
      <c r="J164" s="7">
        <v>1.1000000000000001</v>
      </c>
      <c r="K164" s="7">
        <f>S164/T164</f>
        <v>0.91666666666666663</v>
      </c>
      <c r="L164" s="7" t="s">
        <v>41</v>
      </c>
      <c r="M164" s="7" t="s">
        <v>33</v>
      </c>
      <c r="N164" s="7">
        <v>0</v>
      </c>
      <c r="O164" s="8">
        <v>6</v>
      </c>
      <c r="P164" s="8">
        <v>5</v>
      </c>
      <c r="Q164" s="9">
        <v>6</v>
      </c>
      <c r="R164" s="9">
        <v>6</v>
      </c>
      <c r="S164" s="7">
        <f>SUM(O164:P164)</f>
        <v>11</v>
      </c>
      <c r="T164" s="7">
        <f>SUM(Q164:R164)</f>
        <v>12</v>
      </c>
      <c r="U164" s="7">
        <f>SUM(O164:R164)</f>
        <v>23</v>
      </c>
    </row>
    <row r="165" spans="1:21" x14ac:dyDescent="0.2">
      <c r="A165" s="7">
        <v>162</v>
      </c>
      <c r="B165" s="7" t="b">
        <v>1</v>
      </c>
      <c r="C165" s="7" t="s">
        <v>27</v>
      </c>
      <c r="D165" s="7" t="s">
        <v>1403</v>
      </c>
      <c r="E165" s="7" t="s">
        <v>1404</v>
      </c>
      <c r="F165" s="7" t="s">
        <v>1405</v>
      </c>
      <c r="G165" s="7" t="s">
        <v>1374</v>
      </c>
      <c r="H165" s="7"/>
      <c r="I165" s="7">
        <v>0.78</v>
      </c>
      <c r="J165" s="7">
        <v>1.1000000000000001</v>
      </c>
      <c r="K165" s="7">
        <f>S165/T165</f>
        <v>0.91489361702127658</v>
      </c>
      <c r="L165" s="7" t="s">
        <v>41</v>
      </c>
      <c r="M165" s="7" t="s">
        <v>33</v>
      </c>
      <c r="N165" s="7">
        <v>0</v>
      </c>
      <c r="O165" s="8">
        <v>17</v>
      </c>
      <c r="P165" s="8">
        <v>26</v>
      </c>
      <c r="Q165" s="9">
        <v>19</v>
      </c>
      <c r="R165" s="9">
        <v>28</v>
      </c>
      <c r="S165" s="7">
        <f>SUM(O165:P165)</f>
        <v>43</v>
      </c>
      <c r="T165" s="7">
        <f>SUM(Q165:R165)</f>
        <v>47</v>
      </c>
      <c r="U165" s="7">
        <f>SUM(O165:R165)</f>
        <v>90</v>
      </c>
    </row>
    <row r="166" spans="1:21" x14ac:dyDescent="0.2">
      <c r="A166" s="7">
        <v>161</v>
      </c>
      <c r="B166" s="7" t="b">
        <v>1</v>
      </c>
      <c r="C166" s="7" t="s">
        <v>27</v>
      </c>
      <c r="D166" s="7" t="s">
        <v>1406</v>
      </c>
      <c r="E166" s="7" t="s">
        <v>1407</v>
      </c>
      <c r="F166" s="7" t="s">
        <v>1408</v>
      </c>
      <c r="G166" s="7" t="s">
        <v>114</v>
      </c>
      <c r="H166" s="7"/>
      <c r="I166" s="7">
        <v>0.9</v>
      </c>
      <c r="J166" s="7">
        <v>1.1000000000000001</v>
      </c>
      <c r="K166" s="7">
        <f>S166/T166</f>
        <v>0.9107142857142857</v>
      </c>
      <c r="L166" s="7" t="s">
        <v>41</v>
      </c>
      <c r="M166" s="7" t="s">
        <v>33</v>
      </c>
      <c r="N166" s="7">
        <v>0</v>
      </c>
      <c r="O166" s="8">
        <v>15</v>
      </c>
      <c r="P166" s="8">
        <v>36</v>
      </c>
      <c r="Q166" s="9">
        <v>13</v>
      </c>
      <c r="R166" s="9">
        <v>43</v>
      </c>
      <c r="S166" s="7">
        <f>SUM(O166:P166)</f>
        <v>51</v>
      </c>
      <c r="T166" s="7">
        <f>SUM(Q166:R166)</f>
        <v>56</v>
      </c>
      <c r="U166" s="7">
        <f>SUM(O166:R166)</f>
        <v>107</v>
      </c>
    </row>
    <row r="167" spans="1:21" x14ac:dyDescent="0.2">
      <c r="A167" s="7">
        <v>160</v>
      </c>
      <c r="B167" s="7" t="b">
        <v>1</v>
      </c>
      <c r="C167" s="7" t="s">
        <v>27</v>
      </c>
      <c r="D167" s="7" t="s">
        <v>1409</v>
      </c>
      <c r="E167" s="7" t="s">
        <v>1410</v>
      </c>
      <c r="F167" s="7" t="s">
        <v>1411</v>
      </c>
      <c r="G167" s="7" t="s">
        <v>599</v>
      </c>
      <c r="H167" s="7"/>
      <c r="I167" s="7">
        <v>0.94</v>
      </c>
      <c r="J167" s="7">
        <v>1.1000000000000001</v>
      </c>
      <c r="K167" s="7">
        <f>S167/T167</f>
        <v>0.90909090909090906</v>
      </c>
      <c r="L167" s="7" t="s">
        <v>41</v>
      </c>
      <c r="M167" s="7" t="s">
        <v>33</v>
      </c>
      <c r="N167" s="7">
        <v>1</v>
      </c>
      <c r="O167" s="8">
        <v>1</v>
      </c>
      <c r="P167" s="8">
        <v>9</v>
      </c>
      <c r="Q167" s="9">
        <v>1</v>
      </c>
      <c r="R167" s="9">
        <v>10</v>
      </c>
      <c r="S167" s="7">
        <f>SUM(O167:P167)</f>
        <v>10</v>
      </c>
      <c r="T167" s="7">
        <f>SUM(Q167:R167)</f>
        <v>11</v>
      </c>
      <c r="U167" s="7">
        <f>SUM(O167:R167)</f>
        <v>21</v>
      </c>
    </row>
    <row r="168" spans="1:21" x14ac:dyDescent="0.2">
      <c r="A168" s="7">
        <v>159</v>
      </c>
      <c r="B168" s="7" t="b">
        <v>1</v>
      </c>
      <c r="C168" s="7" t="s">
        <v>27</v>
      </c>
      <c r="D168" s="7" t="s">
        <v>1412</v>
      </c>
      <c r="E168" s="7" t="s">
        <v>1413</v>
      </c>
      <c r="F168" s="7" t="s">
        <v>1414</v>
      </c>
      <c r="G168" s="7" t="s">
        <v>531</v>
      </c>
      <c r="H168" s="7" t="b">
        <v>1</v>
      </c>
      <c r="I168" s="7">
        <v>0.82</v>
      </c>
      <c r="J168" s="7">
        <v>1.1000000000000001</v>
      </c>
      <c r="K168" s="7">
        <f>S168/T168</f>
        <v>0.90804597701149425</v>
      </c>
      <c r="L168" s="7" t="s">
        <v>41</v>
      </c>
      <c r="M168" s="7" t="s">
        <v>33</v>
      </c>
      <c r="N168" s="7">
        <v>1</v>
      </c>
      <c r="O168" s="8">
        <v>29</v>
      </c>
      <c r="P168" s="8">
        <v>50</v>
      </c>
      <c r="Q168" s="9">
        <v>32</v>
      </c>
      <c r="R168" s="9">
        <v>55</v>
      </c>
      <c r="S168" s="7">
        <f>SUM(O168:P168)</f>
        <v>79</v>
      </c>
      <c r="T168" s="7">
        <f>SUM(Q168:R168)</f>
        <v>87</v>
      </c>
      <c r="U168" s="7">
        <f>SUM(O168:R168)</f>
        <v>166</v>
      </c>
    </row>
    <row r="169" spans="1:21" x14ac:dyDescent="0.2">
      <c r="A169" s="7">
        <v>158</v>
      </c>
      <c r="B169" s="7" t="b">
        <v>1</v>
      </c>
      <c r="C169" s="7" t="s">
        <v>27</v>
      </c>
      <c r="D169" s="7" t="s">
        <v>1415</v>
      </c>
      <c r="E169" s="7" t="s">
        <v>1416</v>
      </c>
      <c r="F169" s="7" t="s">
        <v>1417</v>
      </c>
      <c r="G169" s="7" t="s">
        <v>1214</v>
      </c>
      <c r="H169" s="7"/>
      <c r="I169" s="7">
        <v>0.36</v>
      </c>
      <c r="J169" s="7">
        <v>1.1000000000000001</v>
      </c>
      <c r="K169" s="7">
        <f>S169/T169</f>
        <v>0.9051094890510949</v>
      </c>
      <c r="L169" s="7" t="s">
        <v>41</v>
      </c>
      <c r="M169" s="7" t="s">
        <v>33</v>
      </c>
      <c r="N169" s="7">
        <v>1</v>
      </c>
      <c r="O169" s="8">
        <v>62</v>
      </c>
      <c r="P169" s="8">
        <v>62</v>
      </c>
      <c r="Q169" s="9">
        <v>74</v>
      </c>
      <c r="R169" s="9">
        <v>63</v>
      </c>
      <c r="S169" s="7">
        <f>SUM(O169:P169)</f>
        <v>124</v>
      </c>
      <c r="T169" s="7">
        <f>SUM(Q169:R169)</f>
        <v>137</v>
      </c>
      <c r="U169" s="7">
        <f>SUM(O169:R169)</f>
        <v>261</v>
      </c>
    </row>
    <row r="170" spans="1:21" x14ac:dyDescent="0.2">
      <c r="A170" s="7">
        <v>155</v>
      </c>
      <c r="B170" s="7" t="b">
        <v>1</v>
      </c>
      <c r="C170" s="7" t="s">
        <v>27</v>
      </c>
      <c r="D170" s="7" t="s">
        <v>1418</v>
      </c>
      <c r="E170" s="7" t="s">
        <v>1419</v>
      </c>
      <c r="F170" s="7" t="s">
        <v>1420</v>
      </c>
      <c r="G170" s="7" t="s">
        <v>1207</v>
      </c>
      <c r="H170" s="7"/>
      <c r="I170" s="7">
        <v>0.91</v>
      </c>
      <c r="J170" s="7">
        <v>1.1000000000000001</v>
      </c>
      <c r="K170" s="7">
        <f>S170/T170</f>
        <v>0.9</v>
      </c>
      <c r="L170" s="7" t="s">
        <v>41</v>
      </c>
      <c r="M170" s="7" t="s">
        <v>33</v>
      </c>
      <c r="N170" s="7">
        <v>1</v>
      </c>
      <c r="O170" s="8">
        <v>3</v>
      </c>
      <c r="P170" s="8">
        <v>15</v>
      </c>
      <c r="Q170" s="9">
        <v>5</v>
      </c>
      <c r="R170" s="9">
        <v>15</v>
      </c>
      <c r="S170" s="7">
        <f>SUM(O170:P170)</f>
        <v>18</v>
      </c>
      <c r="T170" s="7">
        <f>SUM(Q170:R170)</f>
        <v>20</v>
      </c>
      <c r="U170" s="7">
        <f>SUM(O170:R170)</f>
        <v>38</v>
      </c>
    </row>
    <row r="171" spans="1:21" x14ac:dyDescent="0.2">
      <c r="A171" s="7">
        <v>156</v>
      </c>
      <c r="B171" s="7" t="b">
        <v>1</v>
      </c>
      <c r="C171" s="7" t="s">
        <v>27</v>
      </c>
      <c r="D171" s="7" t="s">
        <v>1421</v>
      </c>
      <c r="E171" s="7" t="s">
        <v>1422</v>
      </c>
      <c r="F171" s="7" t="s">
        <v>1423</v>
      </c>
      <c r="G171" s="7" t="s">
        <v>337</v>
      </c>
      <c r="H171" s="7"/>
      <c r="I171" s="7">
        <v>0.95</v>
      </c>
      <c r="J171" s="7">
        <v>1.1000000000000001</v>
      </c>
      <c r="K171" s="7">
        <f>S171/T171</f>
        <v>0.9</v>
      </c>
      <c r="L171" s="7" t="s">
        <v>41</v>
      </c>
      <c r="M171" s="7" t="s">
        <v>33</v>
      </c>
      <c r="N171" s="7">
        <v>8</v>
      </c>
      <c r="O171" s="8">
        <v>9</v>
      </c>
      <c r="P171" s="8">
        <v>0</v>
      </c>
      <c r="Q171" s="9">
        <v>10</v>
      </c>
      <c r="R171" s="9">
        <v>0</v>
      </c>
      <c r="S171" s="7">
        <f>SUM(O171:P171)</f>
        <v>9</v>
      </c>
      <c r="T171" s="7">
        <f>SUM(Q171:R171)</f>
        <v>10</v>
      </c>
      <c r="U171" s="7">
        <f>SUM(O171:R171)</f>
        <v>19</v>
      </c>
    </row>
    <row r="172" spans="1:21" x14ac:dyDescent="0.2">
      <c r="A172" s="7">
        <v>157</v>
      </c>
      <c r="B172" s="7" t="b">
        <v>1</v>
      </c>
      <c r="C172" s="7" t="s">
        <v>27</v>
      </c>
      <c r="D172" s="7" t="s">
        <v>1424</v>
      </c>
      <c r="E172" s="7" t="s">
        <v>1425</v>
      </c>
      <c r="F172" s="7"/>
      <c r="G172" s="7" t="s">
        <v>713</v>
      </c>
      <c r="H172" s="7"/>
      <c r="I172" s="7">
        <v>0.83</v>
      </c>
      <c r="J172" s="7">
        <v>1.1000000000000001</v>
      </c>
      <c r="K172" s="7">
        <f>S172/T172</f>
        <v>0.9</v>
      </c>
      <c r="L172" s="7" t="s">
        <v>41</v>
      </c>
      <c r="M172" s="7" t="s">
        <v>33</v>
      </c>
      <c r="N172" s="7">
        <v>1</v>
      </c>
      <c r="O172" s="8">
        <v>4</v>
      </c>
      <c r="P172" s="8">
        <v>5</v>
      </c>
      <c r="Q172" s="9">
        <v>3</v>
      </c>
      <c r="R172" s="9">
        <v>7</v>
      </c>
      <c r="S172" s="7">
        <f>SUM(O172:P172)</f>
        <v>9</v>
      </c>
      <c r="T172" s="7">
        <f>SUM(Q172:R172)</f>
        <v>10</v>
      </c>
      <c r="U172" s="7">
        <f>SUM(O172:R172)</f>
        <v>19</v>
      </c>
    </row>
    <row r="173" spans="1:21" x14ac:dyDescent="0.2">
      <c r="A173" s="7">
        <v>153</v>
      </c>
      <c r="B173" s="7" t="b">
        <v>1</v>
      </c>
      <c r="C173" s="7" t="s">
        <v>27</v>
      </c>
      <c r="D173" s="7" t="s">
        <v>1426</v>
      </c>
      <c r="E173" s="7" t="s">
        <v>1427</v>
      </c>
      <c r="F173" s="7" t="s">
        <v>1428</v>
      </c>
      <c r="G173" s="7" t="s">
        <v>87</v>
      </c>
      <c r="H173" s="7"/>
      <c r="I173" s="7">
        <v>0.76</v>
      </c>
      <c r="J173" s="7">
        <v>1.1000000000000001</v>
      </c>
      <c r="K173" s="7">
        <f>S173/T173</f>
        <v>0.88888888888888884</v>
      </c>
      <c r="L173" s="7" t="s">
        <v>41</v>
      </c>
      <c r="M173" s="7" t="s">
        <v>33</v>
      </c>
      <c r="N173" s="7">
        <v>1</v>
      </c>
      <c r="O173" s="8">
        <v>11</v>
      </c>
      <c r="P173" s="8">
        <v>21</v>
      </c>
      <c r="Q173" s="9">
        <v>15</v>
      </c>
      <c r="R173" s="9">
        <v>21</v>
      </c>
      <c r="S173" s="7">
        <f>SUM(O173:P173)</f>
        <v>32</v>
      </c>
      <c r="T173" s="7">
        <f>SUM(Q173:R173)</f>
        <v>36</v>
      </c>
      <c r="U173" s="7">
        <f>SUM(O173:R173)</f>
        <v>68</v>
      </c>
    </row>
    <row r="174" spans="1:21" x14ac:dyDescent="0.2">
      <c r="A174" s="7">
        <v>154</v>
      </c>
      <c r="B174" s="7" t="b">
        <v>1</v>
      </c>
      <c r="C174" s="7" t="s">
        <v>27</v>
      </c>
      <c r="D174" s="7" t="s">
        <v>1429</v>
      </c>
      <c r="E174" s="7" t="s">
        <v>1430</v>
      </c>
      <c r="F174" s="7" t="s">
        <v>1431</v>
      </c>
      <c r="G174" s="7" t="s">
        <v>956</v>
      </c>
      <c r="H174" s="7"/>
      <c r="I174" s="7">
        <v>0.83</v>
      </c>
      <c r="J174" s="7">
        <v>1.1000000000000001</v>
      </c>
      <c r="K174" s="7">
        <f>S174/T174</f>
        <v>0.88888888888888884</v>
      </c>
      <c r="L174" s="7" t="s">
        <v>41</v>
      </c>
      <c r="M174" s="7" t="s">
        <v>33</v>
      </c>
      <c r="N174" s="7">
        <v>0</v>
      </c>
      <c r="O174" s="8">
        <v>4</v>
      </c>
      <c r="P174" s="8">
        <v>12</v>
      </c>
      <c r="Q174" s="9">
        <v>8</v>
      </c>
      <c r="R174" s="9">
        <v>10</v>
      </c>
      <c r="S174" s="7">
        <f>SUM(O174:P174)</f>
        <v>16</v>
      </c>
      <c r="T174" s="7">
        <f>SUM(Q174:R174)</f>
        <v>18</v>
      </c>
      <c r="U174" s="7">
        <f>SUM(O174:R174)</f>
        <v>34</v>
      </c>
    </row>
    <row r="175" spans="1:21" x14ac:dyDescent="0.2">
      <c r="A175" s="7">
        <v>152</v>
      </c>
      <c r="B175" s="7" t="b">
        <v>1</v>
      </c>
      <c r="C175" s="7" t="s">
        <v>27</v>
      </c>
      <c r="D175" s="7" t="s">
        <v>1432</v>
      </c>
      <c r="E175" s="7" t="s">
        <v>1433</v>
      </c>
      <c r="F175" s="7" t="s">
        <v>1434</v>
      </c>
      <c r="G175" s="7" t="s">
        <v>298</v>
      </c>
      <c r="H175" s="7" t="b">
        <v>1</v>
      </c>
      <c r="I175" s="7">
        <v>0.9</v>
      </c>
      <c r="J175" s="7">
        <v>1.1000000000000001</v>
      </c>
      <c r="K175" s="7">
        <f>S175/T175</f>
        <v>0.88</v>
      </c>
      <c r="L175" s="7" t="s">
        <v>41</v>
      </c>
      <c r="M175" s="7" t="s">
        <v>33</v>
      </c>
      <c r="N175" s="7">
        <v>0</v>
      </c>
      <c r="O175" s="8">
        <v>4</v>
      </c>
      <c r="P175" s="8">
        <v>18</v>
      </c>
      <c r="Q175" s="9">
        <v>4</v>
      </c>
      <c r="R175" s="9">
        <v>21</v>
      </c>
      <c r="S175" s="7">
        <f>SUM(O175:P175)</f>
        <v>22</v>
      </c>
      <c r="T175" s="7">
        <f>SUM(Q175:R175)</f>
        <v>25</v>
      </c>
      <c r="U175" s="7">
        <f>SUM(O175:R175)</f>
        <v>47</v>
      </c>
    </row>
    <row r="176" spans="1:21" x14ac:dyDescent="0.2">
      <c r="A176" s="7">
        <v>148</v>
      </c>
      <c r="B176" s="7" t="b">
        <v>1</v>
      </c>
      <c r="C176" s="7" t="s">
        <v>27</v>
      </c>
      <c r="D176" s="7" t="s">
        <v>1435</v>
      </c>
      <c r="E176" s="7" t="s">
        <v>1436</v>
      </c>
      <c r="F176" s="7" t="s">
        <v>1437</v>
      </c>
      <c r="G176" s="7" t="s">
        <v>235</v>
      </c>
      <c r="H176" s="7"/>
      <c r="I176" s="7">
        <v>0.73</v>
      </c>
      <c r="J176" s="7">
        <v>1.1000000000000001</v>
      </c>
      <c r="K176" s="7">
        <f>S176/T176</f>
        <v>0.875</v>
      </c>
      <c r="L176" s="7" t="s">
        <v>41</v>
      </c>
      <c r="M176" s="7" t="s">
        <v>33</v>
      </c>
      <c r="N176" s="7">
        <v>0</v>
      </c>
      <c r="O176" s="8">
        <v>12</v>
      </c>
      <c r="P176" s="8">
        <v>23</v>
      </c>
      <c r="Q176" s="9">
        <v>17</v>
      </c>
      <c r="R176" s="9">
        <v>23</v>
      </c>
      <c r="S176" s="7">
        <f>SUM(O176:P176)</f>
        <v>35</v>
      </c>
      <c r="T176" s="7">
        <f>SUM(Q176:R176)</f>
        <v>40</v>
      </c>
      <c r="U176" s="7">
        <f>SUM(O176:R176)</f>
        <v>75</v>
      </c>
    </row>
    <row r="177" spans="1:21" x14ac:dyDescent="0.2">
      <c r="A177" s="7">
        <v>149</v>
      </c>
      <c r="B177" s="7" t="b">
        <v>1</v>
      </c>
      <c r="C177" s="7" t="s">
        <v>27</v>
      </c>
      <c r="D177" s="7" t="s">
        <v>1438</v>
      </c>
      <c r="E177" s="7" t="s">
        <v>1439</v>
      </c>
      <c r="F177" s="7" t="s">
        <v>1440</v>
      </c>
      <c r="G177" s="7" t="s">
        <v>119</v>
      </c>
      <c r="H177" s="7"/>
      <c r="I177" s="7">
        <v>0.86</v>
      </c>
      <c r="J177" s="7">
        <v>1.1000000000000001</v>
      </c>
      <c r="K177" s="7">
        <f>S177/T177</f>
        <v>0.875</v>
      </c>
      <c r="L177" s="7" t="s">
        <v>41</v>
      </c>
      <c r="M177" s="7" t="s">
        <v>33</v>
      </c>
      <c r="N177" s="7">
        <v>1</v>
      </c>
      <c r="O177" s="8">
        <v>3</v>
      </c>
      <c r="P177" s="8">
        <v>11</v>
      </c>
      <c r="Q177" s="9">
        <v>5</v>
      </c>
      <c r="R177" s="9">
        <v>11</v>
      </c>
      <c r="S177" s="7">
        <f>SUM(O177:P177)</f>
        <v>14</v>
      </c>
      <c r="T177" s="7">
        <f>SUM(Q177:R177)</f>
        <v>16</v>
      </c>
      <c r="U177" s="7">
        <f>SUM(O177:R177)</f>
        <v>30</v>
      </c>
    </row>
    <row r="178" spans="1:21" x14ac:dyDescent="0.2">
      <c r="A178" s="7">
        <v>150</v>
      </c>
      <c r="B178" s="7" t="b">
        <v>1</v>
      </c>
      <c r="C178" s="7" t="s">
        <v>27</v>
      </c>
      <c r="D178" s="7" t="s">
        <v>1441</v>
      </c>
      <c r="E178" s="7" t="s">
        <v>1442</v>
      </c>
      <c r="F178" s="7" t="s">
        <v>1443</v>
      </c>
      <c r="G178" s="7" t="s">
        <v>729</v>
      </c>
      <c r="H178" s="7"/>
      <c r="I178" s="7">
        <v>0.9</v>
      </c>
      <c r="J178" s="7">
        <v>1.1000000000000001</v>
      </c>
      <c r="K178" s="7">
        <f>S178/T178</f>
        <v>0.875</v>
      </c>
      <c r="L178" s="7" t="s">
        <v>41</v>
      </c>
      <c r="M178" s="7" t="s">
        <v>33</v>
      </c>
      <c r="N178" s="7">
        <v>0</v>
      </c>
      <c r="O178" s="8">
        <v>2</v>
      </c>
      <c r="P178" s="8">
        <v>5</v>
      </c>
      <c r="Q178" s="9">
        <v>1</v>
      </c>
      <c r="R178" s="9">
        <v>7</v>
      </c>
      <c r="S178" s="7">
        <f>SUM(O178:P178)</f>
        <v>7</v>
      </c>
      <c r="T178" s="7">
        <f>SUM(Q178:R178)</f>
        <v>8</v>
      </c>
      <c r="U178" s="7">
        <f>SUM(O178:R178)</f>
        <v>15</v>
      </c>
    </row>
    <row r="179" spans="1:21" x14ac:dyDescent="0.2">
      <c r="A179" s="7">
        <v>151</v>
      </c>
      <c r="B179" s="7" t="b">
        <v>1</v>
      </c>
      <c r="C179" s="7" t="s">
        <v>27</v>
      </c>
      <c r="D179" s="7" t="s">
        <v>1444</v>
      </c>
      <c r="E179" s="7" t="s">
        <v>1445</v>
      </c>
      <c r="F179" s="7" t="s">
        <v>1446</v>
      </c>
      <c r="G179" s="7" t="s">
        <v>1374</v>
      </c>
      <c r="H179" s="7"/>
      <c r="I179" s="7">
        <v>0.91</v>
      </c>
      <c r="J179" s="7">
        <v>1.1000000000000001</v>
      </c>
      <c r="K179" s="7">
        <f>S179/T179</f>
        <v>0.875</v>
      </c>
      <c r="L179" s="7" t="s">
        <v>41</v>
      </c>
      <c r="M179" s="7" t="s">
        <v>33</v>
      </c>
      <c r="N179" s="7">
        <v>0</v>
      </c>
      <c r="O179" s="8">
        <v>0</v>
      </c>
      <c r="P179" s="8">
        <v>7</v>
      </c>
      <c r="Q179" s="9">
        <v>2</v>
      </c>
      <c r="R179" s="9">
        <v>6</v>
      </c>
      <c r="S179" s="7">
        <f>SUM(O179:P179)</f>
        <v>7</v>
      </c>
      <c r="T179" s="7">
        <f>SUM(Q179:R179)</f>
        <v>8</v>
      </c>
      <c r="U179" s="7">
        <f>SUM(O179:R179)</f>
        <v>15</v>
      </c>
    </row>
    <row r="180" spans="1:21" x14ac:dyDescent="0.2">
      <c r="A180" s="7">
        <v>147</v>
      </c>
      <c r="B180" s="7" t="b">
        <v>1</v>
      </c>
      <c r="C180" s="7" t="s">
        <v>27</v>
      </c>
      <c r="D180" s="7" t="s">
        <v>1447</v>
      </c>
      <c r="E180" s="7" t="s">
        <v>1448</v>
      </c>
      <c r="F180" s="7" t="s">
        <v>1449</v>
      </c>
      <c r="G180" s="7" t="s">
        <v>1384</v>
      </c>
      <c r="H180" s="7"/>
      <c r="I180" s="7">
        <v>0.82</v>
      </c>
      <c r="J180" s="7">
        <v>1.1000000000000001</v>
      </c>
      <c r="K180" s="7">
        <f>S180/T180</f>
        <v>0.87096774193548387</v>
      </c>
      <c r="L180" s="7" t="s">
        <v>41</v>
      </c>
      <c r="M180" s="7" t="s">
        <v>33</v>
      </c>
      <c r="N180" s="7">
        <v>3</v>
      </c>
      <c r="O180" s="8">
        <v>7</v>
      </c>
      <c r="P180" s="8">
        <v>20</v>
      </c>
      <c r="Q180" s="9">
        <v>11</v>
      </c>
      <c r="R180" s="9">
        <v>20</v>
      </c>
      <c r="S180" s="7">
        <f>SUM(O180:P180)</f>
        <v>27</v>
      </c>
      <c r="T180" s="7">
        <f>SUM(Q180:R180)</f>
        <v>31</v>
      </c>
      <c r="U180" s="7">
        <f>SUM(O180:R180)</f>
        <v>58</v>
      </c>
    </row>
    <row r="181" spans="1:21" x14ac:dyDescent="0.2">
      <c r="A181" s="7">
        <v>234</v>
      </c>
      <c r="B181" s="7" t="b">
        <v>1</v>
      </c>
      <c r="C181" s="7" t="s">
        <v>27</v>
      </c>
      <c r="D181" s="7" t="s">
        <v>1179</v>
      </c>
      <c r="E181" s="7" t="s">
        <v>1180</v>
      </c>
      <c r="F181" s="7"/>
      <c r="G181" s="7" t="s">
        <v>40</v>
      </c>
      <c r="H181" s="7" t="b">
        <v>1</v>
      </c>
      <c r="I181" s="7">
        <v>0.97</v>
      </c>
      <c r="J181" s="7">
        <v>1</v>
      </c>
      <c r="K181" s="7">
        <f>S181/T181</f>
        <v>1.05</v>
      </c>
      <c r="L181" s="7" t="s">
        <v>41</v>
      </c>
      <c r="M181" s="7" t="s">
        <v>33</v>
      </c>
      <c r="N181" s="7">
        <v>9</v>
      </c>
      <c r="O181" s="8">
        <v>21</v>
      </c>
      <c r="P181" s="8">
        <v>0</v>
      </c>
      <c r="Q181" s="9">
        <v>14</v>
      </c>
      <c r="R181" s="9">
        <v>6</v>
      </c>
      <c r="S181" s="7">
        <f>SUM(O181:P181)</f>
        <v>21</v>
      </c>
      <c r="T181" s="7">
        <f>SUM(Q181:R181)</f>
        <v>20</v>
      </c>
      <c r="U181" s="7">
        <f>SUM(O181:R181)</f>
        <v>41</v>
      </c>
    </row>
    <row r="182" spans="1:21" x14ac:dyDescent="0.2">
      <c r="A182" s="7">
        <v>233</v>
      </c>
      <c r="B182" s="7" t="b">
        <v>1</v>
      </c>
      <c r="C182" s="7" t="s">
        <v>27</v>
      </c>
      <c r="D182" s="7" t="s">
        <v>1181</v>
      </c>
      <c r="E182" s="7" t="s">
        <v>1182</v>
      </c>
      <c r="F182" s="7" t="s">
        <v>1183</v>
      </c>
      <c r="G182" s="7" t="s">
        <v>1035</v>
      </c>
      <c r="H182" s="7"/>
      <c r="I182" s="7">
        <v>0.96</v>
      </c>
      <c r="J182" s="7">
        <v>1</v>
      </c>
      <c r="K182" s="7">
        <f>S182/T182</f>
        <v>1.0476190476190477</v>
      </c>
      <c r="L182" s="7" t="s">
        <v>41</v>
      </c>
      <c r="M182" s="7" t="s">
        <v>33</v>
      </c>
      <c r="N182" s="7">
        <v>0</v>
      </c>
      <c r="O182" s="8">
        <v>7</v>
      </c>
      <c r="P182" s="8">
        <v>15</v>
      </c>
      <c r="Q182" s="9">
        <v>3</v>
      </c>
      <c r="R182" s="9">
        <v>18</v>
      </c>
      <c r="S182" s="7">
        <f>SUM(O182:P182)</f>
        <v>22</v>
      </c>
      <c r="T182" s="7">
        <f>SUM(Q182:R182)</f>
        <v>21</v>
      </c>
      <c r="U182" s="7">
        <f>SUM(O182:R182)</f>
        <v>43</v>
      </c>
    </row>
    <row r="183" spans="1:21" x14ac:dyDescent="0.2">
      <c r="A183" s="7">
        <v>232</v>
      </c>
      <c r="B183" s="7" t="b">
        <v>1</v>
      </c>
      <c r="C183" s="7" t="s">
        <v>27</v>
      </c>
      <c r="D183" s="7" t="s">
        <v>1184</v>
      </c>
      <c r="E183" s="7" t="s">
        <v>1185</v>
      </c>
      <c r="F183" s="7" t="s">
        <v>1186</v>
      </c>
      <c r="G183" s="7" t="s">
        <v>1187</v>
      </c>
      <c r="H183" s="7"/>
      <c r="I183" s="7">
        <v>0.96</v>
      </c>
      <c r="J183" s="7">
        <v>1</v>
      </c>
      <c r="K183" s="7">
        <f>S183/T183</f>
        <v>1.02</v>
      </c>
      <c r="L183" s="7" t="s">
        <v>41</v>
      </c>
      <c r="M183" s="7" t="s">
        <v>33</v>
      </c>
      <c r="N183" s="7">
        <v>0</v>
      </c>
      <c r="O183" s="8">
        <v>55</v>
      </c>
      <c r="P183" s="8">
        <v>98</v>
      </c>
      <c r="Q183" s="9">
        <v>63</v>
      </c>
      <c r="R183" s="9">
        <v>87</v>
      </c>
      <c r="S183" s="7">
        <f>SUM(O183:P183)</f>
        <v>153</v>
      </c>
      <c r="T183" s="7">
        <f>SUM(Q183:R183)</f>
        <v>150</v>
      </c>
      <c r="U183" s="7">
        <f>SUM(O183:R183)</f>
        <v>303</v>
      </c>
    </row>
    <row r="184" spans="1:21" x14ac:dyDescent="0.2">
      <c r="A184" s="7">
        <v>231</v>
      </c>
      <c r="B184" s="7" t="b">
        <v>1</v>
      </c>
      <c r="C184" s="7" t="s">
        <v>27</v>
      </c>
      <c r="D184" s="7" t="s">
        <v>1188</v>
      </c>
      <c r="E184" s="7" t="s">
        <v>1189</v>
      </c>
      <c r="F184" s="7" t="s">
        <v>1190</v>
      </c>
      <c r="G184" s="7" t="s">
        <v>267</v>
      </c>
      <c r="H184" s="7" t="b">
        <v>1</v>
      </c>
      <c r="I184" s="7">
        <v>0.97</v>
      </c>
      <c r="J184" s="7">
        <v>1</v>
      </c>
      <c r="K184" s="7">
        <f>S184/T184</f>
        <v>1.010752688172043</v>
      </c>
      <c r="L184" s="7" t="s">
        <v>41</v>
      </c>
      <c r="M184" s="7" t="s">
        <v>33</v>
      </c>
      <c r="N184" s="7">
        <v>0</v>
      </c>
      <c r="O184" s="8">
        <v>36</v>
      </c>
      <c r="P184" s="8">
        <v>58</v>
      </c>
      <c r="Q184" s="9">
        <v>42</v>
      </c>
      <c r="R184" s="9">
        <v>51</v>
      </c>
      <c r="S184" s="7">
        <f>SUM(O184:P184)</f>
        <v>94</v>
      </c>
      <c r="T184" s="7">
        <f>SUM(Q184:R184)</f>
        <v>93</v>
      </c>
      <c r="U184" s="7">
        <f>SUM(O184:R184)</f>
        <v>187</v>
      </c>
    </row>
    <row r="185" spans="1:21" x14ac:dyDescent="0.2">
      <c r="A185" s="7">
        <v>230</v>
      </c>
      <c r="B185" s="7" t="b">
        <v>1</v>
      </c>
      <c r="C185" s="7" t="s">
        <v>27</v>
      </c>
      <c r="D185" s="7" t="s">
        <v>1191</v>
      </c>
      <c r="E185" s="7" t="s">
        <v>1192</v>
      </c>
      <c r="F185" s="7" t="s">
        <v>1193</v>
      </c>
      <c r="G185" s="7" t="s">
        <v>267</v>
      </c>
      <c r="H185" s="7"/>
      <c r="I185" s="7">
        <v>0.98</v>
      </c>
      <c r="J185" s="7">
        <v>1</v>
      </c>
      <c r="K185" s="7">
        <f>S185/T185</f>
        <v>1.0080645161290323</v>
      </c>
      <c r="L185" s="7" t="s">
        <v>41</v>
      </c>
      <c r="M185" s="7" t="s">
        <v>33</v>
      </c>
      <c r="N185" s="7">
        <v>1</v>
      </c>
      <c r="O185" s="8">
        <v>54</v>
      </c>
      <c r="P185" s="8">
        <v>71</v>
      </c>
      <c r="Q185" s="9">
        <v>48</v>
      </c>
      <c r="R185" s="9">
        <v>76</v>
      </c>
      <c r="S185" s="7">
        <f>SUM(O185:P185)</f>
        <v>125</v>
      </c>
      <c r="T185" s="7">
        <f>SUM(Q185:R185)</f>
        <v>124</v>
      </c>
      <c r="U185" s="7">
        <f>SUM(O185:R185)</f>
        <v>249</v>
      </c>
    </row>
    <row r="186" spans="1:21" x14ac:dyDescent="0.2">
      <c r="A186" s="7">
        <v>181</v>
      </c>
      <c r="B186" s="7" t="b">
        <v>1</v>
      </c>
      <c r="C186" s="7" t="s">
        <v>27</v>
      </c>
      <c r="D186" s="7" t="s">
        <v>1194</v>
      </c>
      <c r="E186" s="7" t="s">
        <v>1195</v>
      </c>
      <c r="F186" s="7" t="s">
        <v>1196</v>
      </c>
      <c r="G186" s="7" t="s">
        <v>83</v>
      </c>
      <c r="H186" s="7"/>
      <c r="I186" s="7">
        <v>1</v>
      </c>
      <c r="J186" s="7">
        <v>1</v>
      </c>
      <c r="K186" s="7">
        <f>S186/T186</f>
        <v>1</v>
      </c>
      <c r="L186" s="7" t="s">
        <v>41</v>
      </c>
      <c r="M186" s="7" t="s">
        <v>33</v>
      </c>
      <c r="N186" s="7">
        <v>2</v>
      </c>
      <c r="O186" s="8">
        <v>39</v>
      </c>
      <c r="P186" s="8">
        <v>44</v>
      </c>
      <c r="Q186" s="9">
        <v>39</v>
      </c>
      <c r="R186" s="9">
        <v>44</v>
      </c>
      <c r="S186" s="7">
        <f>SUM(O186:P186)</f>
        <v>83</v>
      </c>
      <c r="T186" s="7">
        <f>SUM(Q186:R186)</f>
        <v>83</v>
      </c>
      <c r="U186" s="7">
        <f>SUM(O186:R186)</f>
        <v>166</v>
      </c>
    </row>
    <row r="187" spans="1:21" x14ac:dyDescent="0.2">
      <c r="A187" s="7">
        <v>182</v>
      </c>
      <c r="B187" s="7" t="b">
        <v>1</v>
      </c>
      <c r="C187" s="7" t="s">
        <v>27</v>
      </c>
      <c r="D187" s="7" t="s">
        <v>1197</v>
      </c>
      <c r="E187" s="7" t="s">
        <v>1198</v>
      </c>
      <c r="F187" s="7" t="s">
        <v>1199</v>
      </c>
      <c r="G187" s="7" t="s">
        <v>1200</v>
      </c>
      <c r="H187" s="7" t="b">
        <v>1</v>
      </c>
      <c r="I187" s="7">
        <v>1</v>
      </c>
      <c r="J187" s="7">
        <v>1</v>
      </c>
      <c r="K187" s="7">
        <f>S187/T187</f>
        <v>1</v>
      </c>
      <c r="L187" s="7" t="s">
        <v>41</v>
      </c>
      <c r="M187" s="7" t="s">
        <v>33</v>
      </c>
      <c r="N187" s="7">
        <v>0</v>
      </c>
      <c r="O187" s="8">
        <v>17</v>
      </c>
      <c r="P187" s="8">
        <v>26</v>
      </c>
      <c r="Q187" s="9">
        <v>17</v>
      </c>
      <c r="R187" s="9">
        <v>26</v>
      </c>
      <c r="S187" s="7">
        <f>SUM(O187:P187)</f>
        <v>43</v>
      </c>
      <c r="T187" s="7">
        <f>SUM(Q187:R187)</f>
        <v>43</v>
      </c>
      <c r="U187" s="7">
        <f>SUM(O187:R187)</f>
        <v>86</v>
      </c>
    </row>
    <row r="188" spans="1:21" x14ac:dyDescent="0.2">
      <c r="A188" s="7">
        <v>183</v>
      </c>
      <c r="B188" s="7" t="b">
        <v>1</v>
      </c>
      <c r="C188" s="7" t="s">
        <v>27</v>
      </c>
      <c r="D188" s="7" t="s">
        <v>1201</v>
      </c>
      <c r="E188" s="7" t="s">
        <v>1202</v>
      </c>
      <c r="F188" s="7" t="s">
        <v>1203</v>
      </c>
      <c r="G188" s="7" t="s">
        <v>310</v>
      </c>
      <c r="H188" s="7"/>
      <c r="I188" s="7">
        <v>1</v>
      </c>
      <c r="J188" s="7">
        <v>1</v>
      </c>
      <c r="K188" s="7">
        <f>S188/T188</f>
        <v>1</v>
      </c>
      <c r="L188" s="7" t="s">
        <v>41</v>
      </c>
      <c r="M188" s="7" t="s">
        <v>33</v>
      </c>
      <c r="N188" s="7">
        <v>0</v>
      </c>
      <c r="O188" s="8">
        <v>8</v>
      </c>
      <c r="P188" s="8">
        <v>32</v>
      </c>
      <c r="Q188" s="9">
        <v>18</v>
      </c>
      <c r="R188" s="9">
        <v>22</v>
      </c>
      <c r="S188" s="7">
        <f>SUM(O188:P188)</f>
        <v>40</v>
      </c>
      <c r="T188" s="7">
        <f>SUM(Q188:R188)</f>
        <v>40</v>
      </c>
      <c r="U188" s="7">
        <f>SUM(O188:R188)</f>
        <v>80</v>
      </c>
    </row>
    <row r="189" spans="1:21" x14ac:dyDescent="0.2">
      <c r="A189" s="7">
        <v>184</v>
      </c>
      <c r="B189" s="7" t="b">
        <v>1</v>
      </c>
      <c r="C189" s="7" t="s">
        <v>27</v>
      </c>
      <c r="D189" s="7" t="s">
        <v>1204</v>
      </c>
      <c r="E189" s="7" t="s">
        <v>1205</v>
      </c>
      <c r="F189" s="7" t="s">
        <v>1206</v>
      </c>
      <c r="G189" s="7" t="s">
        <v>1207</v>
      </c>
      <c r="H189" s="7"/>
      <c r="I189" s="7">
        <v>1</v>
      </c>
      <c r="J189" s="7">
        <v>1</v>
      </c>
      <c r="K189" s="7">
        <f>S189/T189</f>
        <v>1</v>
      </c>
      <c r="L189" s="7" t="s">
        <v>41</v>
      </c>
      <c r="M189" s="7" t="s">
        <v>33</v>
      </c>
      <c r="N189" s="7">
        <v>2</v>
      </c>
      <c r="O189" s="8">
        <v>6</v>
      </c>
      <c r="P189" s="8">
        <v>24</v>
      </c>
      <c r="Q189" s="9">
        <v>8</v>
      </c>
      <c r="R189" s="9">
        <v>22</v>
      </c>
      <c r="S189" s="7">
        <f>SUM(O189:P189)</f>
        <v>30</v>
      </c>
      <c r="T189" s="7">
        <f>SUM(Q189:R189)</f>
        <v>30</v>
      </c>
      <c r="U189" s="7">
        <f>SUM(O189:R189)</f>
        <v>60</v>
      </c>
    </row>
    <row r="190" spans="1:21" x14ac:dyDescent="0.2">
      <c r="A190" s="7">
        <v>185</v>
      </c>
      <c r="B190" s="7" t="b">
        <v>1</v>
      </c>
      <c r="C190" s="7" t="s">
        <v>27</v>
      </c>
      <c r="D190" s="7" t="s">
        <v>1208</v>
      </c>
      <c r="E190" s="7" t="s">
        <v>1209</v>
      </c>
      <c r="F190" s="7" t="s">
        <v>1210</v>
      </c>
      <c r="G190" s="7" t="s">
        <v>1200</v>
      </c>
      <c r="H190" s="7"/>
      <c r="I190" s="7">
        <v>1</v>
      </c>
      <c r="J190" s="7">
        <v>1</v>
      </c>
      <c r="K190" s="7">
        <f>S190/T190</f>
        <v>1</v>
      </c>
      <c r="L190" s="7" t="s">
        <v>41</v>
      </c>
      <c r="M190" s="7" t="s">
        <v>33</v>
      </c>
      <c r="N190" s="7">
        <v>0</v>
      </c>
      <c r="O190" s="8">
        <v>8</v>
      </c>
      <c r="P190" s="8">
        <v>23</v>
      </c>
      <c r="Q190" s="9">
        <v>11</v>
      </c>
      <c r="R190" s="9">
        <v>20</v>
      </c>
      <c r="S190" s="7">
        <f>SUM(O190:P190)</f>
        <v>31</v>
      </c>
      <c r="T190" s="7">
        <f>SUM(Q190:R190)</f>
        <v>31</v>
      </c>
      <c r="U190" s="7">
        <f>SUM(O190:R190)</f>
        <v>62</v>
      </c>
    </row>
    <row r="191" spans="1:21" x14ac:dyDescent="0.2">
      <c r="A191" s="7">
        <v>186</v>
      </c>
      <c r="B191" s="7" t="b">
        <v>1</v>
      </c>
      <c r="C191" s="7" t="s">
        <v>27</v>
      </c>
      <c r="D191" s="7" t="s">
        <v>1211</v>
      </c>
      <c r="E191" s="7" t="s">
        <v>1212</v>
      </c>
      <c r="F191" s="7" t="s">
        <v>1213</v>
      </c>
      <c r="G191" s="7" t="s">
        <v>1214</v>
      </c>
      <c r="H191" s="7"/>
      <c r="I191" s="7">
        <v>1</v>
      </c>
      <c r="J191" s="7">
        <v>1</v>
      </c>
      <c r="K191" s="7">
        <f>S191/T191</f>
        <v>1</v>
      </c>
      <c r="L191" s="7" t="s">
        <v>41</v>
      </c>
      <c r="M191" s="7" t="s">
        <v>33</v>
      </c>
      <c r="N191" s="7">
        <v>1</v>
      </c>
      <c r="O191" s="8">
        <v>5</v>
      </c>
      <c r="P191" s="8">
        <v>25</v>
      </c>
      <c r="Q191" s="9">
        <v>5</v>
      </c>
      <c r="R191" s="9">
        <v>25</v>
      </c>
      <c r="S191" s="7">
        <f>SUM(O191:P191)</f>
        <v>30</v>
      </c>
      <c r="T191" s="7">
        <f>SUM(Q191:R191)</f>
        <v>30</v>
      </c>
      <c r="U191" s="7">
        <f>SUM(O191:R191)</f>
        <v>60</v>
      </c>
    </row>
    <row r="192" spans="1:21" x14ac:dyDescent="0.2">
      <c r="A192" s="7">
        <v>187</v>
      </c>
      <c r="B192" s="7" t="b">
        <v>1</v>
      </c>
      <c r="C192" s="7" t="s">
        <v>27</v>
      </c>
      <c r="D192" s="7" t="s">
        <v>1215</v>
      </c>
      <c r="E192" s="7" t="s">
        <v>1216</v>
      </c>
      <c r="F192" s="7" t="s">
        <v>1217</v>
      </c>
      <c r="G192" s="7" t="s">
        <v>596</v>
      </c>
      <c r="H192" s="7"/>
      <c r="I192" s="7">
        <v>1</v>
      </c>
      <c r="J192" s="7">
        <v>1</v>
      </c>
      <c r="K192" s="7">
        <f>S192/T192</f>
        <v>1</v>
      </c>
      <c r="L192" s="7" t="s">
        <v>41</v>
      </c>
      <c r="M192" s="7" t="s">
        <v>33</v>
      </c>
      <c r="N192" s="7">
        <v>0</v>
      </c>
      <c r="O192" s="8">
        <v>8</v>
      </c>
      <c r="P192" s="8">
        <v>9</v>
      </c>
      <c r="Q192" s="9">
        <v>9</v>
      </c>
      <c r="R192" s="9">
        <v>8</v>
      </c>
      <c r="S192" s="7">
        <f>SUM(O192:P192)</f>
        <v>17</v>
      </c>
      <c r="T192" s="7">
        <f>SUM(Q192:R192)</f>
        <v>17</v>
      </c>
      <c r="U192" s="7">
        <f>SUM(O192:R192)</f>
        <v>34</v>
      </c>
    </row>
    <row r="193" spans="1:21" x14ac:dyDescent="0.2">
      <c r="A193" s="7">
        <v>188</v>
      </c>
      <c r="B193" s="7" t="b">
        <v>1</v>
      </c>
      <c r="C193" s="7" t="s">
        <v>27</v>
      </c>
      <c r="D193" s="7" t="s">
        <v>270</v>
      </c>
      <c r="E193" s="7" t="s">
        <v>1218</v>
      </c>
      <c r="F193" s="7" t="s">
        <v>60</v>
      </c>
      <c r="G193" s="7" t="s">
        <v>119</v>
      </c>
      <c r="H193" s="7"/>
      <c r="I193" s="7">
        <v>1</v>
      </c>
      <c r="J193" s="7">
        <v>1</v>
      </c>
      <c r="K193" s="7">
        <f>S193/T193</f>
        <v>1</v>
      </c>
      <c r="L193" s="7" t="s">
        <v>41</v>
      </c>
      <c r="M193" s="7" t="s">
        <v>33</v>
      </c>
      <c r="N193" s="7">
        <v>0</v>
      </c>
      <c r="O193" s="8">
        <v>6</v>
      </c>
      <c r="P193" s="8">
        <v>9</v>
      </c>
      <c r="Q193" s="9">
        <v>4</v>
      </c>
      <c r="R193" s="9">
        <v>11</v>
      </c>
      <c r="S193" s="7">
        <f>SUM(O193:P193)</f>
        <v>15</v>
      </c>
      <c r="T193" s="7">
        <f>SUM(Q193:R193)</f>
        <v>15</v>
      </c>
      <c r="U193" s="7">
        <f>SUM(O193:R193)</f>
        <v>30</v>
      </c>
    </row>
    <row r="194" spans="1:21" x14ac:dyDescent="0.2">
      <c r="A194" s="7">
        <v>189</v>
      </c>
      <c r="B194" s="7" t="b">
        <v>1</v>
      </c>
      <c r="C194" s="7" t="s">
        <v>27</v>
      </c>
      <c r="D194" s="7" t="s">
        <v>1219</v>
      </c>
      <c r="E194" s="7" t="s">
        <v>1220</v>
      </c>
      <c r="F194" s="7" t="s">
        <v>1221</v>
      </c>
      <c r="G194" s="7" t="s">
        <v>1222</v>
      </c>
      <c r="H194" s="7"/>
      <c r="I194" s="7">
        <v>1</v>
      </c>
      <c r="J194" s="7">
        <v>1</v>
      </c>
      <c r="K194" s="7">
        <f>S194/T194</f>
        <v>1</v>
      </c>
      <c r="L194" s="7" t="s">
        <v>41</v>
      </c>
      <c r="M194" s="7" t="s">
        <v>33</v>
      </c>
      <c r="N194" s="7">
        <v>0</v>
      </c>
      <c r="O194" s="8">
        <v>1</v>
      </c>
      <c r="P194" s="8">
        <v>14</v>
      </c>
      <c r="Q194" s="9">
        <v>2</v>
      </c>
      <c r="R194" s="9">
        <v>13</v>
      </c>
      <c r="S194" s="7">
        <f>SUM(O194:P194)</f>
        <v>15</v>
      </c>
      <c r="T194" s="7">
        <f>SUM(Q194:R194)</f>
        <v>15</v>
      </c>
      <c r="U194" s="7">
        <f>SUM(O194:R194)</f>
        <v>30</v>
      </c>
    </row>
    <row r="195" spans="1:21" x14ac:dyDescent="0.2">
      <c r="A195" s="7">
        <v>190</v>
      </c>
      <c r="B195" s="7" t="b">
        <v>1</v>
      </c>
      <c r="C195" s="7" t="s">
        <v>27</v>
      </c>
      <c r="D195" s="7" t="s">
        <v>1223</v>
      </c>
      <c r="E195" s="7" t="s">
        <v>1224</v>
      </c>
      <c r="F195" s="7" t="s">
        <v>60</v>
      </c>
      <c r="G195" s="7" t="s">
        <v>1163</v>
      </c>
      <c r="H195" s="7"/>
      <c r="I195" s="7">
        <v>1</v>
      </c>
      <c r="J195" s="7">
        <v>1</v>
      </c>
      <c r="K195" s="7">
        <f>S195/T195</f>
        <v>1</v>
      </c>
      <c r="L195" s="7" t="s">
        <v>41</v>
      </c>
      <c r="M195" s="7" t="s">
        <v>33</v>
      </c>
      <c r="N195" s="7">
        <v>0</v>
      </c>
      <c r="O195" s="8">
        <v>7</v>
      </c>
      <c r="P195" s="8">
        <v>7</v>
      </c>
      <c r="Q195" s="9">
        <v>4</v>
      </c>
      <c r="R195" s="9">
        <v>10</v>
      </c>
      <c r="S195" s="7">
        <f>SUM(O195:P195)</f>
        <v>14</v>
      </c>
      <c r="T195" s="7">
        <f>SUM(Q195:R195)</f>
        <v>14</v>
      </c>
      <c r="U195" s="7">
        <f>SUM(O195:R195)</f>
        <v>28</v>
      </c>
    </row>
    <row r="196" spans="1:21" x14ac:dyDescent="0.2">
      <c r="A196" s="7">
        <v>191</v>
      </c>
      <c r="B196" s="7" t="b">
        <v>1</v>
      </c>
      <c r="C196" s="7" t="s">
        <v>27</v>
      </c>
      <c r="D196" s="7" t="s">
        <v>1225</v>
      </c>
      <c r="E196" s="7" t="s">
        <v>1226</v>
      </c>
      <c r="F196" s="7" t="s">
        <v>1227</v>
      </c>
      <c r="G196" s="7" t="s">
        <v>956</v>
      </c>
      <c r="H196" s="7"/>
      <c r="I196" s="7">
        <v>1</v>
      </c>
      <c r="J196" s="7">
        <v>1</v>
      </c>
      <c r="K196" s="7">
        <f>S196/T196</f>
        <v>1</v>
      </c>
      <c r="L196" s="7" t="s">
        <v>41</v>
      </c>
      <c r="M196" s="7" t="s">
        <v>33</v>
      </c>
      <c r="N196" s="7">
        <v>0</v>
      </c>
      <c r="O196" s="8">
        <v>4</v>
      </c>
      <c r="P196" s="8">
        <v>10</v>
      </c>
      <c r="Q196" s="9">
        <v>3</v>
      </c>
      <c r="R196" s="9">
        <v>11</v>
      </c>
      <c r="S196" s="7">
        <f>SUM(O196:P196)</f>
        <v>14</v>
      </c>
      <c r="T196" s="7">
        <f>SUM(Q196:R196)</f>
        <v>14</v>
      </c>
      <c r="U196" s="7">
        <f>SUM(O196:R196)</f>
        <v>28</v>
      </c>
    </row>
    <row r="197" spans="1:21" x14ac:dyDescent="0.2">
      <c r="A197" s="7">
        <v>192</v>
      </c>
      <c r="B197" s="7" t="b">
        <v>1</v>
      </c>
      <c r="C197" s="7" t="s">
        <v>27</v>
      </c>
      <c r="D197" s="7" t="s">
        <v>1228</v>
      </c>
      <c r="E197" s="7" t="s">
        <v>1229</v>
      </c>
      <c r="F197" s="7"/>
      <c r="G197" s="7" t="s">
        <v>1222</v>
      </c>
      <c r="H197" s="7"/>
      <c r="I197" s="7">
        <v>1</v>
      </c>
      <c r="J197" s="7">
        <v>1</v>
      </c>
      <c r="K197" s="7">
        <f>S197/T197</f>
        <v>1</v>
      </c>
      <c r="L197" s="7" t="s">
        <v>41</v>
      </c>
      <c r="M197" s="7" t="s">
        <v>33</v>
      </c>
      <c r="N197" s="7">
        <v>0</v>
      </c>
      <c r="O197" s="8">
        <v>5</v>
      </c>
      <c r="P197" s="8">
        <v>8</v>
      </c>
      <c r="Q197" s="9">
        <v>5</v>
      </c>
      <c r="R197" s="9">
        <v>8</v>
      </c>
      <c r="S197" s="7">
        <f>SUM(O197:P197)</f>
        <v>13</v>
      </c>
      <c r="T197" s="7">
        <f>SUM(Q197:R197)</f>
        <v>13</v>
      </c>
      <c r="U197" s="7">
        <f>SUM(O197:R197)</f>
        <v>26</v>
      </c>
    </row>
    <row r="198" spans="1:21" x14ac:dyDescent="0.2">
      <c r="A198" s="7">
        <v>193</v>
      </c>
      <c r="B198" s="7" t="b">
        <v>1</v>
      </c>
      <c r="C198" s="7" t="s">
        <v>27</v>
      </c>
      <c r="D198" s="7" t="s">
        <v>1230</v>
      </c>
      <c r="E198" s="7" t="s">
        <v>1231</v>
      </c>
      <c r="F198" s="7" t="s">
        <v>1232</v>
      </c>
      <c r="G198" s="7" t="s">
        <v>505</v>
      </c>
      <c r="H198" s="7"/>
      <c r="I198" s="7">
        <v>1</v>
      </c>
      <c r="J198" s="7">
        <v>1</v>
      </c>
      <c r="K198" s="7">
        <f>S198/T198</f>
        <v>1</v>
      </c>
      <c r="L198" s="7" t="s">
        <v>41</v>
      </c>
      <c r="M198" s="7" t="s">
        <v>33</v>
      </c>
      <c r="N198" s="7">
        <v>0</v>
      </c>
      <c r="O198" s="8">
        <v>3</v>
      </c>
      <c r="P198" s="8">
        <v>9</v>
      </c>
      <c r="Q198" s="9">
        <v>3</v>
      </c>
      <c r="R198" s="9">
        <v>9</v>
      </c>
      <c r="S198" s="7">
        <f>SUM(O198:P198)</f>
        <v>12</v>
      </c>
      <c r="T198" s="7">
        <f>SUM(Q198:R198)</f>
        <v>12</v>
      </c>
      <c r="U198" s="7">
        <f>SUM(O198:R198)</f>
        <v>24</v>
      </c>
    </row>
    <row r="199" spans="1:21" x14ac:dyDescent="0.2">
      <c r="A199" s="7">
        <v>194</v>
      </c>
      <c r="B199" s="7" t="b">
        <v>1</v>
      </c>
      <c r="C199" s="7" t="s">
        <v>27</v>
      </c>
      <c r="D199" s="7" t="s">
        <v>1233</v>
      </c>
      <c r="E199" s="7" t="s">
        <v>1234</v>
      </c>
      <c r="F199" s="7"/>
      <c r="G199" s="7" t="s">
        <v>1235</v>
      </c>
      <c r="H199" s="7"/>
      <c r="I199" s="7">
        <v>1</v>
      </c>
      <c r="J199" s="7">
        <v>1</v>
      </c>
      <c r="K199" s="7">
        <f>S199/T199</f>
        <v>1</v>
      </c>
      <c r="L199" s="7" t="s">
        <v>41</v>
      </c>
      <c r="M199" s="7" t="s">
        <v>33</v>
      </c>
      <c r="N199" s="7">
        <v>1</v>
      </c>
      <c r="O199" s="8">
        <v>6</v>
      </c>
      <c r="P199" s="8">
        <v>5</v>
      </c>
      <c r="Q199" s="9">
        <v>4</v>
      </c>
      <c r="R199" s="9">
        <v>7</v>
      </c>
      <c r="S199" s="7">
        <f>SUM(O199:P199)</f>
        <v>11</v>
      </c>
      <c r="T199" s="7">
        <f>SUM(Q199:R199)</f>
        <v>11</v>
      </c>
      <c r="U199" s="7">
        <f>SUM(O199:R199)</f>
        <v>22</v>
      </c>
    </row>
    <row r="200" spans="1:21" x14ac:dyDescent="0.2">
      <c r="A200" s="7">
        <v>195</v>
      </c>
      <c r="B200" s="7" t="b">
        <v>1</v>
      </c>
      <c r="C200" s="7" t="s">
        <v>27</v>
      </c>
      <c r="D200" s="7" t="s">
        <v>1236</v>
      </c>
      <c r="E200" s="7" t="s">
        <v>1237</v>
      </c>
      <c r="F200" s="7" t="s">
        <v>1238</v>
      </c>
      <c r="G200" s="7" t="s">
        <v>705</v>
      </c>
      <c r="H200" s="7"/>
      <c r="I200" s="7">
        <v>1</v>
      </c>
      <c r="J200" s="7">
        <v>1</v>
      </c>
      <c r="K200" s="7">
        <f>S200/T200</f>
        <v>1</v>
      </c>
      <c r="L200" s="7" t="s">
        <v>41</v>
      </c>
      <c r="M200" s="7" t="s">
        <v>33</v>
      </c>
      <c r="N200" s="7">
        <v>1</v>
      </c>
      <c r="O200" s="8">
        <v>3</v>
      </c>
      <c r="P200" s="8">
        <v>8</v>
      </c>
      <c r="Q200" s="9">
        <v>3</v>
      </c>
      <c r="R200" s="9">
        <v>8</v>
      </c>
      <c r="S200" s="7">
        <f>SUM(O200:P200)</f>
        <v>11</v>
      </c>
      <c r="T200" s="7">
        <f>SUM(Q200:R200)</f>
        <v>11</v>
      </c>
      <c r="U200" s="7">
        <f>SUM(O200:R200)</f>
        <v>22</v>
      </c>
    </row>
    <row r="201" spans="1:21" x14ac:dyDescent="0.2">
      <c r="A201" s="7">
        <v>196</v>
      </c>
      <c r="B201" s="7" t="b">
        <v>1</v>
      </c>
      <c r="C201" s="7" t="s">
        <v>27</v>
      </c>
      <c r="D201" s="7" t="s">
        <v>1239</v>
      </c>
      <c r="E201" s="7" t="s">
        <v>1240</v>
      </c>
      <c r="F201" s="7" t="s">
        <v>1241</v>
      </c>
      <c r="G201" s="7" t="s">
        <v>870</v>
      </c>
      <c r="H201" s="7"/>
      <c r="I201" s="7">
        <v>1</v>
      </c>
      <c r="J201" s="7">
        <v>1</v>
      </c>
      <c r="K201" s="7">
        <f>S201/T201</f>
        <v>1</v>
      </c>
      <c r="L201" s="7" t="s">
        <v>41</v>
      </c>
      <c r="M201" s="7" t="s">
        <v>33</v>
      </c>
      <c r="N201" s="7">
        <v>0</v>
      </c>
      <c r="O201" s="8">
        <v>2</v>
      </c>
      <c r="P201" s="8">
        <v>9</v>
      </c>
      <c r="Q201" s="9">
        <v>4</v>
      </c>
      <c r="R201" s="9">
        <v>7</v>
      </c>
      <c r="S201" s="7">
        <f>SUM(O201:P201)</f>
        <v>11</v>
      </c>
      <c r="T201" s="7">
        <f>SUM(Q201:R201)</f>
        <v>11</v>
      </c>
      <c r="U201" s="7">
        <f>SUM(O201:R201)</f>
        <v>22</v>
      </c>
    </row>
    <row r="202" spans="1:21" x14ac:dyDescent="0.2">
      <c r="A202" s="7">
        <v>197</v>
      </c>
      <c r="B202" s="7" t="b">
        <v>1</v>
      </c>
      <c r="C202" s="7" t="s">
        <v>27</v>
      </c>
      <c r="D202" s="7" t="s">
        <v>1242</v>
      </c>
      <c r="E202" s="7" t="s">
        <v>1243</v>
      </c>
      <c r="F202" s="7" t="s">
        <v>1244</v>
      </c>
      <c r="G202" s="7" t="s">
        <v>919</v>
      </c>
      <c r="H202" s="7"/>
      <c r="I202" s="7">
        <v>1</v>
      </c>
      <c r="J202" s="7">
        <v>1</v>
      </c>
      <c r="K202" s="7">
        <f>S202/T202</f>
        <v>1</v>
      </c>
      <c r="L202" s="7" t="s">
        <v>41</v>
      </c>
      <c r="M202" s="7" t="s">
        <v>33</v>
      </c>
      <c r="N202" s="7">
        <v>0</v>
      </c>
      <c r="O202" s="8">
        <v>0</v>
      </c>
      <c r="P202" s="8">
        <v>11</v>
      </c>
      <c r="Q202" s="9">
        <v>1</v>
      </c>
      <c r="R202" s="9">
        <v>10</v>
      </c>
      <c r="S202" s="7">
        <f>SUM(O202:P202)</f>
        <v>11</v>
      </c>
      <c r="T202" s="7">
        <f>SUM(Q202:R202)</f>
        <v>11</v>
      </c>
      <c r="U202" s="7">
        <f>SUM(O202:R202)</f>
        <v>22</v>
      </c>
    </row>
    <row r="203" spans="1:21" x14ac:dyDescent="0.2">
      <c r="A203" s="7">
        <v>198</v>
      </c>
      <c r="B203" s="7" t="b">
        <v>1</v>
      </c>
      <c r="C203" s="7" t="s">
        <v>27</v>
      </c>
      <c r="D203" s="7" t="s">
        <v>1245</v>
      </c>
      <c r="E203" s="7" t="s">
        <v>1246</v>
      </c>
      <c r="F203" s="7" t="s">
        <v>1247</v>
      </c>
      <c r="G203" s="7" t="s">
        <v>713</v>
      </c>
      <c r="H203" s="7"/>
      <c r="I203" s="7">
        <v>1</v>
      </c>
      <c r="J203" s="7">
        <v>1</v>
      </c>
      <c r="K203" s="7">
        <f>S203/T203</f>
        <v>1</v>
      </c>
      <c r="L203" s="7" t="s">
        <v>41</v>
      </c>
      <c r="M203" s="7" t="s">
        <v>33</v>
      </c>
      <c r="N203" s="7">
        <v>0</v>
      </c>
      <c r="O203" s="8">
        <v>4</v>
      </c>
      <c r="P203" s="8">
        <v>5</v>
      </c>
      <c r="Q203" s="9">
        <v>4</v>
      </c>
      <c r="R203" s="9">
        <v>5</v>
      </c>
      <c r="S203" s="7">
        <f>SUM(O203:P203)</f>
        <v>9</v>
      </c>
      <c r="T203" s="7">
        <f>SUM(Q203:R203)</f>
        <v>9</v>
      </c>
      <c r="U203" s="7">
        <f>SUM(O203:R203)</f>
        <v>18</v>
      </c>
    </row>
    <row r="204" spans="1:21" x14ac:dyDescent="0.2">
      <c r="A204" s="7">
        <v>199</v>
      </c>
      <c r="B204" s="7" t="b">
        <v>1</v>
      </c>
      <c r="C204" s="7" t="s">
        <v>27</v>
      </c>
      <c r="D204" s="7" t="s">
        <v>1248</v>
      </c>
      <c r="E204" s="7" t="s">
        <v>1249</v>
      </c>
      <c r="F204" s="7" t="s">
        <v>1250</v>
      </c>
      <c r="G204" s="7" t="s">
        <v>1222</v>
      </c>
      <c r="H204" s="7"/>
      <c r="I204" s="7">
        <v>1</v>
      </c>
      <c r="J204" s="7">
        <v>1</v>
      </c>
      <c r="K204" s="7">
        <f>S204/T204</f>
        <v>1</v>
      </c>
      <c r="L204" s="7" t="s">
        <v>41</v>
      </c>
      <c r="M204" s="7" t="s">
        <v>33</v>
      </c>
      <c r="N204" s="7">
        <v>0</v>
      </c>
      <c r="O204" s="8">
        <v>0</v>
      </c>
      <c r="P204" s="8">
        <v>8</v>
      </c>
      <c r="Q204" s="9">
        <v>0</v>
      </c>
      <c r="R204" s="9">
        <v>8</v>
      </c>
      <c r="S204" s="7">
        <f>SUM(O204:P204)</f>
        <v>8</v>
      </c>
      <c r="T204" s="7">
        <f>SUM(Q204:R204)</f>
        <v>8</v>
      </c>
      <c r="U204" s="7">
        <f>SUM(O204:R204)</f>
        <v>16</v>
      </c>
    </row>
    <row r="205" spans="1:21" x14ac:dyDescent="0.2">
      <c r="A205" s="7">
        <v>200</v>
      </c>
      <c r="B205" s="7" t="b">
        <v>1</v>
      </c>
      <c r="C205" s="7" t="s">
        <v>27</v>
      </c>
      <c r="D205" s="7" t="s">
        <v>1251</v>
      </c>
      <c r="E205" s="7" t="s">
        <v>1252</v>
      </c>
      <c r="F205" s="7" t="s">
        <v>1253</v>
      </c>
      <c r="G205" s="7" t="s">
        <v>1200</v>
      </c>
      <c r="H205" s="7"/>
      <c r="I205" s="7">
        <v>1</v>
      </c>
      <c r="J205" s="7">
        <v>1</v>
      </c>
      <c r="K205" s="7">
        <f>S205/T205</f>
        <v>1</v>
      </c>
      <c r="L205" s="7" t="s">
        <v>41</v>
      </c>
      <c r="M205" s="7" t="s">
        <v>33</v>
      </c>
      <c r="N205" s="7">
        <v>1</v>
      </c>
      <c r="O205" s="8">
        <v>3</v>
      </c>
      <c r="P205" s="8">
        <v>4</v>
      </c>
      <c r="Q205" s="9">
        <v>2</v>
      </c>
      <c r="R205" s="9">
        <v>5</v>
      </c>
      <c r="S205" s="7">
        <f>SUM(O205:P205)</f>
        <v>7</v>
      </c>
      <c r="T205" s="7">
        <f>SUM(Q205:R205)</f>
        <v>7</v>
      </c>
      <c r="U205" s="7">
        <f>SUM(O205:R205)</f>
        <v>14</v>
      </c>
    </row>
    <row r="206" spans="1:21" x14ac:dyDescent="0.2">
      <c r="A206" s="7">
        <v>201</v>
      </c>
      <c r="B206" s="7" t="b">
        <v>1</v>
      </c>
      <c r="C206" s="7" t="s">
        <v>27</v>
      </c>
      <c r="D206" s="7" t="s">
        <v>1254</v>
      </c>
      <c r="E206" s="7" t="s">
        <v>1255</v>
      </c>
      <c r="F206" s="7" t="s">
        <v>60</v>
      </c>
      <c r="G206" s="7" t="s">
        <v>1167</v>
      </c>
      <c r="H206" s="7"/>
      <c r="I206" s="7">
        <v>1</v>
      </c>
      <c r="J206" s="7">
        <v>1</v>
      </c>
      <c r="K206" s="7">
        <f>S206/T206</f>
        <v>1</v>
      </c>
      <c r="L206" s="7" t="s">
        <v>41</v>
      </c>
      <c r="M206" s="7" t="s">
        <v>33</v>
      </c>
      <c r="N206" s="7">
        <v>1</v>
      </c>
      <c r="O206" s="8">
        <v>1</v>
      </c>
      <c r="P206" s="8">
        <v>6</v>
      </c>
      <c r="Q206" s="9">
        <v>1</v>
      </c>
      <c r="R206" s="9">
        <v>6</v>
      </c>
      <c r="S206" s="7">
        <f>SUM(O206:P206)</f>
        <v>7</v>
      </c>
      <c r="T206" s="7">
        <f>SUM(Q206:R206)</f>
        <v>7</v>
      </c>
      <c r="U206" s="7">
        <f>SUM(O206:R206)</f>
        <v>14</v>
      </c>
    </row>
    <row r="207" spans="1:21" x14ac:dyDescent="0.2">
      <c r="A207" s="7">
        <v>202</v>
      </c>
      <c r="B207" s="7" t="b">
        <v>1</v>
      </c>
      <c r="C207" s="7" t="s">
        <v>27</v>
      </c>
      <c r="D207" s="7" t="s">
        <v>1256</v>
      </c>
      <c r="E207" s="7" t="s">
        <v>1257</v>
      </c>
      <c r="F207" s="7" t="s">
        <v>1258</v>
      </c>
      <c r="G207" s="7" t="s">
        <v>1163</v>
      </c>
      <c r="H207" s="7"/>
      <c r="I207" s="7">
        <v>1</v>
      </c>
      <c r="J207" s="7">
        <v>1</v>
      </c>
      <c r="K207" s="7">
        <f>S207/T207</f>
        <v>1</v>
      </c>
      <c r="L207" s="7" t="s">
        <v>41</v>
      </c>
      <c r="M207" s="7" t="s">
        <v>33</v>
      </c>
      <c r="N207" s="7">
        <v>0</v>
      </c>
      <c r="O207" s="8">
        <v>1</v>
      </c>
      <c r="P207" s="8">
        <v>6</v>
      </c>
      <c r="Q207" s="9">
        <v>2</v>
      </c>
      <c r="R207" s="9">
        <v>5</v>
      </c>
      <c r="S207" s="7">
        <f>SUM(O207:P207)</f>
        <v>7</v>
      </c>
      <c r="T207" s="7">
        <f>SUM(Q207:R207)</f>
        <v>7</v>
      </c>
      <c r="U207" s="7">
        <f>SUM(O207:R207)</f>
        <v>14</v>
      </c>
    </row>
    <row r="208" spans="1:21" x14ac:dyDescent="0.2">
      <c r="A208" s="7">
        <v>203</v>
      </c>
      <c r="B208" s="7" t="b">
        <v>1</v>
      </c>
      <c r="C208" s="7" t="s">
        <v>27</v>
      </c>
      <c r="D208" s="7" t="s">
        <v>1259</v>
      </c>
      <c r="E208" s="7" t="s">
        <v>1260</v>
      </c>
      <c r="F208" s="7" t="s">
        <v>1261</v>
      </c>
      <c r="G208" s="7" t="s">
        <v>1262</v>
      </c>
      <c r="H208" s="7"/>
      <c r="I208" s="7">
        <v>1</v>
      </c>
      <c r="J208" s="7">
        <v>1</v>
      </c>
      <c r="K208" s="7">
        <f>S208/T208</f>
        <v>1</v>
      </c>
      <c r="L208" s="7" t="s">
        <v>41</v>
      </c>
      <c r="M208" s="7" t="s">
        <v>33</v>
      </c>
      <c r="N208" s="7">
        <v>0</v>
      </c>
      <c r="O208" s="8">
        <v>2</v>
      </c>
      <c r="P208" s="8">
        <v>4</v>
      </c>
      <c r="Q208" s="9">
        <v>2</v>
      </c>
      <c r="R208" s="9">
        <v>4</v>
      </c>
      <c r="S208" s="7">
        <f>SUM(O208:P208)</f>
        <v>6</v>
      </c>
      <c r="T208" s="7">
        <f>SUM(Q208:R208)</f>
        <v>6</v>
      </c>
      <c r="U208" s="7">
        <f>SUM(O208:R208)</f>
        <v>12</v>
      </c>
    </row>
    <row r="209" spans="1:21" x14ac:dyDescent="0.2">
      <c r="A209" s="7">
        <v>204</v>
      </c>
      <c r="B209" s="7" t="b">
        <v>1</v>
      </c>
      <c r="C209" s="7" t="s">
        <v>27</v>
      </c>
      <c r="D209" s="7" t="s">
        <v>1263</v>
      </c>
      <c r="E209" s="7" t="s">
        <v>1264</v>
      </c>
      <c r="F209" s="7" t="s">
        <v>1265</v>
      </c>
      <c r="G209" s="7" t="s">
        <v>184</v>
      </c>
      <c r="H209" s="7" t="b">
        <v>1</v>
      </c>
      <c r="I209" s="7">
        <v>1</v>
      </c>
      <c r="J209" s="7">
        <v>1</v>
      </c>
      <c r="K209" s="7">
        <f>S209/T209</f>
        <v>1</v>
      </c>
      <c r="L209" s="7" t="s">
        <v>41</v>
      </c>
      <c r="M209" s="7" t="s">
        <v>33</v>
      </c>
      <c r="N209" s="7">
        <v>0</v>
      </c>
      <c r="O209" s="8">
        <v>1</v>
      </c>
      <c r="P209" s="8">
        <v>5</v>
      </c>
      <c r="Q209" s="9">
        <v>0</v>
      </c>
      <c r="R209" s="9">
        <v>6</v>
      </c>
      <c r="S209" s="7">
        <f>SUM(O209:P209)</f>
        <v>6</v>
      </c>
      <c r="T209" s="7">
        <f>SUM(Q209:R209)</f>
        <v>6</v>
      </c>
      <c r="U209" s="7">
        <f>SUM(O209:R209)</f>
        <v>12</v>
      </c>
    </row>
    <row r="210" spans="1:21" x14ac:dyDescent="0.2">
      <c r="A210" s="7">
        <v>205</v>
      </c>
      <c r="B210" s="7" t="b">
        <v>1</v>
      </c>
      <c r="C210" s="7" t="s">
        <v>27</v>
      </c>
      <c r="D210" s="7" t="s">
        <v>1266</v>
      </c>
      <c r="E210" s="7" t="s">
        <v>1267</v>
      </c>
      <c r="F210" s="7" t="s">
        <v>1268</v>
      </c>
      <c r="G210" s="7" t="s">
        <v>863</v>
      </c>
      <c r="H210" s="7"/>
      <c r="I210" s="7">
        <v>1</v>
      </c>
      <c r="J210" s="7">
        <v>1</v>
      </c>
      <c r="K210" s="7">
        <f>S210/T210</f>
        <v>1</v>
      </c>
      <c r="L210" s="7" t="s">
        <v>41</v>
      </c>
      <c r="M210" s="7" t="s">
        <v>33</v>
      </c>
      <c r="N210" s="7">
        <v>0</v>
      </c>
      <c r="O210" s="8">
        <v>1</v>
      </c>
      <c r="P210" s="8">
        <v>5</v>
      </c>
      <c r="Q210" s="9">
        <v>0</v>
      </c>
      <c r="R210" s="9">
        <v>6</v>
      </c>
      <c r="S210" s="7">
        <f>SUM(O210:P210)</f>
        <v>6</v>
      </c>
      <c r="T210" s="7">
        <f>SUM(Q210:R210)</f>
        <v>6</v>
      </c>
      <c r="U210" s="7">
        <f>SUM(O210:R210)</f>
        <v>12</v>
      </c>
    </row>
    <row r="211" spans="1:21" x14ac:dyDescent="0.2">
      <c r="A211" s="7">
        <v>206</v>
      </c>
      <c r="B211" s="7" t="b">
        <v>1</v>
      </c>
      <c r="C211" s="7" t="s">
        <v>27</v>
      </c>
      <c r="D211" s="7" t="s">
        <v>1269</v>
      </c>
      <c r="E211" s="7" t="s">
        <v>1270</v>
      </c>
      <c r="F211" s="7" t="s">
        <v>1271</v>
      </c>
      <c r="G211" s="7" t="s">
        <v>609</v>
      </c>
      <c r="H211" s="7"/>
      <c r="I211" s="7">
        <v>1</v>
      </c>
      <c r="J211" s="7">
        <v>1</v>
      </c>
      <c r="K211" s="7">
        <f>S211/T211</f>
        <v>1</v>
      </c>
      <c r="L211" s="7" t="s">
        <v>41</v>
      </c>
      <c r="M211" s="7" t="s">
        <v>33</v>
      </c>
      <c r="N211" s="7">
        <v>3</v>
      </c>
      <c r="O211" s="8">
        <v>4</v>
      </c>
      <c r="P211" s="8">
        <v>0</v>
      </c>
      <c r="Q211" s="9">
        <v>4</v>
      </c>
      <c r="R211" s="9">
        <v>0</v>
      </c>
      <c r="S211" s="7">
        <f>SUM(O211:P211)</f>
        <v>4</v>
      </c>
      <c r="T211" s="7">
        <f>SUM(Q211:R211)</f>
        <v>4</v>
      </c>
      <c r="U211" s="7">
        <f>SUM(O211:R211)</f>
        <v>8</v>
      </c>
    </row>
    <row r="212" spans="1:21" x14ac:dyDescent="0.2">
      <c r="A212" s="7">
        <v>207</v>
      </c>
      <c r="B212" s="7" t="b">
        <v>1</v>
      </c>
      <c r="C212" s="7" t="s">
        <v>27</v>
      </c>
      <c r="D212" s="7" t="s">
        <v>1272</v>
      </c>
      <c r="E212" s="7" t="s">
        <v>1273</v>
      </c>
      <c r="F212" s="7" t="s">
        <v>1274</v>
      </c>
      <c r="G212" s="7" t="s">
        <v>370</v>
      </c>
      <c r="H212" s="7"/>
      <c r="I212" s="7">
        <v>1</v>
      </c>
      <c r="J212" s="7">
        <v>1</v>
      </c>
      <c r="K212" s="7">
        <f>S212/T212</f>
        <v>1</v>
      </c>
      <c r="L212" s="7" t="s">
        <v>41</v>
      </c>
      <c r="M212" s="7" t="s">
        <v>33</v>
      </c>
      <c r="N212" s="7">
        <v>3</v>
      </c>
      <c r="O212" s="8">
        <v>4</v>
      </c>
      <c r="P212" s="8">
        <v>0</v>
      </c>
      <c r="Q212" s="9">
        <v>4</v>
      </c>
      <c r="R212" s="9">
        <v>0</v>
      </c>
      <c r="S212" s="7">
        <f>SUM(O212:P212)</f>
        <v>4</v>
      </c>
      <c r="T212" s="7">
        <f>SUM(Q212:R212)</f>
        <v>4</v>
      </c>
      <c r="U212" s="7">
        <f>SUM(O212:R212)</f>
        <v>8</v>
      </c>
    </row>
    <row r="213" spans="1:21" x14ac:dyDescent="0.2">
      <c r="A213" s="7">
        <v>208</v>
      </c>
      <c r="B213" s="7" t="b">
        <v>1</v>
      </c>
      <c r="C213" s="7" t="s">
        <v>27</v>
      </c>
      <c r="D213" s="7" t="s">
        <v>1275</v>
      </c>
      <c r="E213" s="7" t="s">
        <v>1276</v>
      </c>
      <c r="F213" s="7" t="s">
        <v>1277</v>
      </c>
      <c r="G213" s="7" t="s">
        <v>289</v>
      </c>
      <c r="H213" s="7"/>
      <c r="I213" s="7">
        <v>1</v>
      </c>
      <c r="J213" s="7">
        <v>1</v>
      </c>
      <c r="K213" s="7">
        <f>S213/T213</f>
        <v>1</v>
      </c>
      <c r="L213" s="7" t="s">
        <v>41</v>
      </c>
      <c r="M213" s="7" t="s">
        <v>33</v>
      </c>
      <c r="N213" s="7">
        <v>2</v>
      </c>
      <c r="O213" s="8">
        <v>1</v>
      </c>
      <c r="P213" s="8">
        <v>3</v>
      </c>
      <c r="Q213" s="9">
        <v>1</v>
      </c>
      <c r="R213" s="9">
        <v>3</v>
      </c>
      <c r="S213" s="7">
        <f>SUM(O213:P213)</f>
        <v>4</v>
      </c>
      <c r="T213" s="7">
        <f>SUM(Q213:R213)</f>
        <v>4</v>
      </c>
      <c r="U213" s="7">
        <f>SUM(O213:R213)</f>
        <v>8</v>
      </c>
    </row>
    <row r="214" spans="1:21" x14ac:dyDescent="0.2">
      <c r="A214" s="7">
        <v>209</v>
      </c>
      <c r="B214" s="7" t="b">
        <v>1</v>
      </c>
      <c r="C214" s="7" t="s">
        <v>27</v>
      </c>
      <c r="D214" s="7" t="s">
        <v>1278</v>
      </c>
      <c r="E214" s="7" t="s">
        <v>1279</v>
      </c>
      <c r="F214" s="7" t="s">
        <v>1280</v>
      </c>
      <c r="G214" s="7" t="s">
        <v>1163</v>
      </c>
      <c r="H214" s="7"/>
      <c r="I214" s="7">
        <v>1</v>
      </c>
      <c r="J214" s="7">
        <v>1</v>
      </c>
      <c r="K214" s="7">
        <f>S214/T214</f>
        <v>1</v>
      </c>
      <c r="L214" s="7" t="s">
        <v>41</v>
      </c>
      <c r="M214" s="7" t="s">
        <v>33</v>
      </c>
      <c r="N214" s="7">
        <v>0</v>
      </c>
      <c r="O214" s="8">
        <v>2</v>
      </c>
      <c r="P214" s="8">
        <v>3</v>
      </c>
      <c r="Q214" s="9">
        <v>1</v>
      </c>
      <c r="R214" s="9">
        <v>4</v>
      </c>
      <c r="S214" s="7">
        <f>SUM(O214:P214)</f>
        <v>5</v>
      </c>
      <c r="T214" s="7">
        <f>SUM(Q214:R214)</f>
        <v>5</v>
      </c>
      <c r="U214" s="7">
        <f>SUM(O214:R214)</f>
        <v>10</v>
      </c>
    </row>
    <row r="215" spans="1:21" x14ac:dyDescent="0.2">
      <c r="A215" s="7">
        <v>210</v>
      </c>
      <c r="B215" s="7" t="b">
        <v>1</v>
      </c>
      <c r="C215" s="7" t="s">
        <v>27</v>
      </c>
      <c r="D215" s="7" t="s">
        <v>1281</v>
      </c>
      <c r="E215" s="7" t="s">
        <v>1282</v>
      </c>
      <c r="F215" s="7" t="s">
        <v>1283</v>
      </c>
      <c r="G215" s="7" t="s">
        <v>948</v>
      </c>
      <c r="H215" s="7"/>
      <c r="I215" s="7">
        <v>1</v>
      </c>
      <c r="J215" s="7">
        <v>1</v>
      </c>
      <c r="K215" s="7">
        <f>S215/T215</f>
        <v>1</v>
      </c>
      <c r="L215" s="7" t="s">
        <v>41</v>
      </c>
      <c r="M215" s="7" t="s">
        <v>33</v>
      </c>
      <c r="N215" s="7">
        <v>0</v>
      </c>
      <c r="O215" s="8">
        <v>1</v>
      </c>
      <c r="P215" s="8">
        <v>4</v>
      </c>
      <c r="Q215" s="9">
        <v>0</v>
      </c>
      <c r="R215" s="9">
        <v>5</v>
      </c>
      <c r="S215" s="7">
        <f>SUM(O215:P215)</f>
        <v>5</v>
      </c>
      <c r="T215" s="7">
        <f>SUM(Q215:R215)</f>
        <v>5</v>
      </c>
      <c r="U215" s="7">
        <f>SUM(O215:R215)</f>
        <v>10</v>
      </c>
    </row>
    <row r="216" spans="1:21" x14ac:dyDescent="0.2">
      <c r="A216" s="7">
        <v>211</v>
      </c>
      <c r="B216" s="7" t="b">
        <v>1</v>
      </c>
      <c r="C216" s="7" t="s">
        <v>27</v>
      </c>
      <c r="D216" s="7" t="s">
        <v>1284</v>
      </c>
      <c r="E216" s="7" t="s">
        <v>1285</v>
      </c>
      <c r="F216" s="7" t="s">
        <v>1286</v>
      </c>
      <c r="G216" s="7" t="s">
        <v>1222</v>
      </c>
      <c r="H216" s="7"/>
      <c r="I216" s="7">
        <v>1</v>
      </c>
      <c r="J216" s="7">
        <v>1</v>
      </c>
      <c r="K216" s="7">
        <f>S216/T216</f>
        <v>1</v>
      </c>
      <c r="L216" s="7" t="s">
        <v>41</v>
      </c>
      <c r="M216" s="7" t="s">
        <v>33</v>
      </c>
      <c r="N216" s="7">
        <v>0</v>
      </c>
      <c r="O216" s="8">
        <v>2</v>
      </c>
      <c r="P216" s="8">
        <v>3</v>
      </c>
      <c r="Q216" s="9">
        <v>2</v>
      </c>
      <c r="R216" s="9">
        <v>3</v>
      </c>
      <c r="S216" s="7">
        <f>SUM(O216:P216)</f>
        <v>5</v>
      </c>
      <c r="T216" s="7">
        <f>SUM(Q216:R216)</f>
        <v>5</v>
      </c>
      <c r="U216" s="7">
        <f>SUM(O216:R216)</f>
        <v>10</v>
      </c>
    </row>
    <row r="217" spans="1:21" x14ac:dyDescent="0.2">
      <c r="A217" s="7">
        <v>212</v>
      </c>
      <c r="B217" s="7" t="b">
        <v>1</v>
      </c>
      <c r="C217" s="7" t="s">
        <v>27</v>
      </c>
      <c r="D217" s="7" t="s">
        <v>1287</v>
      </c>
      <c r="E217" s="7" t="s">
        <v>1288</v>
      </c>
      <c r="F217" s="7" t="s">
        <v>1289</v>
      </c>
      <c r="G217" s="7" t="s">
        <v>1290</v>
      </c>
      <c r="H217" s="7"/>
      <c r="I217" s="7">
        <v>1</v>
      </c>
      <c r="J217" s="7">
        <v>1</v>
      </c>
      <c r="K217" s="7">
        <f>S217/T217</f>
        <v>1</v>
      </c>
      <c r="L217" s="7" t="s">
        <v>41</v>
      </c>
      <c r="M217" s="7" t="s">
        <v>33</v>
      </c>
      <c r="N217" s="7">
        <v>1</v>
      </c>
      <c r="O217" s="8">
        <v>2</v>
      </c>
      <c r="P217" s="8">
        <v>2</v>
      </c>
      <c r="Q217" s="9">
        <v>2</v>
      </c>
      <c r="R217" s="9">
        <v>2</v>
      </c>
      <c r="S217" s="7">
        <f>SUM(O217:P217)</f>
        <v>4</v>
      </c>
      <c r="T217" s="7">
        <f>SUM(Q217:R217)</f>
        <v>4</v>
      </c>
      <c r="U217" s="7">
        <f>SUM(O217:R217)</f>
        <v>8</v>
      </c>
    </row>
    <row r="218" spans="1:21" x14ac:dyDescent="0.2">
      <c r="A218" s="7">
        <v>213</v>
      </c>
      <c r="B218" s="7" t="b">
        <v>1</v>
      </c>
      <c r="C218" s="7" t="s">
        <v>27</v>
      </c>
      <c r="D218" s="7" t="s">
        <v>1291</v>
      </c>
      <c r="E218" s="7" t="s">
        <v>1292</v>
      </c>
      <c r="F218" s="7" t="s">
        <v>1293</v>
      </c>
      <c r="G218" s="7" t="s">
        <v>1294</v>
      </c>
      <c r="H218" s="7"/>
      <c r="I218" s="7">
        <v>1</v>
      </c>
      <c r="J218" s="7">
        <v>1</v>
      </c>
      <c r="K218" s="7">
        <f>S218/T218</f>
        <v>1</v>
      </c>
      <c r="L218" s="7" t="s">
        <v>41</v>
      </c>
      <c r="M218" s="7" t="s">
        <v>33</v>
      </c>
      <c r="N218" s="7">
        <v>3</v>
      </c>
      <c r="O218" s="8">
        <v>2</v>
      </c>
      <c r="P218" s="8">
        <v>1</v>
      </c>
      <c r="Q218" s="9">
        <v>2</v>
      </c>
      <c r="R218" s="9">
        <v>1</v>
      </c>
      <c r="S218" s="7">
        <f>SUM(O218:P218)</f>
        <v>3</v>
      </c>
      <c r="T218" s="7">
        <f>SUM(Q218:R218)</f>
        <v>3</v>
      </c>
      <c r="U218" s="7">
        <f>SUM(O218:R218)</f>
        <v>6</v>
      </c>
    </row>
    <row r="219" spans="1:21" x14ac:dyDescent="0.2">
      <c r="A219" s="7">
        <v>214</v>
      </c>
      <c r="B219" s="7" t="b">
        <v>1</v>
      </c>
      <c r="C219" s="7" t="s">
        <v>27</v>
      </c>
      <c r="D219" s="7" t="s">
        <v>1295</v>
      </c>
      <c r="E219" s="7" t="s">
        <v>1296</v>
      </c>
      <c r="F219" s="7"/>
      <c r="G219" s="7" t="s">
        <v>40</v>
      </c>
      <c r="H219" s="7"/>
      <c r="I219" s="7">
        <v>1</v>
      </c>
      <c r="J219" s="7">
        <v>1</v>
      </c>
      <c r="K219" s="7">
        <f>S219/T219</f>
        <v>1</v>
      </c>
      <c r="L219" s="7" t="s">
        <v>41</v>
      </c>
      <c r="M219" s="7" t="s">
        <v>33</v>
      </c>
      <c r="N219" s="7">
        <v>0</v>
      </c>
      <c r="O219" s="8">
        <v>4</v>
      </c>
      <c r="P219" s="8">
        <v>0</v>
      </c>
      <c r="Q219" s="9">
        <v>4</v>
      </c>
      <c r="R219" s="9">
        <v>0</v>
      </c>
      <c r="S219" s="7">
        <f>SUM(O219:P219)</f>
        <v>4</v>
      </c>
      <c r="T219" s="7">
        <f>SUM(Q219:R219)</f>
        <v>4</v>
      </c>
      <c r="U219" s="7">
        <f>SUM(O219:R219)</f>
        <v>8</v>
      </c>
    </row>
    <row r="220" spans="1:21" x14ac:dyDescent="0.2">
      <c r="A220" s="7">
        <v>215</v>
      </c>
      <c r="B220" s="7" t="b">
        <v>1</v>
      </c>
      <c r="C220" s="7" t="s">
        <v>27</v>
      </c>
      <c r="D220" s="7" t="s">
        <v>1297</v>
      </c>
      <c r="E220" s="7" t="s">
        <v>1298</v>
      </c>
      <c r="F220" s="7" t="s">
        <v>1299</v>
      </c>
      <c r="G220" s="7" t="s">
        <v>235</v>
      </c>
      <c r="H220" s="7"/>
      <c r="I220" s="7">
        <v>1</v>
      </c>
      <c r="J220" s="7">
        <v>1</v>
      </c>
      <c r="K220" s="7">
        <f>S220/T220</f>
        <v>1</v>
      </c>
      <c r="L220" s="7" t="s">
        <v>41</v>
      </c>
      <c r="M220" s="7" t="s">
        <v>33</v>
      </c>
      <c r="N220" s="7">
        <v>0</v>
      </c>
      <c r="O220" s="8">
        <v>1</v>
      </c>
      <c r="P220" s="8">
        <v>3</v>
      </c>
      <c r="Q220" s="9">
        <v>2</v>
      </c>
      <c r="R220" s="9">
        <v>2</v>
      </c>
      <c r="S220" s="7">
        <f>SUM(O220:P220)</f>
        <v>4</v>
      </c>
      <c r="T220" s="7">
        <f>SUM(Q220:R220)</f>
        <v>4</v>
      </c>
      <c r="U220" s="7">
        <f>SUM(O220:R220)</f>
        <v>8</v>
      </c>
    </row>
    <row r="221" spans="1:21" x14ac:dyDescent="0.2">
      <c r="A221" s="7">
        <v>216</v>
      </c>
      <c r="B221" s="7" t="b">
        <v>1</v>
      </c>
      <c r="C221" s="7" t="s">
        <v>27</v>
      </c>
      <c r="D221" s="7" t="s">
        <v>1300</v>
      </c>
      <c r="E221" s="7" t="s">
        <v>1301</v>
      </c>
      <c r="F221" s="7" t="s">
        <v>1302</v>
      </c>
      <c r="G221" s="7" t="s">
        <v>391</v>
      </c>
      <c r="H221" s="7"/>
      <c r="I221" s="7">
        <v>1</v>
      </c>
      <c r="J221" s="7">
        <v>1</v>
      </c>
      <c r="K221" s="7">
        <f>S221/T221</f>
        <v>1</v>
      </c>
      <c r="L221" s="7" t="s">
        <v>41</v>
      </c>
      <c r="M221" s="7" t="s">
        <v>33</v>
      </c>
      <c r="N221" s="7">
        <v>0</v>
      </c>
      <c r="O221" s="8">
        <v>2</v>
      </c>
      <c r="P221" s="8">
        <v>2</v>
      </c>
      <c r="Q221" s="9">
        <v>0</v>
      </c>
      <c r="R221" s="9">
        <v>4</v>
      </c>
      <c r="S221" s="7">
        <f>SUM(O221:P221)</f>
        <v>4</v>
      </c>
      <c r="T221" s="7">
        <f>SUM(Q221:R221)</f>
        <v>4</v>
      </c>
      <c r="U221" s="7">
        <f>SUM(O221:R221)</f>
        <v>8</v>
      </c>
    </row>
    <row r="222" spans="1:21" x14ac:dyDescent="0.2">
      <c r="A222" s="7">
        <v>217</v>
      </c>
      <c r="B222" s="7" t="b">
        <v>1</v>
      </c>
      <c r="C222" s="7" t="s">
        <v>27</v>
      </c>
      <c r="D222" s="7" t="s">
        <v>1303</v>
      </c>
      <c r="E222" s="7" t="s">
        <v>1304</v>
      </c>
      <c r="F222" s="7" t="s">
        <v>1305</v>
      </c>
      <c r="G222" s="7" t="s">
        <v>377</v>
      </c>
      <c r="H222" s="7"/>
      <c r="I222" s="7">
        <v>1</v>
      </c>
      <c r="J222" s="7">
        <v>1</v>
      </c>
      <c r="K222" s="7">
        <f>S222/T222</f>
        <v>1</v>
      </c>
      <c r="L222" s="7" t="s">
        <v>41</v>
      </c>
      <c r="M222" s="7" t="s">
        <v>33</v>
      </c>
      <c r="N222" s="7">
        <v>1</v>
      </c>
      <c r="O222" s="8">
        <v>2</v>
      </c>
      <c r="P222" s="8">
        <v>1</v>
      </c>
      <c r="Q222" s="9">
        <v>1</v>
      </c>
      <c r="R222" s="9">
        <v>2</v>
      </c>
      <c r="S222" s="7">
        <f>SUM(O222:P222)</f>
        <v>3</v>
      </c>
      <c r="T222" s="7">
        <f>SUM(Q222:R222)</f>
        <v>3</v>
      </c>
      <c r="U222" s="7">
        <f>SUM(O222:R222)</f>
        <v>6</v>
      </c>
    </row>
    <row r="223" spans="1:21" x14ac:dyDescent="0.2">
      <c r="A223" s="7">
        <v>218</v>
      </c>
      <c r="B223" s="7" t="b">
        <v>1</v>
      </c>
      <c r="C223" s="7" t="s">
        <v>27</v>
      </c>
      <c r="D223" s="7" t="s">
        <v>1306</v>
      </c>
      <c r="E223" s="7" t="s">
        <v>1307</v>
      </c>
      <c r="F223" s="7" t="s">
        <v>1308</v>
      </c>
      <c r="G223" s="7" t="s">
        <v>473</v>
      </c>
      <c r="H223" s="7"/>
      <c r="I223" s="7">
        <v>1</v>
      </c>
      <c r="J223" s="7">
        <v>1</v>
      </c>
      <c r="K223" s="7">
        <f>S223/T223</f>
        <v>1</v>
      </c>
      <c r="L223" s="7" t="s">
        <v>41</v>
      </c>
      <c r="M223" s="7" t="s">
        <v>33</v>
      </c>
      <c r="N223" s="7">
        <v>1</v>
      </c>
      <c r="O223" s="8">
        <v>3</v>
      </c>
      <c r="P223" s="8">
        <v>0</v>
      </c>
      <c r="Q223" s="9">
        <v>2</v>
      </c>
      <c r="R223" s="9">
        <v>1</v>
      </c>
      <c r="S223" s="7">
        <f>SUM(O223:P223)</f>
        <v>3</v>
      </c>
      <c r="T223" s="7">
        <f>SUM(Q223:R223)</f>
        <v>3</v>
      </c>
      <c r="U223" s="7">
        <f>SUM(O223:R223)</f>
        <v>6</v>
      </c>
    </row>
    <row r="224" spans="1:21" x14ac:dyDescent="0.2">
      <c r="A224" s="7">
        <v>219</v>
      </c>
      <c r="B224" s="7" t="b">
        <v>1</v>
      </c>
      <c r="C224" s="7" t="s">
        <v>27</v>
      </c>
      <c r="D224" s="7" t="s">
        <v>1309</v>
      </c>
      <c r="E224" s="7" t="s">
        <v>1310</v>
      </c>
      <c r="F224" s="7"/>
      <c r="G224" s="7" t="s">
        <v>40</v>
      </c>
      <c r="H224" s="7" t="b">
        <v>1</v>
      </c>
      <c r="I224" s="7">
        <v>1</v>
      </c>
      <c r="J224" s="7">
        <v>1</v>
      </c>
      <c r="K224" s="7">
        <f>S224/T224</f>
        <v>1</v>
      </c>
      <c r="L224" s="7" t="s">
        <v>41</v>
      </c>
      <c r="M224" s="7" t="s">
        <v>33</v>
      </c>
      <c r="N224" s="7">
        <v>1</v>
      </c>
      <c r="O224" s="8">
        <v>3</v>
      </c>
      <c r="P224" s="8">
        <v>0</v>
      </c>
      <c r="Q224" s="9">
        <v>3</v>
      </c>
      <c r="R224" s="9">
        <v>0</v>
      </c>
      <c r="S224" s="7">
        <f>SUM(O224:P224)</f>
        <v>3</v>
      </c>
      <c r="T224" s="7">
        <f>SUM(Q224:R224)</f>
        <v>3</v>
      </c>
      <c r="U224" s="7">
        <f>SUM(O224:R224)</f>
        <v>6</v>
      </c>
    </row>
    <row r="225" spans="1:21" x14ac:dyDescent="0.2">
      <c r="A225" s="7">
        <v>220</v>
      </c>
      <c r="B225" s="7" t="b">
        <v>1</v>
      </c>
      <c r="C225" s="7" t="s">
        <v>27</v>
      </c>
      <c r="D225" s="7" t="s">
        <v>1311</v>
      </c>
      <c r="E225" s="7" t="s">
        <v>1312</v>
      </c>
      <c r="F225" s="7" t="s">
        <v>1313</v>
      </c>
      <c r="G225" s="7" t="s">
        <v>956</v>
      </c>
      <c r="H225" s="7"/>
      <c r="I225" s="7">
        <v>1</v>
      </c>
      <c r="J225" s="7">
        <v>1</v>
      </c>
      <c r="K225" s="7">
        <f>S225/T225</f>
        <v>1</v>
      </c>
      <c r="L225" s="7" t="s">
        <v>41</v>
      </c>
      <c r="M225" s="7" t="s">
        <v>33</v>
      </c>
      <c r="N225" s="7">
        <v>0</v>
      </c>
      <c r="O225" s="8">
        <v>2</v>
      </c>
      <c r="P225" s="8">
        <v>1</v>
      </c>
      <c r="Q225" s="9">
        <v>1</v>
      </c>
      <c r="R225" s="9">
        <v>2</v>
      </c>
      <c r="S225" s="7">
        <f>SUM(O225:P225)</f>
        <v>3</v>
      </c>
      <c r="T225" s="7">
        <f>SUM(Q225:R225)</f>
        <v>3</v>
      </c>
      <c r="U225" s="7">
        <f>SUM(O225:R225)</f>
        <v>6</v>
      </c>
    </row>
    <row r="226" spans="1:21" x14ac:dyDescent="0.2">
      <c r="A226" s="7">
        <v>221</v>
      </c>
      <c r="B226" s="7" t="b">
        <v>1</v>
      </c>
      <c r="C226" s="7" t="s">
        <v>27</v>
      </c>
      <c r="D226" s="7" t="s">
        <v>1314</v>
      </c>
      <c r="E226" s="7" t="s">
        <v>1315</v>
      </c>
      <c r="F226" s="7" t="s">
        <v>1316</v>
      </c>
      <c r="G226" s="7" t="s">
        <v>1317</v>
      </c>
      <c r="H226" s="7"/>
      <c r="I226" s="7">
        <v>1</v>
      </c>
      <c r="J226" s="7">
        <v>1</v>
      </c>
      <c r="K226" s="7">
        <f>S226/T226</f>
        <v>1</v>
      </c>
      <c r="L226" s="7" t="s">
        <v>41</v>
      </c>
      <c r="M226" s="7" t="s">
        <v>33</v>
      </c>
      <c r="N226" s="7">
        <v>2</v>
      </c>
      <c r="O226" s="8">
        <v>0</v>
      </c>
      <c r="P226" s="8">
        <v>2</v>
      </c>
      <c r="Q226" s="9">
        <v>2</v>
      </c>
      <c r="R226" s="9">
        <v>0</v>
      </c>
      <c r="S226" s="7">
        <f>SUM(O226:P226)</f>
        <v>2</v>
      </c>
      <c r="T226" s="7">
        <f>SUM(Q226:R226)</f>
        <v>2</v>
      </c>
      <c r="U226" s="7">
        <f>SUM(O226:R226)</f>
        <v>4</v>
      </c>
    </row>
    <row r="227" spans="1:21" x14ac:dyDescent="0.2">
      <c r="A227" s="7">
        <v>222</v>
      </c>
      <c r="B227" s="7" t="b">
        <v>1</v>
      </c>
      <c r="C227" s="7" t="s">
        <v>27</v>
      </c>
      <c r="D227" s="7" t="s">
        <v>1318</v>
      </c>
      <c r="E227" s="7" t="s">
        <v>1319</v>
      </c>
      <c r="F227" s="7" t="s">
        <v>1320</v>
      </c>
      <c r="G227" s="7" t="s">
        <v>667</v>
      </c>
      <c r="H227" s="7"/>
      <c r="I227" s="7">
        <v>1</v>
      </c>
      <c r="J227" s="7">
        <v>1</v>
      </c>
      <c r="K227" s="7">
        <f>S227/T227</f>
        <v>1</v>
      </c>
      <c r="L227" s="7" t="s">
        <v>41</v>
      </c>
      <c r="M227" s="7" t="s">
        <v>33</v>
      </c>
      <c r="N227" s="7">
        <v>0</v>
      </c>
      <c r="O227" s="8">
        <v>0</v>
      </c>
      <c r="P227" s="8">
        <v>3</v>
      </c>
      <c r="Q227" s="9">
        <v>1</v>
      </c>
      <c r="R227" s="9">
        <v>2</v>
      </c>
      <c r="S227" s="7">
        <f>SUM(O227:P227)</f>
        <v>3</v>
      </c>
      <c r="T227" s="7">
        <f>SUM(Q227:R227)</f>
        <v>3</v>
      </c>
      <c r="U227" s="7">
        <f>SUM(O227:R227)</f>
        <v>6</v>
      </c>
    </row>
    <row r="228" spans="1:21" x14ac:dyDescent="0.2">
      <c r="A228" s="7">
        <v>223</v>
      </c>
      <c r="B228" s="7" t="b">
        <v>1</v>
      </c>
      <c r="C228" s="7" t="s">
        <v>27</v>
      </c>
      <c r="D228" s="7" t="s">
        <v>1321</v>
      </c>
      <c r="E228" s="7" t="s">
        <v>1322</v>
      </c>
      <c r="F228" s="7" t="s">
        <v>1323</v>
      </c>
      <c r="G228" s="7" t="s">
        <v>1324</v>
      </c>
      <c r="H228" s="7"/>
      <c r="I228" s="7">
        <v>1</v>
      </c>
      <c r="J228" s="7">
        <v>1</v>
      </c>
      <c r="K228" s="7">
        <f>S228/T228</f>
        <v>1</v>
      </c>
      <c r="L228" s="7" t="s">
        <v>41</v>
      </c>
      <c r="M228" s="7" t="s">
        <v>33</v>
      </c>
      <c r="N228" s="7">
        <v>1</v>
      </c>
      <c r="O228" s="8">
        <v>1</v>
      </c>
      <c r="P228" s="8">
        <v>1</v>
      </c>
      <c r="Q228" s="9">
        <v>0</v>
      </c>
      <c r="R228" s="9">
        <v>2</v>
      </c>
      <c r="S228" s="7">
        <f>SUM(O228:P228)</f>
        <v>2</v>
      </c>
      <c r="T228" s="7">
        <f>SUM(Q228:R228)</f>
        <v>2</v>
      </c>
      <c r="U228" s="7">
        <f>SUM(O228:R228)</f>
        <v>4</v>
      </c>
    </row>
    <row r="229" spans="1:21" x14ac:dyDescent="0.2">
      <c r="A229" s="7">
        <v>224</v>
      </c>
      <c r="B229" s="7" t="b">
        <v>1</v>
      </c>
      <c r="C229" s="7" t="s">
        <v>27</v>
      </c>
      <c r="D229" s="7" t="s">
        <v>1325</v>
      </c>
      <c r="E229" s="7" t="s">
        <v>1326</v>
      </c>
      <c r="F229" s="7" t="s">
        <v>1327</v>
      </c>
      <c r="G229" s="7" t="s">
        <v>1328</v>
      </c>
      <c r="H229" s="7"/>
      <c r="I229" s="7">
        <v>1</v>
      </c>
      <c r="J229" s="7">
        <v>1</v>
      </c>
      <c r="K229" s="7">
        <f>S229/T229</f>
        <v>1</v>
      </c>
      <c r="L229" s="7" t="s">
        <v>41</v>
      </c>
      <c r="M229" s="7" t="s">
        <v>33</v>
      </c>
      <c r="N229" s="7">
        <v>1</v>
      </c>
      <c r="O229" s="8">
        <v>2</v>
      </c>
      <c r="P229" s="8">
        <v>0</v>
      </c>
      <c r="Q229" s="9">
        <v>2</v>
      </c>
      <c r="R229" s="9">
        <v>0</v>
      </c>
      <c r="S229" s="7">
        <f>SUM(O229:P229)</f>
        <v>2</v>
      </c>
      <c r="T229" s="7">
        <f>SUM(Q229:R229)</f>
        <v>2</v>
      </c>
      <c r="U229" s="7">
        <f>SUM(O229:R229)</f>
        <v>4</v>
      </c>
    </row>
    <row r="230" spans="1:21" x14ac:dyDescent="0.2">
      <c r="A230" s="7">
        <v>225</v>
      </c>
      <c r="B230" s="7" t="b">
        <v>1</v>
      </c>
      <c r="C230" s="7" t="s">
        <v>27</v>
      </c>
      <c r="D230" s="7" t="s">
        <v>1329</v>
      </c>
      <c r="E230" s="7" t="s">
        <v>1330</v>
      </c>
      <c r="F230" s="7" t="s">
        <v>1331</v>
      </c>
      <c r="G230" s="7" t="s">
        <v>83</v>
      </c>
      <c r="H230" s="7"/>
      <c r="I230" s="7">
        <v>1</v>
      </c>
      <c r="J230" s="7">
        <v>1</v>
      </c>
      <c r="K230" s="7">
        <f>S230/T230</f>
        <v>1</v>
      </c>
      <c r="L230" s="7" t="s">
        <v>41</v>
      </c>
      <c r="M230" s="7" t="s">
        <v>33</v>
      </c>
      <c r="N230" s="7">
        <v>0</v>
      </c>
      <c r="O230" s="8">
        <v>0</v>
      </c>
      <c r="P230" s="8">
        <v>2</v>
      </c>
      <c r="Q230" s="9">
        <v>0</v>
      </c>
      <c r="R230" s="9">
        <v>2</v>
      </c>
      <c r="S230" s="7">
        <f>SUM(O230:P230)</f>
        <v>2</v>
      </c>
      <c r="T230" s="7">
        <f>SUM(Q230:R230)</f>
        <v>2</v>
      </c>
      <c r="U230" s="7">
        <f>SUM(O230:R230)</f>
        <v>4</v>
      </c>
    </row>
    <row r="231" spans="1:21" x14ac:dyDescent="0.2">
      <c r="A231" s="7">
        <v>226</v>
      </c>
      <c r="B231" s="7" t="b">
        <v>1</v>
      </c>
      <c r="C231" s="7" t="s">
        <v>27</v>
      </c>
      <c r="D231" s="7" t="s">
        <v>1332</v>
      </c>
      <c r="E231" s="7" t="s">
        <v>1333</v>
      </c>
      <c r="F231" s="7" t="s">
        <v>1334</v>
      </c>
      <c r="G231" s="7" t="s">
        <v>729</v>
      </c>
      <c r="H231" s="7" t="b">
        <v>1</v>
      </c>
      <c r="I231" s="7">
        <v>1</v>
      </c>
      <c r="J231" s="7">
        <v>1</v>
      </c>
      <c r="K231" s="7">
        <f>S231/T231</f>
        <v>1</v>
      </c>
      <c r="L231" s="7" t="s">
        <v>41</v>
      </c>
      <c r="M231" s="7" t="s">
        <v>33</v>
      </c>
      <c r="N231" s="7">
        <v>0</v>
      </c>
      <c r="O231" s="8">
        <v>0</v>
      </c>
      <c r="P231" s="8">
        <v>2</v>
      </c>
      <c r="Q231" s="9">
        <v>0</v>
      </c>
      <c r="R231" s="9">
        <v>2</v>
      </c>
      <c r="S231" s="7">
        <f>SUM(O231:P231)</f>
        <v>2</v>
      </c>
      <c r="T231" s="7">
        <f>SUM(Q231:R231)</f>
        <v>2</v>
      </c>
      <c r="U231" s="7">
        <f>SUM(O231:R231)</f>
        <v>4</v>
      </c>
    </row>
    <row r="232" spans="1:21" x14ac:dyDescent="0.2">
      <c r="A232" s="7">
        <v>227</v>
      </c>
      <c r="B232" s="7" t="b">
        <v>1</v>
      </c>
      <c r="C232" s="7" t="s">
        <v>27</v>
      </c>
      <c r="D232" s="7" t="s">
        <v>1335</v>
      </c>
      <c r="E232" s="7" t="s">
        <v>1336</v>
      </c>
      <c r="F232" s="7" t="s">
        <v>1337</v>
      </c>
      <c r="G232" s="7" t="s">
        <v>919</v>
      </c>
      <c r="H232" s="7"/>
      <c r="I232" s="7">
        <v>1</v>
      </c>
      <c r="J232" s="7">
        <v>1</v>
      </c>
      <c r="K232" s="7">
        <f>S232/T232</f>
        <v>1</v>
      </c>
      <c r="L232" s="7" t="s">
        <v>41</v>
      </c>
      <c r="M232" s="7" t="s">
        <v>33</v>
      </c>
      <c r="N232" s="7">
        <v>0</v>
      </c>
      <c r="O232" s="8">
        <v>0</v>
      </c>
      <c r="P232" s="8">
        <v>2</v>
      </c>
      <c r="Q232" s="9">
        <v>0</v>
      </c>
      <c r="R232" s="9">
        <v>2</v>
      </c>
      <c r="S232" s="7">
        <f>SUM(O232:P232)</f>
        <v>2</v>
      </c>
      <c r="T232" s="7">
        <f>SUM(Q232:R232)</f>
        <v>2</v>
      </c>
      <c r="U232" s="7">
        <f>SUM(O232:R232)</f>
        <v>4</v>
      </c>
    </row>
    <row r="233" spans="1:21" x14ac:dyDescent="0.2">
      <c r="A233" s="7">
        <v>228</v>
      </c>
      <c r="B233" s="7" t="b">
        <v>1</v>
      </c>
      <c r="C233" s="7" t="s">
        <v>27</v>
      </c>
      <c r="D233" s="7" t="s">
        <v>1338</v>
      </c>
      <c r="E233" s="7" t="s">
        <v>1339</v>
      </c>
      <c r="F233" s="7" t="s">
        <v>1340</v>
      </c>
      <c r="G233" s="7" t="s">
        <v>1341</v>
      </c>
      <c r="H233" s="7"/>
      <c r="I233" s="7">
        <v>1</v>
      </c>
      <c r="J233" s="7">
        <v>1</v>
      </c>
      <c r="K233" s="7">
        <f>S233/T233</f>
        <v>1</v>
      </c>
      <c r="L233" s="7" t="s">
        <v>41</v>
      </c>
      <c r="M233" s="7" t="s">
        <v>33</v>
      </c>
      <c r="N233" s="7">
        <v>0</v>
      </c>
      <c r="O233" s="8">
        <v>2</v>
      </c>
      <c r="P233" s="8">
        <v>0</v>
      </c>
      <c r="Q233" s="9">
        <v>2</v>
      </c>
      <c r="R233" s="9">
        <v>0</v>
      </c>
      <c r="S233" s="7">
        <f>SUM(O233:P233)</f>
        <v>2</v>
      </c>
      <c r="T233" s="7">
        <f>SUM(Q233:R233)</f>
        <v>2</v>
      </c>
      <c r="U233" s="7">
        <f>SUM(O233:R233)</f>
        <v>4</v>
      </c>
    </row>
    <row r="234" spans="1:21" x14ac:dyDescent="0.2">
      <c r="A234" s="7">
        <v>229</v>
      </c>
      <c r="B234" s="7" t="b">
        <v>1</v>
      </c>
      <c r="C234" s="7" t="s">
        <v>27</v>
      </c>
      <c r="D234" s="7" t="s">
        <v>1342</v>
      </c>
      <c r="E234" s="7" t="s">
        <v>1343</v>
      </c>
      <c r="F234" s="7" t="s">
        <v>1344</v>
      </c>
      <c r="G234" s="7" t="s">
        <v>1222</v>
      </c>
      <c r="H234" s="7"/>
      <c r="I234" s="7">
        <v>1</v>
      </c>
      <c r="J234" s="7">
        <v>1</v>
      </c>
      <c r="K234" s="7">
        <f>S234/T234</f>
        <v>1</v>
      </c>
      <c r="L234" s="7" t="s">
        <v>41</v>
      </c>
      <c r="M234" s="7" t="s">
        <v>33</v>
      </c>
      <c r="N234" s="7">
        <v>0</v>
      </c>
      <c r="O234" s="8">
        <v>0</v>
      </c>
      <c r="P234" s="8">
        <v>2</v>
      </c>
      <c r="Q234" s="9">
        <v>0</v>
      </c>
      <c r="R234" s="9">
        <v>2</v>
      </c>
      <c r="S234" s="7">
        <f>SUM(O234:P234)</f>
        <v>2</v>
      </c>
      <c r="T234" s="7">
        <f>SUM(Q234:R234)</f>
        <v>2</v>
      </c>
      <c r="U234" s="7">
        <f>SUM(O234:R234)</f>
        <v>4</v>
      </c>
    </row>
    <row r="235" spans="1:21" x14ac:dyDescent="0.2">
      <c r="A235" s="7">
        <v>180</v>
      </c>
      <c r="B235" s="7" t="b">
        <v>1</v>
      </c>
      <c r="C235" s="7" t="s">
        <v>27</v>
      </c>
      <c r="D235" s="7" t="s">
        <v>1345</v>
      </c>
      <c r="E235" s="7" t="s">
        <v>1346</v>
      </c>
      <c r="F235" s="7" t="s">
        <v>1347</v>
      </c>
      <c r="G235" s="7" t="s">
        <v>1035</v>
      </c>
      <c r="H235" s="7"/>
      <c r="I235" s="7">
        <v>0.98</v>
      </c>
      <c r="J235" s="7">
        <v>1</v>
      </c>
      <c r="K235" s="7">
        <f>S235/T235</f>
        <v>0.98750000000000004</v>
      </c>
      <c r="L235" s="7" t="s">
        <v>41</v>
      </c>
      <c r="M235" s="7" t="s">
        <v>33</v>
      </c>
      <c r="N235" s="7">
        <v>3</v>
      </c>
      <c r="O235" s="8">
        <v>26</v>
      </c>
      <c r="P235" s="8">
        <v>53</v>
      </c>
      <c r="Q235" s="9">
        <v>30</v>
      </c>
      <c r="R235" s="9">
        <v>50</v>
      </c>
      <c r="S235" s="7">
        <f>SUM(O235:P235)</f>
        <v>79</v>
      </c>
      <c r="T235" s="7">
        <f>SUM(Q235:R235)</f>
        <v>80</v>
      </c>
      <c r="U235" s="7">
        <f>SUM(O235:R235)</f>
        <v>159</v>
      </c>
    </row>
    <row r="236" spans="1:21" x14ac:dyDescent="0.2">
      <c r="A236" s="7">
        <v>179</v>
      </c>
      <c r="B236" s="7" t="b">
        <v>1</v>
      </c>
      <c r="C236" s="7" t="s">
        <v>27</v>
      </c>
      <c r="D236" s="7" t="s">
        <v>1348</v>
      </c>
      <c r="E236" s="7" t="s">
        <v>1349</v>
      </c>
      <c r="F236" s="7" t="s">
        <v>1350</v>
      </c>
      <c r="G236" s="7" t="s">
        <v>830</v>
      </c>
      <c r="H236" s="7"/>
      <c r="I236" s="7">
        <v>0.88</v>
      </c>
      <c r="J236" s="7">
        <v>1</v>
      </c>
      <c r="K236" s="7">
        <f>S236/T236</f>
        <v>0.97619047619047616</v>
      </c>
      <c r="L236" s="7" t="s">
        <v>41</v>
      </c>
      <c r="M236" s="7" t="s">
        <v>33</v>
      </c>
      <c r="N236" s="7">
        <v>0</v>
      </c>
      <c r="O236" s="8">
        <v>20</v>
      </c>
      <c r="P236" s="8">
        <v>21</v>
      </c>
      <c r="Q236" s="9">
        <v>18</v>
      </c>
      <c r="R236" s="9">
        <v>24</v>
      </c>
      <c r="S236" s="7">
        <f>SUM(O236:P236)</f>
        <v>41</v>
      </c>
      <c r="T236" s="7">
        <f>SUM(Q236:R236)</f>
        <v>42</v>
      </c>
      <c r="U236" s="7">
        <f>SUM(O236:R236)</f>
        <v>83</v>
      </c>
    </row>
    <row r="237" spans="1:21" x14ac:dyDescent="0.2">
      <c r="A237" s="7">
        <v>178</v>
      </c>
      <c r="B237" s="7" t="b">
        <v>1</v>
      </c>
      <c r="C237" s="7" t="s">
        <v>27</v>
      </c>
      <c r="D237" s="7" t="s">
        <v>1351</v>
      </c>
      <c r="E237" s="7" t="s">
        <v>1352</v>
      </c>
      <c r="F237" s="7" t="s">
        <v>1353</v>
      </c>
      <c r="G237" s="7" t="s">
        <v>1085</v>
      </c>
      <c r="H237" s="7" t="b">
        <v>1</v>
      </c>
      <c r="I237" s="7">
        <v>0.96</v>
      </c>
      <c r="J237" s="7">
        <v>1</v>
      </c>
      <c r="K237" s="7">
        <f>S237/T237</f>
        <v>0.96</v>
      </c>
      <c r="L237" s="7" t="s">
        <v>41</v>
      </c>
      <c r="M237" s="7" t="s">
        <v>33</v>
      </c>
      <c r="N237" s="7">
        <v>1</v>
      </c>
      <c r="O237" s="8">
        <v>4</v>
      </c>
      <c r="P237" s="8">
        <v>20</v>
      </c>
      <c r="Q237" s="9">
        <v>8</v>
      </c>
      <c r="R237" s="9">
        <v>17</v>
      </c>
      <c r="S237" s="7">
        <f>SUM(O237:P237)</f>
        <v>24</v>
      </c>
      <c r="T237" s="7">
        <f>SUM(Q237:R237)</f>
        <v>25</v>
      </c>
      <c r="U237" s="7">
        <f>SUM(O237:R237)</f>
        <v>49</v>
      </c>
    </row>
    <row r="238" spans="1:21" x14ac:dyDescent="0.2">
      <c r="A238" s="7">
        <v>177</v>
      </c>
      <c r="B238" s="7" t="b">
        <v>1</v>
      </c>
      <c r="C238" s="7" t="s">
        <v>27</v>
      </c>
      <c r="D238" s="7" t="s">
        <v>1354</v>
      </c>
      <c r="E238" s="7" t="s">
        <v>1355</v>
      </c>
      <c r="F238" s="7" t="s">
        <v>60</v>
      </c>
      <c r="G238" s="7" t="s">
        <v>184</v>
      </c>
      <c r="H238" s="7"/>
      <c r="I238" s="7">
        <v>0.83</v>
      </c>
      <c r="J238" s="7">
        <v>1</v>
      </c>
      <c r="K238" s="7">
        <f>S238/T238</f>
        <v>0.95238095238095233</v>
      </c>
      <c r="L238" s="7" t="s">
        <v>41</v>
      </c>
      <c r="M238" s="7" t="s">
        <v>33</v>
      </c>
      <c r="N238" s="7">
        <v>0</v>
      </c>
      <c r="O238" s="8">
        <v>8</v>
      </c>
      <c r="P238" s="8">
        <v>12</v>
      </c>
      <c r="Q238" s="9">
        <v>10</v>
      </c>
      <c r="R238" s="9">
        <v>11</v>
      </c>
      <c r="S238" s="7">
        <f>SUM(O238:P238)</f>
        <v>20</v>
      </c>
      <c r="T238" s="7">
        <f>SUM(Q238:R238)</f>
        <v>21</v>
      </c>
      <c r="U238" s="7">
        <f>SUM(O238:R238)</f>
        <v>41</v>
      </c>
    </row>
    <row r="239" spans="1:21" x14ac:dyDescent="0.2">
      <c r="A239" s="7">
        <v>258</v>
      </c>
      <c r="B239" s="7" t="b">
        <v>1</v>
      </c>
      <c r="C239" s="7" t="s">
        <v>27</v>
      </c>
      <c r="D239" s="7" t="s">
        <v>1103</v>
      </c>
      <c r="E239" s="7" t="s">
        <v>1104</v>
      </c>
      <c r="F239" s="7" t="s">
        <v>1105</v>
      </c>
      <c r="G239" s="7" t="s">
        <v>205</v>
      </c>
      <c r="H239" s="7"/>
      <c r="I239" s="7">
        <v>0.56999999999999995</v>
      </c>
      <c r="J239" s="7">
        <v>0.9</v>
      </c>
      <c r="K239" s="7">
        <f>S239/T239</f>
        <v>1.1730769230769231</v>
      </c>
      <c r="L239" s="7" t="s">
        <v>41</v>
      </c>
      <c r="M239" s="7" t="s">
        <v>33</v>
      </c>
      <c r="N239" s="7">
        <v>2</v>
      </c>
      <c r="O239" s="8">
        <v>26</v>
      </c>
      <c r="P239" s="8">
        <v>35</v>
      </c>
      <c r="Q239" s="9">
        <v>21</v>
      </c>
      <c r="R239" s="9">
        <v>31</v>
      </c>
      <c r="S239" s="7">
        <f>SUM(O239:P239)</f>
        <v>61</v>
      </c>
      <c r="T239" s="7">
        <f>SUM(Q239:R239)</f>
        <v>52</v>
      </c>
      <c r="U239" s="7">
        <f>SUM(O239:R239)</f>
        <v>113</v>
      </c>
    </row>
    <row r="240" spans="1:21" x14ac:dyDescent="0.2">
      <c r="A240" s="7">
        <v>257</v>
      </c>
      <c r="B240" s="7" t="b">
        <v>1</v>
      </c>
      <c r="C240" s="7" t="s">
        <v>27</v>
      </c>
      <c r="D240" s="7" t="s">
        <v>1106</v>
      </c>
      <c r="E240" s="7" t="s">
        <v>1107</v>
      </c>
      <c r="F240" s="7" t="s">
        <v>1108</v>
      </c>
      <c r="G240" s="7" t="s">
        <v>863</v>
      </c>
      <c r="H240" s="7"/>
      <c r="I240" s="7">
        <v>0.41</v>
      </c>
      <c r="J240" s="7">
        <v>0.9</v>
      </c>
      <c r="K240" s="7">
        <f>S240/T240</f>
        <v>1.1714285714285715</v>
      </c>
      <c r="L240" s="7" t="s">
        <v>41</v>
      </c>
      <c r="M240" s="7" t="s">
        <v>33</v>
      </c>
      <c r="N240" s="7">
        <v>0</v>
      </c>
      <c r="O240" s="8">
        <v>18</v>
      </c>
      <c r="P240" s="8">
        <v>23</v>
      </c>
      <c r="Q240" s="9">
        <v>16</v>
      </c>
      <c r="R240" s="9">
        <v>19</v>
      </c>
      <c r="S240" s="7">
        <f>SUM(O240:P240)</f>
        <v>41</v>
      </c>
      <c r="T240" s="7">
        <f>SUM(Q240:R240)</f>
        <v>35</v>
      </c>
      <c r="U240" s="7">
        <f>SUM(O240:R240)</f>
        <v>76</v>
      </c>
    </row>
    <row r="241" spans="1:21" x14ac:dyDescent="0.2">
      <c r="A241" s="7">
        <v>253</v>
      </c>
      <c r="B241" s="7" t="b">
        <v>1</v>
      </c>
      <c r="C241" s="7" t="s">
        <v>27</v>
      </c>
      <c r="D241" s="7" t="s">
        <v>1109</v>
      </c>
      <c r="E241" s="7" t="s">
        <v>1110</v>
      </c>
      <c r="F241" s="7" t="s">
        <v>1111</v>
      </c>
      <c r="G241" s="7" t="s">
        <v>119</v>
      </c>
      <c r="H241" s="7"/>
      <c r="I241" s="7">
        <v>0.7</v>
      </c>
      <c r="J241" s="7">
        <v>0.9</v>
      </c>
      <c r="K241" s="7">
        <f>S241/T241</f>
        <v>1.1666666666666667</v>
      </c>
      <c r="L241" s="7" t="s">
        <v>41</v>
      </c>
      <c r="M241" s="7" t="s">
        <v>33</v>
      </c>
      <c r="N241" s="7">
        <v>0</v>
      </c>
      <c r="O241" s="8">
        <v>6</v>
      </c>
      <c r="P241" s="8">
        <v>8</v>
      </c>
      <c r="Q241" s="9">
        <v>4</v>
      </c>
      <c r="R241" s="9">
        <v>8</v>
      </c>
      <c r="S241" s="7">
        <f>SUM(O241:P241)</f>
        <v>14</v>
      </c>
      <c r="T241" s="7">
        <f>SUM(Q241:R241)</f>
        <v>12</v>
      </c>
      <c r="U241" s="7">
        <f>SUM(O241:R241)</f>
        <v>26</v>
      </c>
    </row>
    <row r="242" spans="1:21" x14ac:dyDescent="0.2">
      <c r="A242" s="7">
        <v>254</v>
      </c>
      <c r="B242" s="7" t="b">
        <v>1</v>
      </c>
      <c r="C242" s="7" t="s">
        <v>27</v>
      </c>
      <c r="D242" s="7" t="s">
        <v>1112</v>
      </c>
      <c r="E242" s="7" t="s">
        <v>1113</v>
      </c>
      <c r="F242" s="7" t="s">
        <v>1114</v>
      </c>
      <c r="G242" s="7" t="s">
        <v>1115</v>
      </c>
      <c r="H242" s="7"/>
      <c r="I242" s="7">
        <v>0.87</v>
      </c>
      <c r="J242" s="7">
        <v>0.9</v>
      </c>
      <c r="K242" s="7">
        <f>S242/T242</f>
        <v>1.1666666666666667</v>
      </c>
      <c r="L242" s="7" t="s">
        <v>41</v>
      </c>
      <c r="M242" s="7" t="s">
        <v>33</v>
      </c>
      <c r="N242" s="7">
        <v>1</v>
      </c>
      <c r="O242" s="8">
        <v>1</v>
      </c>
      <c r="P242" s="8">
        <v>6</v>
      </c>
      <c r="Q242" s="9">
        <v>2</v>
      </c>
      <c r="R242" s="9">
        <v>4</v>
      </c>
      <c r="S242" s="7">
        <f>SUM(O242:P242)</f>
        <v>7</v>
      </c>
      <c r="T242" s="7">
        <f>SUM(Q242:R242)</f>
        <v>6</v>
      </c>
      <c r="U242" s="7">
        <f>SUM(O242:R242)</f>
        <v>13</v>
      </c>
    </row>
    <row r="243" spans="1:21" x14ac:dyDescent="0.2">
      <c r="A243" s="7">
        <v>255</v>
      </c>
      <c r="B243" s="7" t="b">
        <v>1</v>
      </c>
      <c r="C243" s="7" t="s">
        <v>27</v>
      </c>
      <c r="D243" s="7" t="s">
        <v>1116</v>
      </c>
      <c r="E243" s="7" t="s">
        <v>1117</v>
      </c>
      <c r="F243" s="7" t="s">
        <v>1118</v>
      </c>
      <c r="G243" s="7" t="s">
        <v>667</v>
      </c>
      <c r="H243" s="7"/>
      <c r="I243" s="7">
        <v>0.81</v>
      </c>
      <c r="J243" s="7">
        <v>0.9</v>
      </c>
      <c r="K243" s="7">
        <f>S243/T243</f>
        <v>1.1666666666666667</v>
      </c>
      <c r="L243" s="7" t="s">
        <v>41</v>
      </c>
      <c r="M243" s="7" t="s">
        <v>33</v>
      </c>
      <c r="N243" s="7">
        <v>0</v>
      </c>
      <c r="O243" s="8">
        <v>2</v>
      </c>
      <c r="P243" s="8">
        <v>5</v>
      </c>
      <c r="Q243" s="9">
        <v>2</v>
      </c>
      <c r="R243" s="9">
        <v>4</v>
      </c>
      <c r="S243" s="7">
        <f>SUM(O243:P243)</f>
        <v>7</v>
      </c>
      <c r="T243" s="7">
        <f>SUM(Q243:R243)</f>
        <v>6</v>
      </c>
      <c r="U243" s="7">
        <f>SUM(O243:R243)</f>
        <v>13</v>
      </c>
    </row>
    <row r="244" spans="1:21" x14ac:dyDescent="0.2">
      <c r="A244" s="7">
        <v>256</v>
      </c>
      <c r="B244" s="7" t="b">
        <v>1</v>
      </c>
      <c r="C244" s="7" t="s">
        <v>27</v>
      </c>
      <c r="D244" s="7" t="s">
        <v>1119</v>
      </c>
      <c r="E244" s="7" t="s">
        <v>1120</v>
      </c>
      <c r="F244" s="7" t="s">
        <v>1121</v>
      </c>
      <c r="G244" s="7" t="s">
        <v>298</v>
      </c>
      <c r="H244" s="7"/>
      <c r="I244" s="7">
        <v>0.77</v>
      </c>
      <c r="J244" s="7">
        <v>0.9</v>
      </c>
      <c r="K244" s="7">
        <f>S244/T244</f>
        <v>1.1666666666666667</v>
      </c>
      <c r="L244" s="7" t="s">
        <v>41</v>
      </c>
      <c r="M244" s="7" t="s">
        <v>33</v>
      </c>
      <c r="N244" s="7">
        <v>0</v>
      </c>
      <c r="O244" s="8">
        <v>5</v>
      </c>
      <c r="P244" s="8">
        <v>2</v>
      </c>
      <c r="Q244" s="9">
        <v>3</v>
      </c>
      <c r="R244" s="9">
        <v>3</v>
      </c>
      <c r="S244" s="7">
        <f>SUM(O244:P244)</f>
        <v>7</v>
      </c>
      <c r="T244" s="7">
        <f>SUM(Q244:R244)</f>
        <v>6</v>
      </c>
      <c r="U244" s="7">
        <f>SUM(O244:R244)</f>
        <v>13</v>
      </c>
    </row>
    <row r="245" spans="1:21" x14ac:dyDescent="0.2">
      <c r="A245" s="7">
        <v>251</v>
      </c>
      <c r="B245" s="7" t="b">
        <v>1</v>
      </c>
      <c r="C245" s="7" t="s">
        <v>27</v>
      </c>
      <c r="D245" s="7" t="s">
        <v>1122</v>
      </c>
      <c r="E245" s="7" t="s">
        <v>1123</v>
      </c>
      <c r="F245" s="7" t="s">
        <v>1124</v>
      </c>
      <c r="G245" s="7" t="s">
        <v>155</v>
      </c>
      <c r="H245" s="7"/>
      <c r="I245" s="7">
        <v>0.88</v>
      </c>
      <c r="J245" s="7">
        <v>0.9</v>
      </c>
      <c r="K245" s="7">
        <f>S245/T245</f>
        <v>1.1538461538461537</v>
      </c>
      <c r="L245" s="7" t="s">
        <v>41</v>
      </c>
      <c r="M245" s="7" t="s">
        <v>33</v>
      </c>
      <c r="N245" s="7">
        <v>3</v>
      </c>
      <c r="O245" s="8">
        <v>7</v>
      </c>
      <c r="P245" s="8">
        <v>23</v>
      </c>
      <c r="Q245" s="9">
        <v>5</v>
      </c>
      <c r="R245" s="9">
        <v>21</v>
      </c>
      <c r="S245" s="7">
        <f>SUM(O245:P245)</f>
        <v>30</v>
      </c>
      <c r="T245" s="7">
        <f>SUM(Q245:R245)</f>
        <v>26</v>
      </c>
      <c r="U245" s="7">
        <f>SUM(O245:R245)</f>
        <v>56</v>
      </c>
    </row>
    <row r="246" spans="1:21" x14ac:dyDescent="0.2">
      <c r="A246" s="7">
        <v>252</v>
      </c>
      <c r="B246" s="7" t="b">
        <v>1</v>
      </c>
      <c r="C246" s="7" t="s">
        <v>27</v>
      </c>
      <c r="D246" s="7" t="s">
        <v>1125</v>
      </c>
      <c r="E246" s="7" t="s">
        <v>1126</v>
      </c>
      <c r="F246" s="7" t="s">
        <v>1127</v>
      </c>
      <c r="G246" s="7" t="s">
        <v>1035</v>
      </c>
      <c r="H246" s="7"/>
      <c r="I246" s="7">
        <v>0.88</v>
      </c>
      <c r="J246" s="7">
        <v>0.9</v>
      </c>
      <c r="K246" s="7">
        <f>S246/T246</f>
        <v>1.1538461538461537</v>
      </c>
      <c r="L246" s="7" t="s">
        <v>41</v>
      </c>
      <c r="M246" s="7" t="s">
        <v>33</v>
      </c>
      <c r="N246" s="7">
        <v>5</v>
      </c>
      <c r="O246" s="8">
        <v>4</v>
      </c>
      <c r="P246" s="8">
        <v>11</v>
      </c>
      <c r="Q246" s="9">
        <v>2</v>
      </c>
      <c r="R246" s="9">
        <v>11</v>
      </c>
      <c r="S246" s="7">
        <f>SUM(O246:P246)</f>
        <v>15</v>
      </c>
      <c r="T246" s="7">
        <f>SUM(Q246:R246)</f>
        <v>13</v>
      </c>
      <c r="U246" s="7">
        <f>SUM(O246:R246)</f>
        <v>28</v>
      </c>
    </row>
    <row r="247" spans="1:21" x14ac:dyDescent="0.2">
      <c r="A247" s="7">
        <v>249</v>
      </c>
      <c r="B247" s="7" t="b">
        <v>1</v>
      </c>
      <c r="C247" s="7" t="s">
        <v>27</v>
      </c>
      <c r="D247" s="7" t="s">
        <v>1128</v>
      </c>
      <c r="E247" s="7" t="s">
        <v>1129</v>
      </c>
      <c r="F247" s="7"/>
      <c r="G247" s="7" t="s">
        <v>235</v>
      </c>
      <c r="H247" s="7"/>
      <c r="I247" s="7">
        <v>0.87</v>
      </c>
      <c r="J247" s="7">
        <v>0.9</v>
      </c>
      <c r="K247" s="7">
        <f>S247/T247</f>
        <v>1.1428571428571428</v>
      </c>
      <c r="L247" s="7" t="s">
        <v>41</v>
      </c>
      <c r="M247" s="7" t="s">
        <v>33</v>
      </c>
      <c r="N247" s="7">
        <v>6</v>
      </c>
      <c r="O247" s="8">
        <v>13</v>
      </c>
      <c r="P247" s="8">
        <v>3</v>
      </c>
      <c r="Q247" s="9">
        <v>9</v>
      </c>
      <c r="R247" s="9">
        <v>5</v>
      </c>
      <c r="S247" s="7">
        <f>SUM(O247:P247)</f>
        <v>16</v>
      </c>
      <c r="T247" s="7">
        <f>SUM(Q247:R247)</f>
        <v>14</v>
      </c>
      <c r="U247" s="7">
        <f>SUM(O247:R247)</f>
        <v>30</v>
      </c>
    </row>
    <row r="248" spans="1:21" x14ac:dyDescent="0.2">
      <c r="A248" s="7">
        <v>250</v>
      </c>
      <c r="B248" s="7" t="b">
        <v>1</v>
      </c>
      <c r="C248" s="7" t="s">
        <v>27</v>
      </c>
      <c r="D248" s="7" t="s">
        <v>1130</v>
      </c>
      <c r="E248" s="7" t="s">
        <v>1131</v>
      </c>
      <c r="F248" s="7" t="s">
        <v>1132</v>
      </c>
      <c r="G248" s="7" t="s">
        <v>830</v>
      </c>
      <c r="H248" s="7"/>
      <c r="I248" s="7">
        <v>0.9</v>
      </c>
      <c r="J248" s="7">
        <v>0.9</v>
      </c>
      <c r="K248" s="7">
        <f>S248/T248</f>
        <v>1.1428571428571428</v>
      </c>
      <c r="L248" s="7" t="s">
        <v>41</v>
      </c>
      <c r="M248" s="7" t="s">
        <v>33</v>
      </c>
      <c r="N248" s="7">
        <v>0</v>
      </c>
      <c r="O248" s="8">
        <v>3</v>
      </c>
      <c r="P248" s="8">
        <v>5</v>
      </c>
      <c r="Q248" s="9">
        <v>0</v>
      </c>
      <c r="R248" s="9">
        <v>7</v>
      </c>
      <c r="S248" s="7">
        <f>SUM(O248:P248)</f>
        <v>8</v>
      </c>
      <c r="T248" s="7">
        <f>SUM(Q248:R248)</f>
        <v>7</v>
      </c>
      <c r="U248" s="7">
        <f>SUM(O248:R248)</f>
        <v>15</v>
      </c>
    </row>
    <row r="249" spans="1:21" x14ac:dyDescent="0.2">
      <c r="A249" s="7">
        <v>248</v>
      </c>
      <c r="B249" s="7" t="b">
        <v>1</v>
      </c>
      <c r="C249" s="7" t="s">
        <v>27</v>
      </c>
      <c r="D249" s="7" t="s">
        <v>1133</v>
      </c>
      <c r="E249" s="7" t="s">
        <v>1134</v>
      </c>
      <c r="F249" s="7" t="s">
        <v>1135</v>
      </c>
      <c r="G249" s="7" t="s">
        <v>1136</v>
      </c>
      <c r="H249" s="7"/>
      <c r="I249" s="7">
        <v>0.26</v>
      </c>
      <c r="J249" s="7">
        <v>0.9</v>
      </c>
      <c r="K249" s="7">
        <f>S249/T249</f>
        <v>1.1368821292775666</v>
      </c>
      <c r="L249" s="7" t="s">
        <v>41</v>
      </c>
      <c r="M249" s="7" t="s">
        <v>33</v>
      </c>
      <c r="N249" s="7">
        <v>0</v>
      </c>
      <c r="O249" s="8">
        <v>154</v>
      </c>
      <c r="P249" s="8">
        <v>145</v>
      </c>
      <c r="Q249" s="9">
        <v>121</v>
      </c>
      <c r="R249" s="9">
        <v>142</v>
      </c>
      <c r="S249" s="7">
        <f>SUM(O249:P249)</f>
        <v>299</v>
      </c>
      <c r="T249" s="7">
        <f>SUM(Q249:R249)</f>
        <v>263</v>
      </c>
      <c r="U249" s="7">
        <f>SUM(O249:R249)</f>
        <v>562</v>
      </c>
    </row>
    <row r="250" spans="1:21" x14ac:dyDescent="0.2">
      <c r="A250" s="7">
        <v>247</v>
      </c>
      <c r="B250" s="7" t="b">
        <v>1</v>
      </c>
      <c r="C250" s="7" t="s">
        <v>27</v>
      </c>
      <c r="D250" s="7" t="s">
        <v>1137</v>
      </c>
      <c r="E250" s="7" t="s">
        <v>1138</v>
      </c>
      <c r="F250" s="7" t="s">
        <v>1139</v>
      </c>
      <c r="G250" s="7" t="s">
        <v>227</v>
      </c>
      <c r="H250" s="7"/>
      <c r="I250" s="7">
        <v>0.7</v>
      </c>
      <c r="J250" s="7">
        <v>0.9</v>
      </c>
      <c r="K250" s="7">
        <f>S250/T250</f>
        <v>1.125</v>
      </c>
      <c r="L250" s="7" t="s">
        <v>41</v>
      </c>
      <c r="M250" s="7" t="s">
        <v>33</v>
      </c>
      <c r="N250" s="7">
        <v>0</v>
      </c>
      <c r="O250" s="8">
        <v>4</v>
      </c>
      <c r="P250" s="8">
        <v>5</v>
      </c>
      <c r="Q250" s="9">
        <v>3</v>
      </c>
      <c r="R250" s="9">
        <v>5</v>
      </c>
      <c r="S250" s="7">
        <f>SUM(O250:P250)</f>
        <v>9</v>
      </c>
      <c r="T250" s="7">
        <f>SUM(Q250:R250)</f>
        <v>8</v>
      </c>
      <c r="U250" s="7">
        <f>SUM(O250:R250)</f>
        <v>17</v>
      </c>
    </row>
    <row r="251" spans="1:21" x14ac:dyDescent="0.2">
      <c r="A251" s="7">
        <v>244</v>
      </c>
      <c r="B251" s="7" t="b">
        <v>1</v>
      </c>
      <c r="C251" s="7" t="s">
        <v>27</v>
      </c>
      <c r="D251" s="7" t="s">
        <v>1140</v>
      </c>
      <c r="E251" s="7" t="s">
        <v>1141</v>
      </c>
      <c r="F251" s="7" t="s">
        <v>1142</v>
      </c>
      <c r="G251" s="7" t="s">
        <v>1143</v>
      </c>
      <c r="H251" s="7"/>
      <c r="I251" s="7">
        <v>0.95</v>
      </c>
      <c r="J251" s="7">
        <v>0.9</v>
      </c>
      <c r="K251" s="7">
        <f>S251/T251</f>
        <v>1.1111111111111112</v>
      </c>
      <c r="L251" s="7" t="s">
        <v>41</v>
      </c>
      <c r="M251" s="7" t="s">
        <v>33</v>
      </c>
      <c r="N251" s="7">
        <v>8</v>
      </c>
      <c r="O251" s="8">
        <v>20</v>
      </c>
      <c r="P251" s="8">
        <v>0</v>
      </c>
      <c r="Q251" s="9">
        <v>18</v>
      </c>
      <c r="R251" s="9">
        <v>0</v>
      </c>
      <c r="S251" s="7">
        <f>SUM(O251:P251)</f>
        <v>20</v>
      </c>
      <c r="T251" s="7">
        <f>SUM(Q251:R251)</f>
        <v>18</v>
      </c>
      <c r="U251" s="7">
        <f>SUM(O251:R251)</f>
        <v>38</v>
      </c>
    </row>
    <row r="252" spans="1:21" x14ac:dyDescent="0.2">
      <c r="A252" s="7">
        <v>245</v>
      </c>
      <c r="B252" s="7" t="b">
        <v>1</v>
      </c>
      <c r="C252" s="7" t="s">
        <v>27</v>
      </c>
      <c r="D252" s="7" t="s">
        <v>1144</v>
      </c>
      <c r="E252" s="7" t="s">
        <v>1145</v>
      </c>
      <c r="F252" s="7" t="s">
        <v>1146</v>
      </c>
      <c r="G252" s="7" t="s">
        <v>1147</v>
      </c>
      <c r="H252" s="7"/>
      <c r="I252" s="7">
        <v>0.86</v>
      </c>
      <c r="J252" s="7">
        <v>0.9</v>
      </c>
      <c r="K252" s="7">
        <f>S252/T252</f>
        <v>1.1111111111111112</v>
      </c>
      <c r="L252" s="7" t="s">
        <v>41</v>
      </c>
      <c r="M252" s="7" t="s">
        <v>33</v>
      </c>
      <c r="N252" s="7">
        <v>1</v>
      </c>
      <c r="O252" s="8">
        <v>7</v>
      </c>
      <c r="P252" s="8">
        <v>3</v>
      </c>
      <c r="Q252" s="9">
        <v>6</v>
      </c>
      <c r="R252" s="9">
        <v>3</v>
      </c>
      <c r="S252" s="7">
        <f>SUM(O252:P252)</f>
        <v>10</v>
      </c>
      <c r="T252" s="7">
        <f>SUM(Q252:R252)</f>
        <v>9</v>
      </c>
      <c r="U252" s="7">
        <f>SUM(O252:R252)</f>
        <v>19</v>
      </c>
    </row>
    <row r="253" spans="1:21" x14ac:dyDescent="0.2">
      <c r="A253" s="7">
        <v>246</v>
      </c>
      <c r="B253" s="7" t="b">
        <v>1</v>
      </c>
      <c r="C253" s="7" t="s">
        <v>27</v>
      </c>
      <c r="D253" s="7" t="s">
        <v>1148</v>
      </c>
      <c r="E253" s="7" t="s">
        <v>1149</v>
      </c>
      <c r="F253" s="7"/>
      <c r="G253" s="7" t="s">
        <v>40</v>
      </c>
      <c r="H253" s="7" t="b">
        <v>1</v>
      </c>
      <c r="I253" s="7">
        <v>0.94</v>
      </c>
      <c r="J253" s="7">
        <v>0.9</v>
      </c>
      <c r="K253" s="7">
        <f>S253/T253</f>
        <v>1.1111111111111112</v>
      </c>
      <c r="L253" s="7" t="s">
        <v>41</v>
      </c>
      <c r="M253" s="7" t="s">
        <v>33</v>
      </c>
      <c r="N253" s="7">
        <v>5</v>
      </c>
      <c r="O253" s="8">
        <v>10</v>
      </c>
      <c r="P253" s="8">
        <v>0</v>
      </c>
      <c r="Q253" s="9">
        <v>8</v>
      </c>
      <c r="R253" s="9">
        <v>1</v>
      </c>
      <c r="S253" s="7">
        <f>SUM(O253:P253)</f>
        <v>10</v>
      </c>
      <c r="T253" s="7">
        <f>SUM(Q253:R253)</f>
        <v>9</v>
      </c>
      <c r="U253" s="7">
        <f>SUM(O253:R253)</f>
        <v>19</v>
      </c>
    </row>
    <row r="254" spans="1:21" x14ac:dyDescent="0.2">
      <c r="A254" s="7">
        <v>243</v>
      </c>
      <c r="B254" s="7" t="b">
        <v>1</v>
      </c>
      <c r="C254" s="7" t="s">
        <v>27</v>
      </c>
      <c r="D254" s="7" t="s">
        <v>1150</v>
      </c>
      <c r="E254" s="7" t="s">
        <v>1151</v>
      </c>
      <c r="F254" s="7" t="s">
        <v>1152</v>
      </c>
      <c r="G254" s="7" t="s">
        <v>1153</v>
      </c>
      <c r="H254" s="7" t="b">
        <v>1</v>
      </c>
      <c r="I254" s="7">
        <v>0.75</v>
      </c>
      <c r="J254" s="7">
        <v>0.9</v>
      </c>
      <c r="K254" s="7">
        <f>S254/T254</f>
        <v>1.103448275862069</v>
      </c>
      <c r="L254" s="7" t="s">
        <v>41</v>
      </c>
      <c r="M254" s="7" t="s">
        <v>33</v>
      </c>
      <c r="N254" s="7">
        <v>8</v>
      </c>
      <c r="O254" s="8">
        <v>14</v>
      </c>
      <c r="P254" s="8">
        <v>18</v>
      </c>
      <c r="Q254" s="9">
        <v>11</v>
      </c>
      <c r="R254" s="9">
        <v>18</v>
      </c>
      <c r="S254" s="7">
        <f>SUM(O254:P254)</f>
        <v>32</v>
      </c>
      <c r="T254" s="7">
        <f>SUM(Q254:R254)</f>
        <v>29</v>
      </c>
      <c r="U254" s="7">
        <f>SUM(O254:R254)</f>
        <v>61</v>
      </c>
    </row>
    <row r="255" spans="1:21" x14ac:dyDescent="0.2">
      <c r="A255" s="7">
        <v>242</v>
      </c>
      <c r="B255" s="7" t="b">
        <v>1</v>
      </c>
      <c r="C255" s="7" t="s">
        <v>27</v>
      </c>
      <c r="D255" s="7" t="s">
        <v>1154</v>
      </c>
      <c r="E255" s="7" t="s">
        <v>1155</v>
      </c>
      <c r="F255" s="7" t="s">
        <v>1156</v>
      </c>
      <c r="G255" s="7" t="s">
        <v>177</v>
      </c>
      <c r="H255" s="7"/>
      <c r="I255" s="7">
        <v>0.56999999999999995</v>
      </c>
      <c r="J255" s="7">
        <v>0.9</v>
      </c>
      <c r="K255" s="7">
        <f>S255/T255</f>
        <v>1.1018518518518519</v>
      </c>
      <c r="L255" s="7" t="s">
        <v>41</v>
      </c>
      <c r="M255" s="7" t="s">
        <v>33</v>
      </c>
      <c r="N255" s="7">
        <v>0</v>
      </c>
      <c r="O255" s="8">
        <v>52</v>
      </c>
      <c r="P255" s="8">
        <v>67</v>
      </c>
      <c r="Q255" s="9">
        <v>57</v>
      </c>
      <c r="R255" s="9">
        <v>51</v>
      </c>
      <c r="S255" s="7">
        <f>SUM(O255:P255)</f>
        <v>119</v>
      </c>
      <c r="T255" s="7">
        <f>SUM(Q255:R255)</f>
        <v>108</v>
      </c>
      <c r="U255" s="7">
        <f>SUM(O255:R255)</f>
        <v>227</v>
      </c>
    </row>
    <row r="256" spans="1:21" x14ac:dyDescent="0.2">
      <c r="A256" s="7">
        <v>241</v>
      </c>
      <c r="B256" s="7" t="b">
        <v>1</v>
      </c>
      <c r="C256" s="7" t="s">
        <v>27</v>
      </c>
      <c r="D256" s="7" t="s">
        <v>1157</v>
      </c>
      <c r="E256" s="7" t="s">
        <v>1158</v>
      </c>
      <c r="F256" s="7" t="s">
        <v>1159</v>
      </c>
      <c r="G256" s="7" t="s">
        <v>377</v>
      </c>
      <c r="H256" s="7"/>
      <c r="I256" s="7">
        <v>0.91</v>
      </c>
      <c r="J256" s="7">
        <v>0.9</v>
      </c>
      <c r="K256" s="7">
        <f>S256/T256</f>
        <v>1.1000000000000001</v>
      </c>
      <c r="L256" s="7" t="s">
        <v>41</v>
      </c>
      <c r="M256" s="7" t="s">
        <v>33</v>
      </c>
      <c r="N256" s="7">
        <v>1</v>
      </c>
      <c r="O256" s="8">
        <v>2</v>
      </c>
      <c r="P256" s="8">
        <v>9</v>
      </c>
      <c r="Q256" s="9">
        <v>3</v>
      </c>
      <c r="R256" s="9">
        <v>7</v>
      </c>
      <c r="S256" s="7">
        <f>SUM(O256:P256)</f>
        <v>11</v>
      </c>
      <c r="T256" s="7">
        <f>SUM(Q256:R256)</f>
        <v>10</v>
      </c>
      <c r="U256" s="7">
        <f>SUM(O256:R256)</f>
        <v>21</v>
      </c>
    </row>
    <row r="257" spans="1:41" x14ac:dyDescent="0.2">
      <c r="A257" s="7">
        <v>240</v>
      </c>
      <c r="B257" s="7" t="b">
        <v>1</v>
      </c>
      <c r="C257" s="7" t="s">
        <v>27</v>
      </c>
      <c r="D257" s="7" t="s">
        <v>1160</v>
      </c>
      <c r="E257" s="7" t="s">
        <v>1161</v>
      </c>
      <c r="F257" s="7" t="s">
        <v>1162</v>
      </c>
      <c r="G257" s="7" t="s">
        <v>1163</v>
      </c>
      <c r="H257" s="7"/>
      <c r="I257" s="7">
        <v>0.73</v>
      </c>
      <c r="J257" s="7">
        <v>0.9</v>
      </c>
      <c r="K257" s="7">
        <f>S257/T257</f>
        <v>1.0952380952380953</v>
      </c>
      <c r="L257" s="7" t="s">
        <v>41</v>
      </c>
      <c r="M257" s="7" t="s">
        <v>33</v>
      </c>
      <c r="N257" s="7">
        <v>1</v>
      </c>
      <c r="O257" s="8">
        <v>9</v>
      </c>
      <c r="P257" s="8">
        <v>14</v>
      </c>
      <c r="Q257" s="9">
        <v>11</v>
      </c>
      <c r="R257" s="9">
        <v>10</v>
      </c>
      <c r="S257" s="7">
        <f>SUM(O257:P257)</f>
        <v>23</v>
      </c>
      <c r="T257" s="7">
        <f>SUM(Q257:R257)</f>
        <v>21</v>
      </c>
      <c r="U257" s="7">
        <f>SUM(O257:R257)</f>
        <v>44</v>
      </c>
    </row>
    <row r="258" spans="1:41" x14ac:dyDescent="0.2">
      <c r="A258" s="7">
        <v>239</v>
      </c>
      <c r="B258" s="7" t="b">
        <v>1</v>
      </c>
      <c r="C258" s="7" t="s">
        <v>27</v>
      </c>
      <c r="D258" s="7" t="s">
        <v>1164</v>
      </c>
      <c r="E258" s="7" t="s">
        <v>1165</v>
      </c>
      <c r="F258" s="7" t="s">
        <v>1166</v>
      </c>
      <c r="G258" s="7" t="s">
        <v>1167</v>
      </c>
      <c r="H258" s="7" t="b">
        <v>1</v>
      </c>
      <c r="I258" s="7">
        <v>0.9</v>
      </c>
      <c r="J258" s="7">
        <v>0.9</v>
      </c>
      <c r="K258" s="7">
        <f>S258/T258</f>
        <v>1.0909090909090908</v>
      </c>
      <c r="L258" s="7" t="s">
        <v>41</v>
      </c>
      <c r="M258" s="7" t="s">
        <v>33</v>
      </c>
      <c r="N258" s="7">
        <v>1</v>
      </c>
      <c r="O258" s="8">
        <v>11</v>
      </c>
      <c r="P258" s="8">
        <v>25</v>
      </c>
      <c r="Q258" s="9">
        <v>9</v>
      </c>
      <c r="R258" s="9">
        <v>24</v>
      </c>
      <c r="S258" s="7">
        <f>SUM(O258:P258)</f>
        <v>36</v>
      </c>
      <c r="T258" s="7">
        <f>SUM(Q258:R258)</f>
        <v>33</v>
      </c>
      <c r="U258" s="7">
        <f>SUM(O258:R258)</f>
        <v>69</v>
      </c>
    </row>
    <row r="259" spans="1:41" x14ac:dyDescent="0.2">
      <c r="A259" s="7">
        <v>237</v>
      </c>
      <c r="B259" s="7" t="b">
        <v>1</v>
      </c>
      <c r="C259" s="7" t="s">
        <v>27</v>
      </c>
      <c r="D259" s="7" t="s">
        <v>1168</v>
      </c>
      <c r="E259" s="7" t="s">
        <v>1169</v>
      </c>
      <c r="F259" s="7" t="s">
        <v>1170</v>
      </c>
      <c r="G259" s="7" t="s">
        <v>1171</v>
      </c>
      <c r="H259" s="7"/>
      <c r="I259" s="7">
        <v>0.94</v>
      </c>
      <c r="J259" s="7">
        <v>0.9</v>
      </c>
      <c r="K259" s="7">
        <f>S259/T259</f>
        <v>1.0833333333333333</v>
      </c>
      <c r="L259" s="7" t="s">
        <v>41</v>
      </c>
      <c r="M259" s="7" t="s">
        <v>33</v>
      </c>
      <c r="N259" s="7">
        <v>0</v>
      </c>
      <c r="O259" s="8">
        <v>2</v>
      </c>
      <c r="P259" s="8">
        <v>24</v>
      </c>
      <c r="Q259" s="9">
        <v>7</v>
      </c>
      <c r="R259" s="9">
        <v>17</v>
      </c>
      <c r="S259" s="7">
        <f>SUM(O259:P259)</f>
        <v>26</v>
      </c>
      <c r="T259" s="7">
        <f>SUM(Q259:R259)</f>
        <v>24</v>
      </c>
      <c r="U259" s="7">
        <f>SUM(O259:R259)</f>
        <v>50</v>
      </c>
    </row>
    <row r="260" spans="1:41" x14ac:dyDescent="0.2">
      <c r="A260" s="7">
        <v>238</v>
      </c>
      <c r="B260" s="7" t="b">
        <v>1</v>
      </c>
      <c r="C260" s="7" t="s">
        <v>27</v>
      </c>
      <c r="D260" s="7" t="s">
        <v>1172</v>
      </c>
      <c r="E260" s="7" t="s">
        <v>1173</v>
      </c>
      <c r="F260" s="7" t="s">
        <v>60</v>
      </c>
      <c r="G260" s="7" t="s">
        <v>177</v>
      </c>
      <c r="H260" s="7"/>
      <c r="I260" s="7">
        <v>0.93</v>
      </c>
      <c r="J260" s="7">
        <v>0.9</v>
      </c>
      <c r="K260" s="7">
        <f>S260/T260</f>
        <v>1.0833333333333333</v>
      </c>
      <c r="L260" s="7" t="s">
        <v>41</v>
      </c>
      <c r="M260" s="7" t="s">
        <v>33</v>
      </c>
      <c r="N260" s="7">
        <v>0</v>
      </c>
      <c r="O260" s="8">
        <v>2</v>
      </c>
      <c r="P260" s="8">
        <v>11</v>
      </c>
      <c r="Q260" s="9">
        <v>3</v>
      </c>
      <c r="R260" s="9">
        <v>9</v>
      </c>
      <c r="S260" s="7">
        <f>SUM(O260:P260)</f>
        <v>13</v>
      </c>
      <c r="T260" s="7">
        <f>SUM(Q260:R260)</f>
        <v>12</v>
      </c>
      <c r="U260" s="7">
        <f>SUM(O260:R260)</f>
        <v>25</v>
      </c>
    </row>
    <row r="261" spans="1:41" x14ac:dyDescent="0.2">
      <c r="A261" s="7">
        <v>236</v>
      </c>
      <c r="B261" s="7" t="b">
        <v>1</v>
      </c>
      <c r="C261" s="7" t="s">
        <v>27</v>
      </c>
      <c r="D261" s="7" t="s">
        <v>1174</v>
      </c>
      <c r="E261" s="7" t="s">
        <v>1175</v>
      </c>
      <c r="F261" s="7"/>
      <c r="G261" s="7" t="s">
        <v>956</v>
      </c>
      <c r="H261" s="7" t="b">
        <v>1</v>
      </c>
      <c r="I261" s="7">
        <v>0.81</v>
      </c>
      <c r="J261" s="7">
        <v>0.9</v>
      </c>
      <c r="K261" s="7">
        <f>S261/T261</f>
        <v>1.0714285714285714</v>
      </c>
      <c r="L261" s="7" t="s">
        <v>41</v>
      </c>
      <c r="M261" s="7" t="s">
        <v>33</v>
      </c>
      <c r="N261" s="7">
        <v>1</v>
      </c>
      <c r="O261" s="8">
        <v>6</v>
      </c>
      <c r="P261" s="8">
        <v>9</v>
      </c>
      <c r="Q261" s="9">
        <v>6</v>
      </c>
      <c r="R261" s="9">
        <v>8</v>
      </c>
      <c r="S261" s="7">
        <f>SUM(O261:P261)</f>
        <v>15</v>
      </c>
      <c r="T261" s="7">
        <f>SUM(Q261:R261)</f>
        <v>14</v>
      </c>
      <c r="U261" s="7">
        <f>SUM(O261:R261)</f>
        <v>29</v>
      </c>
    </row>
    <row r="262" spans="1:41" x14ac:dyDescent="0.2">
      <c r="A262" s="7">
        <v>235</v>
      </c>
      <c r="B262" s="7" t="b">
        <v>1</v>
      </c>
      <c r="C262" s="7" t="s">
        <v>27</v>
      </c>
      <c r="D262" s="7" t="s">
        <v>1176</v>
      </c>
      <c r="E262" s="7" t="s">
        <v>1177</v>
      </c>
      <c r="F262" s="7" t="s">
        <v>1178</v>
      </c>
      <c r="G262" s="7" t="s">
        <v>1115</v>
      </c>
      <c r="H262" s="7"/>
      <c r="I262" s="7">
        <v>0.9</v>
      </c>
      <c r="J262" s="7">
        <v>0.9</v>
      </c>
      <c r="K262" s="7">
        <f>S262/T262</f>
        <v>1.0666666666666667</v>
      </c>
      <c r="L262" s="7" t="s">
        <v>41</v>
      </c>
      <c r="M262" s="7" t="s">
        <v>33</v>
      </c>
      <c r="N262" s="7">
        <v>0</v>
      </c>
      <c r="O262" s="8">
        <v>5</v>
      </c>
      <c r="P262" s="8">
        <v>11</v>
      </c>
      <c r="Q262" s="9">
        <v>6</v>
      </c>
      <c r="R262" s="9">
        <v>9</v>
      </c>
      <c r="S262" s="7">
        <f>SUM(O262:P262)</f>
        <v>16</v>
      </c>
      <c r="T262" s="7">
        <f>SUM(Q262:R262)</f>
        <v>15</v>
      </c>
      <c r="U262" s="7">
        <f>SUM(O262:R262)</f>
        <v>31</v>
      </c>
    </row>
    <row r="263" spans="1:41" x14ac:dyDescent="0.2">
      <c r="A263" s="7">
        <v>283</v>
      </c>
      <c r="B263" s="7" t="b">
        <v>1</v>
      </c>
      <c r="C263" s="7" t="s">
        <v>27</v>
      </c>
      <c r="D263" s="7" t="s">
        <v>992</v>
      </c>
      <c r="E263" s="7" t="s">
        <v>993</v>
      </c>
      <c r="F263" s="7" t="s">
        <v>994</v>
      </c>
      <c r="G263" s="7" t="s">
        <v>579</v>
      </c>
      <c r="H263" s="7" t="b">
        <v>1</v>
      </c>
      <c r="I263" s="7">
        <v>0.86</v>
      </c>
      <c r="J263" s="7">
        <v>0.8</v>
      </c>
      <c r="K263" s="7">
        <f>S263/T263</f>
        <v>1.3333333333333333</v>
      </c>
      <c r="L263" s="7" t="s">
        <v>41</v>
      </c>
      <c r="M263" s="7" t="s">
        <v>33</v>
      </c>
      <c r="N263" s="7">
        <v>3</v>
      </c>
      <c r="O263" s="8">
        <v>8</v>
      </c>
      <c r="P263" s="8">
        <v>0</v>
      </c>
      <c r="Q263" s="9">
        <v>6</v>
      </c>
      <c r="R263" s="9">
        <v>0</v>
      </c>
      <c r="S263" s="7">
        <f>SUM(O263:P263)</f>
        <v>8</v>
      </c>
      <c r="T263" s="7">
        <f>SUM(Q263:R263)</f>
        <v>6</v>
      </c>
      <c r="U263" s="7">
        <f>SUM(O263:R263)</f>
        <v>14</v>
      </c>
    </row>
    <row r="264" spans="1:41" x14ac:dyDescent="0.2">
      <c r="A264" s="7">
        <v>284</v>
      </c>
      <c r="B264" s="7" t="b">
        <v>1</v>
      </c>
      <c r="C264" s="7" t="s">
        <v>27</v>
      </c>
      <c r="D264" s="7" t="s">
        <v>995</v>
      </c>
      <c r="E264" s="7" t="s">
        <v>996</v>
      </c>
      <c r="F264" s="7" t="s">
        <v>997</v>
      </c>
      <c r="G264" s="7" t="s">
        <v>830</v>
      </c>
      <c r="H264" s="7"/>
      <c r="I264" s="7">
        <v>0.42</v>
      </c>
      <c r="J264" s="7">
        <v>0.8</v>
      </c>
      <c r="K264" s="7">
        <f>S264/T264</f>
        <v>1.3333333333333333</v>
      </c>
      <c r="L264" s="7" t="s">
        <v>41</v>
      </c>
      <c r="M264" s="7" t="s">
        <v>33</v>
      </c>
      <c r="N264" s="7">
        <v>3</v>
      </c>
      <c r="O264" s="8">
        <v>4</v>
      </c>
      <c r="P264" s="8">
        <v>4</v>
      </c>
      <c r="Q264" s="9">
        <v>4</v>
      </c>
      <c r="R264" s="9">
        <v>2</v>
      </c>
      <c r="S264" s="7">
        <f>SUM(O264:P264)</f>
        <v>8</v>
      </c>
      <c r="T264" s="7">
        <f>SUM(Q264:R264)</f>
        <v>6</v>
      </c>
      <c r="U264" s="7">
        <f>SUM(O264:R264)</f>
        <v>14</v>
      </c>
    </row>
    <row r="265" spans="1:41" x14ac:dyDescent="0.2">
      <c r="A265" s="7">
        <v>285</v>
      </c>
      <c r="B265" s="7" t="b">
        <v>1</v>
      </c>
      <c r="C265" s="7" t="s">
        <v>27</v>
      </c>
      <c r="D265" s="7" t="s">
        <v>998</v>
      </c>
      <c r="E265" s="7" t="s">
        <v>999</v>
      </c>
      <c r="F265" s="7" t="s">
        <v>1000</v>
      </c>
      <c r="G265" s="7" t="s">
        <v>1001</v>
      </c>
      <c r="H265" s="7"/>
      <c r="I265" s="7">
        <v>0.86</v>
      </c>
      <c r="J265" s="7">
        <v>0.8</v>
      </c>
      <c r="K265" s="7">
        <f>S265/T265</f>
        <v>1.3333333333333333</v>
      </c>
      <c r="L265" s="7" t="s">
        <v>41</v>
      </c>
      <c r="M265" s="7" t="s">
        <v>33</v>
      </c>
      <c r="N265" s="7">
        <v>9</v>
      </c>
      <c r="O265" s="8">
        <v>4</v>
      </c>
      <c r="P265" s="8">
        <v>0</v>
      </c>
      <c r="Q265" s="9">
        <v>3</v>
      </c>
      <c r="R265" s="9">
        <v>0</v>
      </c>
      <c r="S265" s="7">
        <f>SUM(O265:P265)</f>
        <v>4</v>
      </c>
      <c r="T265" s="7">
        <f>SUM(Q265:R265)</f>
        <v>3</v>
      </c>
      <c r="U265" s="7">
        <f>SUM(O265:R265)</f>
        <v>7</v>
      </c>
    </row>
    <row r="266" spans="1:41" s="3" customFormat="1" x14ac:dyDescent="0.2">
      <c r="A266" s="7">
        <v>286</v>
      </c>
      <c r="B266" s="7" t="b">
        <v>1</v>
      </c>
      <c r="C266" s="7" t="s">
        <v>27</v>
      </c>
      <c r="D266" s="7" t="s">
        <v>1002</v>
      </c>
      <c r="E266" s="7" t="s">
        <v>1003</v>
      </c>
      <c r="F266" s="7" t="s">
        <v>1004</v>
      </c>
      <c r="G266" s="7" t="s">
        <v>1005</v>
      </c>
      <c r="H266" s="7"/>
      <c r="I266" s="7">
        <v>0.86</v>
      </c>
      <c r="J266" s="7">
        <v>0.8</v>
      </c>
      <c r="K266" s="7">
        <f>S266/T266</f>
        <v>1.3333333333333333</v>
      </c>
      <c r="L266" s="7" t="s">
        <v>41</v>
      </c>
      <c r="M266" s="7" t="s">
        <v>33</v>
      </c>
      <c r="N266" s="7">
        <v>1</v>
      </c>
      <c r="O266" s="8">
        <v>8</v>
      </c>
      <c r="P266" s="8">
        <v>0</v>
      </c>
      <c r="Q266" s="9">
        <v>6</v>
      </c>
      <c r="R266" s="9">
        <v>0</v>
      </c>
      <c r="S266" s="7">
        <f>SUM(O266:P266)</f>
        <v>8</v>
      </c>
      <c r="T266" s="7">
        <f>SUM(Q266:R266)</f>
        <v>6</v>
      </c>
      <c r="U266" s="7">
        <f>SUM(O266:R266)</f>
        <v>14</v>
      </c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</row>
    <row r="267" spans="1:41" x14ac:dyDescent="0.2">
      <c r="A267" s="7">
        <v>287</v>
      </c>
      <c r="B267" s="7" t="b">
        <v>1</v>
      </c>
      <c r="C267" s="7" t="s">
        <v>27</v>
      </c>
      <c r="D267" s="7" t="s">
        <v>1006</v>
      </c>
      <c r="E267" s="7" t="s">
        <v>1007</v>
      </c>
      <c r="F267" s="7" t="s">
        <v>1008</v>
      </c>
      <c r="G267" s="7" t="s">
        <v>155</v>
      </c>
      <c r="H267" s="7"/>
      <c r="I267" s="7">
        <v>0.81</v>
      </c>
      <c r="J267" s="7">
        <v>0.8</v>
      </c>
      <c r="K267" s="7">
        <f>S267/T267</f>
        <v>1.3333333333333333</v>
      </c>
      <c r="L267" s="7" t="s">
        <v>41</v>
      </c>
      <c r="M267" s="7" t="s">
        <v>33</v>
      </c>
      <c r="N267" s="7">
        <v>0</v>
      </c>
      <c r="O267" s="8">
        <v>2</v>
      </c>
      <c r="P267" s="8">
        <v>6</v>
      </c>
      <c r="Q267" s="9">
        <v>0</v>
      </c>
      <c r="R267" s="9">
        <v>6</v>
      </c>
      <c r="S267" s="7">
        <f>SUM(O267:P267)</f>
        <v>8</v>
      </c>
      <c r="T267" s="7">
        <f>SUM(Q267:R267)</f>
        <v>6</v>
      </c>
      <c r="U267" s="7">
        <f>SUM(O267:R267)</f>
        <v>14</v>
      </c>
    </row>
    <row r="268" spans="1:41" s="2" customFormat="1" x14ac:dyDescent="0.2">
      <c r="A268" s="7">
        <v>288</v>
      </c>
      <c r="B268" s="7" t="b">
        <v>1</v>
      </c>
      <c r="C268" s="7" t="s">
        <v>27</v>
      </c>
      <c r="D268" s="7" t="s">
        <v>1009</v>
      </c>
      <c r="E268" s="7" t="s">
        <v>1010</v>
      </c>
      <c r="F268" s="7" t="s">
        <v>1011</v>
      </c>
      <c r="G268" s="7" t="s">
        <v>235</v>
      </c>
      <c r="H268" s="7"/>
      <c r="I268" s="7">
        <v>0.78</v>
      </c>
      <c r="J268" s="7">
        <v>0.8</v>
      </c>
      <c r="K268" s="7">
        <f>S268/T268</f>
        <v>1.3333333333333333</v>
      </c>
      <c r="L268" s="7" t="s">
        <v>41</v>
      </c>
      <c r="M268" s="7" t="s">
        <v>33</v>
      </c>
      <c r="N268" s="7">
        <v>0</v>
      </c>
      <c r="O268" s="8">
        <v>5</v>
      </c>
      <c r="P268" s="8">
        <v>3</v>
      </c>
      <c r="Q268" s="9">
        <v>0</v>
      </c>
      <c r="R268" s="9">
        <v>6</v>
      </c>
      <c r="S268" s="7">
        <f>SUM(O268:P268)</f>
        <v>8</v>
      </c>
      <c r="T268" s="7">
        <f>SUM(Q268:R268)</f>
        <v>6</v>
      </c>
      <c r="U268" s="7">
        <f>SUM(O268:R268)</f>
        <v>14</v>
      </c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</row>
    <row r="269" spans="1:41" x14ac:dyDescent="0.2">
      <c r="A269" s="7">
        <v>289</v>
      </c>
      <c r="B269" s="7" t="b">
        <v>1</v>
      </c>
      <c r="C269" s="7" t="s">
        <v>27</v>
      </c>
      <c r="D269" s="7" t="s">
        <v>1012</v>
      </c>
      <c r="E269" s="7" t="s">
        <v>1013</v>
      </c>
      <c r="F269" s="7" t="s">
        <v>1014</v>
      </c>
      <c r="G269" s="7" t="s">
        <v>628</v>
      </c>
      <c r="H269" s="7"/>
      <c r="I269" s="7">
        <v>0.83</v>
      </c>
      <c r="J269" s="7">
        <v>0.8</v>
      </c>
      <c r="K269" s="7">
        <f>S269/T269</f>
        <v>1.3333333333333333</v>
      </c>
      <c r="L269" s="7" t="s">
        <v>41</v>
      </c>
      <c r="M269" s="7" t="s">
        <v>33</v>
      </c>
      <c r="N269" s="7">
        <v>0</v>
      </c>
      <c r="O269" s="8">
        <v>4</v>
      </c>
      <c r="P269" s="8">
        <v>0</v>
      </c>
      <c r="Q269" s="9">
        <v>2</v>
      </c>
      <c r="R269" s="9">
        <v>1</v>
      </c>
      <c r="S269" s="7">
        <f>SUM(O269:P269)</f>
        <v>4</v>
      </c>
      <c r="T269" s="7">
        <f>SUM(Q269:R269)</f>
        <v>3</v>
      </c>
      <c r="U269" s="7">
        <f>SUM(O269:R269)</f>
        <v>7</v>
      </c>
    </row>
    <row r="270" spans="1:41" x14ac:dyDescent="0.2">
      <c r="A270" s="7">
        <v>290</v>
      </c>
      <c r="B270" s="7" t="b">
        <v>1</v>
      </c>
      <c r="C270" s="7" t="s">
        <v>27</v>
      </c>
      <c r="D270" s="7" t="s">
        <v>1015</v>
      </c>
      <c r="E270" s="7" t="s">
        <v>1016</v>
      </c>
      <c r="F270" s="7" t="s">
        <v>1017</v>
      </c>
      <c r="G270" s="7" t="s">
        <v>211</v>
      </c>
      <c r="H270" s="7"/>
      <c r="I270" s="7">
        <v>0.7</v>
      </c>
      <c r="J270" s="7">
        <v>0.8</v>
      </c>
      <c r="K270" s="7">
        <f>S270/T270</f>
        <v>1.3333333333333333</v>
      </c>
      <c r="L270" s="7" t="s">
        <v>41</v>
      </c>
      <c r="M270" s="7" t="s">
        <v>33</v>
      </c>
      <c r="N270" s="7">
        <v>0</v>
      </c>
      <c r="O270" s="8">
        <v>1</v>
      </c>
      <c r="P270" s="8">
        <v>3</v>
      </c>
      <c r="Q270" s="9">
        <v>1</v>
      </c>
      <c r="R270" s="9">
        <v>2</v>
      </c>
      <c r="S270" s="7">
        <f>SUM(O270:P270)</f>
        <v>4</v>
      </c>
      <c r="T270" s="7">
        <f>SUM(Q270:R270)</f>
        <v>3</v>
      </c>
      <c r="U270" s="7">
        <f>SUM(O270:R270)</f>
        <v>7</v>
      </c>
    </row>
    <row r="271" spans="1:41" x14ac:dyDescent="0.2">
      <c r="A271" s="7">
        <v>291</v>
      </c>
      <c r="B271" s="7" t="b">
        <v>1</v>
      </c>
      <c r="C271" s="7" t="s">
        <v>27</v>
      </c>
      <c r="D271" s="7" t="s">
        <v>1018</v>
      </c>
      <c r="E271" s="7" t="s">
        <v>1019</v>
      </c>
      <c r="F271" s="7" t="s">
        <v>60</v>
      </c>
      <c r="G271" s="7" t="s">
        <v>830</v>
      </c>
      <c r="H271" s="7"/>
      <c r="I271" s="7">
        <v>0.81</v>
      </c>
      <c r="J271" s="7">
        <v>0.8</v>
      </c>
      <c r="K271" s="7">
        <f>S271/T271</f>
        <v>1.3333333333333333</v>
      </c>
      <c r="L271" s="7" t="s">
        <v>41</v>
      </c>
      <c r="M271" s="7" t="s">
        <v>33</v>
      </c>
      <c r="N271" s="7">
        <v>0</v>
      </c>
      <c r="O271" s="8">
        <v>1</v>
      </c>
      <c r="P271" s="8">
        <v>3</v>
      </c>
      <c r="Q271" s="9">
        <v>0</v>
      </c>
      <c r="R271" s="9">
        <v>3</v>
      </c>
      <c r="S271" s="7">
        <f>SUM(O271:P271)</f>
        <v>4</v>
      </c>
      <c r="T271" s="7">
        <f>SUM(Q271:R271)</f>
        <v>3</v>
      </c>
      <c r="U271" s="7">
        <f>SUM(O271:R271)</f>
        <v>7</v>
      </c>
    </row>
    <row r="272" spans="1:41" x14ac:dyDescent="0.2">
      <c r="A272" s="7">
        <v>292</v>
      </c>
      <c r="B272" s="7" t="b">
        <v>1</v>
      </c>
      <c r="C272" s="7" t="s">
        <v>27</v>
      </c>
      <c r="D272" s="7" t="s">
        <v>1020</v>
      </c>
      <c r="E272" s="7" t="s">
        <v>1021</v>
      </c>
      <c r="F272" s="7"/>
      <c r="G272" s="7" t="s">
        <v>40</v>
      </c>
      <c r="H272" s="7"/>
      <c r="I272" s="7">
        <v>0.86</v>
      </c>
      <c r="J272" s="7">
        <v>0.8</v>
      </c>
      <c r="K272" s="7">
        <f>S272/T272</f>
        <v>1.3333333333333333</v>
      </c>
      <c r="L272" s="7" t="s">
        <v>41</v>
      </c>
      <c r="M272" s="7" t="s">
        <v>33</v>
      </c>
      <c r="N272" s="7">
        <v>0</v>
      </c>
      <c r="O272" s="8">
        <v>4</v>
      </c>
      <c r="P272" s="8">
        <v>0</v>
      </c>
      <c r="Q272" s="9">
        <v>3</v>
      </c>
      <c r="R272" s="9">
        <v>0</v>
      </c>
      <c r="S272" s="7">
        <f>SUM(O272:P272)</f>
        <v>4</v>
      </c>
      <c r="T272" s="7">
        <f>SUM(Q272:R272)</f>
        <v>3</v>
      </c>
      <c r="U272" s="7">
        <f>SUM(O272:R272)</f>
        <v>7</v>
      </c>
    </row>
    <row r="273" spans="1:21" x14ac:dyDescent="0.2">
      <c r="A273" s="7">
        <v>293</v>
      </c>
      <c r="B273" s="7" t="b">
        <v>1</v>
      </c>
      <c r="C273" s="7" t="s">
        <v>27</v>
      </c>
      <c r="D273" s="7" t="s">
        <v>1022</v>
      </c>
      <c r="E273" s="7" t="s">
        <v>1023</v>
      </c>
      <c r="F273" s="7"/>
      <c r="G273" s="7" t="s">
        <v>40</v>
      </c>
      <c r="H273" s="7"/>
      <c r="I273" s="7">
        <v>0.86</v>
      </c>
      <c r="J273" s="7">
        <v>0.8</v>
      </c>
      <c r="K273" s="7">
        <f>S273/T273</f>
        <v>1.3333333333333333</v>
      </c>
      <c r="L273" s="7" t="s">
        <v>41</v>
      </c>
      <c r="M273" s="7" t="s">
        <v>33</v>
      </c>
      <c r="N273" s="7">
        <v>0</v>
      </c>
      <c r="O273" s="8">
        <v>4</v>
      </c>
      <c r="P273" s="8">
        <v>0</v>
      </c>
      <c r="Q273" s="9">
        <v>3</v>
      </c>
      <c r="R273" s="9">
        <v>0</v>
      </c>
      <c r="S273" s="7">
        <f>SUM(O273:P273)</f>
        <v>4</v>
      </c>
      <c r="T273" s="7">
        <f>SUM(Q273:R273)</f>
        <v>3</v>
      </c>
      <c r="U273" s="7">
        <f>SUM(O273:R273)</f>
        <v>7</v>
      </c>
    </row>
    <row r="274" spans="1:21" x14ac:dyDescent="0.2">
      <c r="A274" s="7">
        <v>282</v>
      </c>
      <c r="B274" s="7" t="b">
        <v>1</v>
      </c>
      <c r="C274" s="7" t="s">
        <v>27</v>
      </c>
      <c r="D274" s="7" t="s">
        <v>1024</v>
      </c>
      <c r="E274" s="7" t="s">
        <v>1025</v>
      </c>
      <c r="F274" s="7" t="s">
        <v>1026</v>
      </c>
      <c r="G274" s="7" t="s">
        <v>1027</v>
      </c>
      <c r="H274" s="7"/>
      <c r="I274" s="7">
        <v>0.15</v>
      </c>
      <c r="J274" s="7">
        <v>0.8</v>
      </c>
      <c r="K274" s="7">
        <f>S274/T274</f>
        <v>1.3125</v>
      </c>
      <c r="L274" s="7" t="s">
        <v>41</v>
      </c>
      <c r="M274" s="7" t="s">
        <v>33</v>
      </c>
      <c r="N274" s="7">
        <v>1</v>
      </c>
      <c r="O274" s="8">
        <v>11</v>
      </c>
      <c r="P274" s="8">
        <v>10</v>
      </c>
      <c r="Q274" s="9">
        <v>9</v>
      </c>
      <c r="R274" s="9">
        <v>7</v>
      </c>
      <c r="S274" s="7">
        <f>SUM(O274:P274)</f>
        <v>21</v>
      </c>
      <c r="T274" s="7">
        <f>SUM(Q274:R274)</f>
        <v>16</v>
      </c>
      <c r="U274" s="7">
        <f>SUM(O274:R274)</f>
        <v>37</v>
      </c>
    </row>
    <row r="275" spans="1:21" x14ac:dyDescent="0.2">
      <c r="A275" s="7">
        <v>280</v>
      </c>
      <c r="B275" s="7" t="b">
        <v>1</v>
      </c>
      <c r="C275" s="7" t="s">
        <v>27</v>
      </c>
      <c r="D275" s="7" t="s">
        <v>1028</v>
      </c>
      <c r="E275" s="7" t="s">
        <v>1029</v>
      </c>
      <c r="F275" s="7" t="s">
        <v>1030</v>
      </c>
      <c r="G275" s="7" t="s">
        <v>1031</v>
      </c>
      <c r="H275" s="7" t="b">
        <v>1</v>
      </c>
      <c r="I275" s="7">
        <v>0.65</v>
      </c>
      <c r="J275" s="7">
        <v>0.8</v>
      </c>
      <c r="K275" s="7">
        <f>S275/T275</f>
        <v>1.3076923076923077</v>
      </c>
      <c r="L275" s="7" t="s">
        <v>41</v>
      </c>
      <c r="M275" s="7" t="s">
        <v>33</v>
      </c>
      <c r="N275" s="7">
        <v>4</v>
      </c>
      <c r="O275" s="8">
        <v>7</v>
      </c>
      <c r="P275" s="8">
        <v>10</v>
      </c>
      <c r="Q275" s="9">
        <v>3</v>
      </c>
      <c r="R275" s="9">
        <v>10</v>
      </c>
      <c r="S275" s="7">
        <f>SUM(O275:P275)</f>
        <v>17</v>
      </c>
      <c r="T275" s="7">
        <f>SUM(Q275:R275)</f>
        <v>13</v>
      </c>
      <c r="U275" s="7">
        <f>SUM(O275:R275)</f>
        <v>30</v>
      </c>
    </row>
    <row r="276" spans="1:21" x14ac:dyDescent="0.2">
      <c r="A276" s="7">
        <v>281</v>
      </c>
      <c r="B276" s="7" t="b">
        <v>1</v>
      </c>
      <c r="C276" s="7" t="s">
        <v>27</v>
      </c>
      <c r="D276" s="7" t="s">
        <v>1032</v>
      </c>
      <c r="E276" s="7" t="s">
        <v>1033</v>
      </c>
      <c r="F276" s="7" t="s">
        <v>1034</v>
      </c>
      <c r="G276" s="7" t="s">
        <v>1035</v>
      </c>
      <c r="H276" s="7" t="b">
        <v>1</v>
      </c>
      <c r="I276" s="7">
        <v>0.74</v>
      </c>
      <c r="J276" s="7">
        <v>0.8</v>
      </c>
      <c r="K276" s="7">
        <f>S276/T276</f>
        <v>1.3076923076923077</v>
      </c>
      <c r="L276" s="7" t="s">
        <v>41</v>
      </c>
      <c r="M276" s="7" t="s">
        <v>33</v>
      </c>
      <c r="N276" s="7">
        <v>1</v>
      </c>
      <c r="O276" s="8">
        <v>4</v>
      </c>
      <c r="P276" s="8">
        <v>13</v>
      </c>
      <c r="Q276" s="9">
        <v>4</v>
      </c>
      <c r="R276" s="9">
        <v>9</v>
      </c>
      <c r="S276" s="7">
        <f>SUM(O276:P276)</f>
        <v>17</v>
      </c>
      <c r="T276" s="7">
        <f>SUM(Q276:R276)</f>
        <v>13</v>
      </c>
      <c r="U276" s="7">
        <f>SUM(O276:R276)</f>
        <v>30</v>
      </c>
    </row>
    <row r="277" spans="1:21" x14ac:dyDescent="0.2">
      <c r="A277" s="7">
        <v>279</v>
      </c>
      <c r="B277" s="7" t="b">
        <v>1</v>
      </c>
      <c r="C277" s="7" t="s">
        <v>27</v>
      </c>
      <c r="D277" s="7" t="s">
        <v>1036</v>
      </c>
      <c r="E277" s="7" t="s">
        <v>1037</v>
      </c>
      <c r="F277" s="7" t="s">
        <v>1038</v>
      </c>
      <c r="G277" s="7" t="s">
        <v>347</v>
      </c>
      <c r="H277" s="7" t="b">
        <v>1</v>
      </c>
      <c r="I277" s="7">
        <v>0.56000000000000005</v>
      </c>
      <c r="J277" s="7">
        <v>0.8</v>
      </c>
      <c r="K277" s="7">
        <f>S277/T277</f>
        <v>1.3043478260869565</v>
      </c>
      <c r="L277" s="7" t="s">
        <v>41</v>
      </c>
      <c r="M277" s="7" t="s">
        <v>33</v>
      </c>
      <c r="N277" s="7">
        <v>0</v>
      </c>
      <c r="O277" s="8">
        <v>10</v>
      </c>
      <c r="P277" s="8">
        <v>20</v>
      </c>
      <c r="Q277" s="9">
        <v>11</v>
      </c>
      <c r="R277" s="9">
        <v>12</v>
      </c>
      <c r="S277" s="7">
        <f>SUM(O277:P277)</f>
        <v>30</v>
      </c>
      <c r="T277" s="7">
        <f>SUM(Q277:R277)</f>
        <v>23</v>
      </c>
      <c r="U277" s="7">
        <f>SUM(O277:R277)</f>
        <v>53</v>
      </c>
    </row>
    <row r="278" spans="1:21" x14ac:dyDescent="0.2">
      <c r="A278" s="7">
        <v>277</v>
      </c>
      <c r="B278" s="7" t="b">
        <v>1</v>
      </c>
      <c r="C278" s="7" t="s">
        <v>27</v>
      </c>
      <c r="D278" s="7" t="s">
        <v>883</v>
      </c>
      <c r="E278" s="7" t="s">
        <v>1039</v>
      </c>
      <c r="F278" s="7" t="s">
        <v>1040</v>
      </c>
      <c r="G278" s="7" t="s">
        <v>1041</v>
      </c>
      <c r="H278" s="7"/>
      <c r="I278" s="7">
        <v>0.88</v>
      </c>
      <c r="J278" s="7">
        <v>0.8</v>
      </c>
      <c r="K278" s="7">
        <f>S278/T278</f>
        <v>1.2857142857142858</v>
      </c>
      <c r="L278" s="7" t="s">
        <v>41</v>
      </c>
      <c r="M278" s="7" t="s">
        <v>33</v>
      </c>
      <c r="N278" s="7">
        <v>5</v>
      </c>
      <c r="O278" s="8">
        <v>9</v>
      </c>
      <c r="P278" s="8">
        <v>0</v>
      </c>
      <c r="Q278" s="9">
        <v>7</v>
      </c>
      <c r="R278" s="9">
        <v>0</v>
      </c>
      <c r="S278" s="7">
        <f>SUM(O278:P278)</f>
        <v>9</v>
      </c>
      <c r="T278" s="7">
        <f>SUM(Q278:R278)</f>
        <v>7</v>
      </c>
      <c r="U278" s="7">
        <f>SUM(O278:R278)</f>
        <v>16</v>
      </c>
    </row>
    <row r="279" spans="1:21" x14ac:dyDescent="0.2">
      <c r="A279" s="7">
        <v>278</v>
      </c>
      <c r="B279" s="7" t="b">
        <v>1</v>
      </c>
      <c r="C279" s="7" t="s">
        <v>27</v>
      </c>
      <c r="D279" s="7" t="s">
        <v>1042</v>
      </c>
      <c r="E279" s="7" t="s">
        <v>1043</v>
      </c>
      <c r="F279" s="7" t="s">
        <v>1044</v>
      </c>
      <c r="G279" s="7" t="s">
        <v>177</v>
      </c>
      <c r="H279" s="7"/>
      <c r="I279" s="7">
        <v>0.84</v>
      </c>
      <c r="J279" s="7">
        <v>0.8</v>
      </c>
      <c r="K279" s="7">
        <f>S279/T279</f>
        <v>1.2857142857142858</v>
      </c>
      <c r="L279" s="7" t="s">
        <v>41</v>
      </c>
      <c r="M279" s="7" t="s">
        <v>33</v>
      </c>
      <c r="N279" s="7">
        <v>1</v>
      </c>
      <c r="O279" s="8">
        <v>1</v>
      </c>
      <c r="P279" s="8">
        <v>8</v>
      </c>
      <c r="Q279" s="9">
        <v>1</v>
      </c>
      <c r="R279" s="9">
        <v>6</v>
      </c>
      <c r="S279" s="7">
        <f>SUM(O279:P279)</f>
        <v>9</v>
      </c>
      <c r="T279" s="7">
        <f>SUM(Q279:R279)</f>
        <v>7</v>
      </c>
      <c r="U279" s="7">
        <f>SUM(O279:R279)</f>
        <v>16</v>
      </c>
    </row>
    <row r="280" spans="1:21" x14ac:dyDescent="0.2">
      <c r="A280" s="7">
        <v>272</v>
      </c>
      <c r="B280" s="7" t="b">
        <v>1</v>
      </c>
      <c r="C280" s="7" t="s">
        <v>27</v>
      </c>
      <c r="D280" s="7" t="s">
        <v>1045</v>
      </c>
      <c r="E280" s="7" t="s">
        <v>1046</v>
      </c>
      <c r="F280" s="7" t="s">
        <v>1047</v>
      </c>
      <c r="G280" s="7" t="s">
        <v>609</v>
      </c>
      <c r="H280" s="7" t="b">
        <v>1</v>
      </c>
      <c r="I280" s="7">
        <v>0.87</v>
      </c>
      <c r="J280" s="7">
        <v>0.8</v>
      </c>
      <c r="K280" s="7">
        <f>S280/T280</f>
        <v>1.25</v>
      </c>
      <c r="L280" s="7" t="s">
        <v>41</v>
      </c>
      <c r="M280" s="7" t="s">
        <v>33</v>
      </c>
      <c r="N280" s="7">
        <v>9</v>
      </c>
      <c r="O280" s="8">
        <v>17</v>
      </c>
      <c r="P280" s="8">
        <v>3</v>
      </c>
      <c r="Q280" s="9">
        <v>16</v>
      </c>
      <c r="R280" s="9">
        <v>0</v>
      </c>
      <c r="S280" s="7">
        <f>SUM(O280:P280)</f>
        <v>20</v>
      </c>
      <c r="T280" s="7">
        <f>SUM(Q280:R280)</f>
        <v>16</v>
      </c>
      <c r="U280" s="7">
        <f>SUM(O280:R280)</f>
        <v>36</v>
      </c>
    </row>
    <row r="281" spans="1:21" x14ac:dyDescent="0.2">
      <c r="A281" s="7">
        <v>273</v>
      </c>
      <c r="B281" s="7" t="b">
        <v>1</v>
      </c>
      <c r="C281" s="7" t="s">
        <v>27</v>
      </c>
      <c r="D281" s="7" t="s">
        <v>838</v>
      </c>
      <c r="E281" s="7" t="s">
        <v>1048</v>
      </c>
      <c r="F281" s="7" t="s">
        <v>1049</v>
      </c>
      <c r="G281" s="7" t="s">
        <v>1050</v>
      </c>
      <c r="H281" s="7"/>
      <c r="I281" s="7">
        <v>0.87</v>
      </c>
      <c r="J281" s="7">
        <v>0.8</v>
      </c>
      <c r="K281" s="7">
        <f>S281/T281</f>
        <v>1.25</v>
      </c>
      <c r="L281" s="7" t="s">
        <v>41</v>
      </c>
      <c r="M281" s="7" t="s">
        <v>33</v>
      </c>
      <c r="N281" s="7">
        <v>6</v>
      </c>
      <c r="O281" s="8">
        <v>10</v>
      </c>
      <c r="P281" s="8">
        <v>0</v>
      </c>
      <c r="Q281" s="9">
        <v>6</v>
      </c>
      <c r="R281" s="9">
        <v>2</v>
      </c>
      <c r="S281" s="7">
        <f>SUM(O281:P281)</f>
        <v>10</v>
      </c>
      <c r="T281" s="7">
        <f>SUM(Q281:R281)</f>
        <v>8</v>
      </c>
      <c r="U281" s="7">
        <f>SUM(O281:R281)</f>
        <v>18</v>
      </c>
    </row>
    <row r="282" spans="1:21" x14ac:dyDescent="0.2">
      <c r="A282" s="7">
        <v>274</v>
      </c>
      <c r="B282" s="7" t="b">
        <v>1</v>
      </c>
      <c r="C282" s="7" t="s">
        <v>27</v>
      </c>
      <c r="D282" s="7" t="s">
        <v>1051</v>
      </c>
      <c r="E282" s="7" t="s">
        <v>1052</v>
      </c>
      <c r="F282" s="7"/>
      <c r="G282" s="7" t="s">
        <v>40</v>
      </c>
      <c r="H282" s="7" t="b">
        <v>1</v>
      </c>
      <c r="I282" s="7">
        <v>0.89</v>
      </c>
      <c r="J282" s="7">
        <v>0.8</v>
      </c>
      <c r="K282" s="7">
        <f>S282/T282</f>
        <v>1.25</v>
      </c>
      <c r="L282" s="7" t="s">
        <v>41</v>
      </c>
      <c r="M282" s="7" t="s">
        <v>33</v>
      </c>
      <c r="N282" s="7">
        <v>2</v>
      </c>
      <c r="O282" s="8">
        <v>15</v>
      </c>
      <c r="P282" s="8">
        <v>0</v>
      </c>
      <c r="Q282" s="9">
        <v>12</v>
      </c>
      <c r="R282" s="9">
        <v>0</v>
      </c>
      <c r="S282" s="7">
        <f>SUM(O282:P282)</f>
        <v>15</v>
      </c>
      <c r="T282" s="7">
        <f>SUM(Q282:R282)</f>
        <v>12</v>
      </c>
      <c r="U282" s="7">
        <f>SUM(O282:R282)</f>
        <v>27</v>
      </c>
    </row>
    <row r="283" spans="1:21" x14ac:dyDescent="0.2">
      <c r="A283" s="7">
        <v>275</v>
      </c>
      <c r="B283" s="7" t="b">
        <v>1</v>
      </c>
      <c r="C283" s="7" t="s">
        <v>27</v>
      </c>
      <c r="D283" s="7" t="s">
        <v>1053</v>
      </c>
      <c r="E283" s="7" t="s">
        <v>1054</v>
      </c>
      <c r="F283" s="7" t="s">
        <v>1055</v>
      </c>
      <c r="G283" s="7" t="s">
        <v>935</v>
      </c>
      <c r="H283" s="7"/>
      <c r="I283" s="7">
        <v>0.42</v>
      </c>
      <c r="J283" s="7">
        <v>0.8</v>
      </c>
      <c r="K283" s="7">
        <f>S283/T283</f>
        <v>1.25</v>
      </c>
      <c r="L283" s="7" t="s">
        <v>41</v>
      </c>
      <c r="M283" s="7" t="s">
        <v>33</v>
      </c>
      <c r="N283" s="7">
        <v>0</v>
      </c>
      <c r="O283" s="8">
        <v>5</v>
      </c>
      <c r="P283" s="8">
        <v>5</v>
      </c>
      <c r="Q283" s="9">
        <v>3</v>
      </c>
      <c r="R283" s="9">
        <v>5</v>
      </c>
      <c r="S283" s="7">
        <f>SUM(O283:P283)</f>
        <v>10</v>
      </c>
      <c r="T283" s="7">
        <f>SUM(Q283:R283)</f>
        <v>8</v>
      </c>
      <c r="U283" s="7">
        <f>SUM(O283:R283)</f>
        <v>18</v>
      </c>
    </row>
    <row r="284" spans="1:21" x14ac:dyDescent="0.2">
      <c r="A284" s="7">
        <v>276</v>
      </c>
      <c r="B284" s="7" t="b">
        <v>1</v>
      </c>
      <c r="C284" s="7" t="s">
        <v>27</v>
      </c>
      <c r="D284" s="7" t="s">
        <v>1056</v>
      </c>
      <c r="E284" s="7" t="s">
        <v>1057</v>
      </c>
      <c r="F284" s="7" t="s">
        <v>1058</v>
      </c>
      <c r="G284" s="7" t="s">
        <v>599</v>
      </c>
      <c r="H284" s="7"/>
      <c r="I284" s="7">
        <v>0.81</v>
      </c>
      <c r="J284" s="7">
        <v>0.8</v>
      </c>
      <c r="K284" s="7">
        <f>S284/T284</f>
        <v>1.25</v>
      </c>
      <c r="L284" s="7" t="s">
        <v>41</v>
      </c>
      <c r="M284" s="7" t="s">
        <v>33</v>
      </c>
      <c r="N284" s="7">
        <v>0</v>
      </c>
      <c r="O284" s="8">
        <v>1</v>
      </c>
      <c r="P284" s="8">
        <v>4</v>
      </c>
      <c r="Q284" s="9">
        <v>1</v>
      </c>
      <c r="R284" s="9">
        <v>3</v>
      </c>
      <c r="S284" s="7">
        <f>SUM(O284:P284)</f>
        <v>5</v>
      </c>
      <c r="T284" s="7">
        <f>SUM(Q284:R284)</f>
        <v>4</v>
      </c>
      <c r="U284" s="7">
        <f>SUM(O284:R284)</f>
        <v>9</v>
      </c>
    </row>
    <row r="285" spans="1:21" x14ac:dyDescent="0.2">
      <c r="A285" s="7">
        <v>271</v>
      </c>
      <c r="B285" s="7" t="b">
        <v>1</v>
      </c>
      <c r="C285" s="7" t="s">
        <v>27</v>
      </c>
      <c r="D285" s="7" t="s">
        <v>1059</v>
      </c>
      <c r="E285" s="7" t="s">
        <v>1060</v>
      </c>
      <c r="F285" s="7" t="s">
        <v>1061</v>
      </c>
      <c r="G285" s="7" t="s">
        <v>1062</v>
      </c>
      <c r="H285" s="7"/>
      <c r="I285" s="7">
        <v>0.8</v>
      </c>
      <c r="J285" s="7">
        <v>0.8</v>
      </c>
      <c r="K285" s="7">
        <f>S285/T285</f>
        <v>1.2432432432432432</v>
      </c>
      <c r="L285" s="7" t="s">
        <v>41</v>
      </c>
      <c r="M285" s="7" t="s">
        <v>33</v>
      </c>
      <c r="N285" s="7">
        <v>3</v>
      </c>
      <c r="O285" s="8">
        <v>12</v>
      </c>
      <c r="P285" s="8">
        <v>34</v>
      </c>
      <c r="Q285" s="9">
        <v>8</v>
      </c>
      <c r="R285" s="9">
        <v>29</v>
      </c>
      <c r="S285" s="7">
        <f>SUM(O285:P285)</f>
        <v>46</v>
      </c>
      <c r="T285" s="7">
        <f>SUM(Q285:R285)</f>
        <v>37</v>
      </c>
      <c r="U285" s="7">
        <f>SUM(O285:R285)</f>
        <v>83</v>
      </c>
    </row>
    <row r="286" spans="1:21" x14ac:dyDescent="0.2">
      <c r="A286" s="7">
        <v>270</v>
      </c>
      <c r="B286" s="7" t="b">
        <v>1</v>
      </c>
      <c r="C286" s="7" t="s">
        <v>27</v>
      </c>
      <c r="D286" s="7" t="s">
        <v>1063</v>
      </c>
      <c r="E286" s="7" t="s">
        <v>1064</v>
      </c>
      <c r="F286" s="7" t="s">
        <v>1065</v>
      </c>
      <c r="G286" s="7" t="s">
        <v>177</v>
      </c>
      <c r="H286" s="7"/>
      <c r="I286" s="7">
        <v>0.76</v>
      </c>
      <c r="J286" s="7">
        <v>0.8</v>
      </c>
      <c r="K286" s="7">
        <f>S286/T286</f>
        <v>1.2340425531914894</v>
      </c>
      <c r="L286" s="7" t="s">
        <v>41</v>
      </c>
      <c r="M286" s="7" t="s">
        <v>33</v>
      </c>
      <c r="N286" s="7">
        <v>1</v>
      </c>
      <c r="O286" s="8">
        <v>21</v>
      </c>
      <c r="P286" s="8">
        <v>37</v>
      </c>
      <c r="Q286" s="9">
        <v>10</v>
      </c>
      <c r="R286" s="9">
        <v>37</v>
      </c>
      <c r="S286" s="7">
        <f>SUM(O286:P286)</f>
        <v>58</v>
      </c>
      <c r="T286" s="7">
        <f>SUM(Q286:R286)</f>
        <v>47</v>
      </c>
      <c r="U286" s="7">
        <f>SUM(O286:R286)</f>
        <v>105</v>
      </c>
    </row>
    <row r="287" spans="1:21" x14ac:dyDescent="0.2">
      <c r="A287" s="7">
        <v>268</v>
      </c>
      <c r="B287" s="7" t="b">
        <v>1</v>
      </c>
      <c r="C287" s="7" t="s">
        <v>27</v>
      </c>
      <c r="D287" s="7" t="s">
        <v>1066</v>
      </c>
      <c r="E287" s="7" t="s">
        <v>1067</v>
      </c>
      <c r="F287" s="7" t="s">
        <v>60</v>
      </c>
      <c r="G287" s="7" t="s">
        <v>1068</v>
      </c>
      <c r="H287" s="7"/>
      <c r="I287" s="7">
        <v>0.88</v>
      </c>
      <c r="J287" s="7">
        <v>0.8</v>
      </c>
      <c r="K287" s="7">
        <f>S287/T287</f>
        <v>1.2222222222222223</v>
      </c>
      <c r="L287" s="7" t="s">
        <v>41</v>
      </c>
      <c r="M287" s="7" t="s">
        <v>33</v>
      </c>
      <c r="N287" s="7">
        <v>6</v>
      </c>
      <c r="O287" s="8">
        <v>11</v>
      </c>
      <c r="P287" s="8">
        <v>0</v>
      </c>
      <c r="Q287" s="9">
        <v>7</v>
      </c>
      <c r="R287" s="9">
        <v>2</v>
      </c>
      <c r="S287" s="7">
        <f>SUM(O287:P287)</f>
        <v>11</v>
      </c>
      <c r="T287" s="7">
        <f>SUM(Q287:R287)</f>
        <v>9</v>
      </c>
      <c r="U287" s="7">
        <f>SUM(O287:R287)</f>
        <v>20</v>
      </c>
    </row>
    <row r="288" spans="1:21" x14ac:dyDescent="0.2">
      <c r="A288" s="7">
        <v>269</v>
      </c>
      <c r="B288" s="7" t="b">
        <v>1</v>
      </c>
      <c r="C288" s="7" t="s">
        <v>27</v>
      </c>
      <c r="D288" s="7" t="s">
        <v>1069</v>
      </c>
      <c r="E288" s="7" t="s">
        <v>1070</v>
      </c>
      <c r="F288" s="7" t="s">
        <v>1071</v>
      </c>
      <c r="G288" s="7" t="s">
        <v>53</v>
      </c>
      <c r="H288" s="7"/>
      <c r="I288" s="7">
        <v>0.86</v>
      </c>
      <c r="J288" s="7">
        <v>0.8</v>
      </c>
      <c r="K288" s="7">
        <f>S288/T288</f>
        <v>1.2222222222222223</v>
      </c>
      <c r="L288" s="7" t="s">
        <v>41</v>
      </c>
      <c r="M288" s="7" t="s">
        <v>33</v>
      </c>
      <c r="N288" s="7">
        <v>2</v>
      </c>
      <c r="O288" s="8">
        <v>8</v>
      </c>
      <c r="P288" s="8">
        <v>3</v>
      </c>
      <c r="Q288" s="9">
        <v>9</v>
      </c>
      <c r="R288" s="9">
        <v>0</v>
      </c>
      <c r="S288" s="7">
        <f>SUM(O288:P288)</f>
        <v>11</v>
      </c>
      <c r="T288" s="7">
        <f>SUM(Q288:R288)</f>
        <v>9</v>
      </c>
      <c r="U288" s="7">
        <f>SUM(O288:R288)</f>
        <v>20</v>
      </c>
    </row>
    <row r="289" spans="1:21" x14ac:dyDescent="0.2">
      <c r="A289" s="7">
        <v>267</v>
      </c>
      <c r="B289" s="7" t="b">
        <v>1</v>
      </c>
      <c r="C289" s="7" t="s">
        <v>27</v>
      </c>
      <c r="D289" s="7" t="s">
        <v>1072</v>
      </c>
      <c r="E289" s="7" t="s">
        <v>1073</v>
      </c>
      <c r="F289" s="7" t="s">
        <v>1074</v>
      </c>
      <c r="G289" s="7" t="s">
        <v>663</v>
      </c>
      <c r="H289" s="7"/>
      <c r="I289" s="7">
        <v>0.81</v>
      </c>
      <c r="J289" s="7">
        <v>0.8</v>
      </c>
      <c r="K289" s="7">
        <f>S289/T289</f>
        <v>1.2142857142857142</v>
      </c>
      <c r="L289" s="7" t="s">
        <v>41</v>
      </c>
      <c r="M289" s="7" t="s">
        <v>33</v>
      </c>
      <c r="N289" s="7">
        <v>0</v>
      </c>
      <c r="O289" s="8">
        <v>6</v>
      </c>
      <c r="P289" s="8">
        <v>28</v>
      </c>
      <c r="Q289" s="9">
        <v>12</v>
      </c>
      <c r="R289" s="9">
        <v>16</v>
      </c>
      <c r="S289" s="7">
        <f>SUM(O289:P289)</f>
        <v>34</v>
      </c>
      <c r="T289" s="7">
        <f>SUM(Q289:R289)</f>
        <v>28</v>
      </c>
      <c r="U289" s="7">
        <f>SUM(O289:R289)</f>
        <v>62</v>
      </c>
    </row>
    <row r="290" spans="1:21" x14ac:dyDescent="0.2">
      <c r="A290" s="7">
        <v>266</v>
      </c>
      <c r="B290" s="7" t="b">
        <v>1</v>
      </c>
      <c r="C290" s="7" t="s">
        <v>27</v>
      </c>
      <c r="D290" s="7" t="s">
        <v>1075</v>
      </c>
      <c r="E290" s="7" t="s">
        <v>1076</v>
      </c>
      <c r="F290" s="7" t="s">
        <v>1077</v>
      </c>
      <c r="G290" s="7" t="s">
        <v>159</v>
      </c>
      <c r="H290" s="7"/>
      <c r="I290" s="7">
        <v>0.84</v>
      </c>
      <c r="J290" s="7">
        <v>0.8</v>
      </c>
      <c r="K290" s="7">
        <f>S290/T290</f>
        <v>1.2105263157894737</v>
      </c>
      <c r="L290" s="7" t="s">
        <v>41</v>
      </c>
      <c r="M290" s="7" t="s">
        <v>33</v>
      </c>
      <c r="N290" s="7">
        <v>0</v>
      </c>
      <c r="O290" s="8">
        <v>19</v>
      </c>
      <c r="P290" s="8">
        <v>50</v>
      </c>
      <c r="Q290" s="9">
        <v>8</v>
      </c>
      <c r="R290" s="9">
        <v>49</v>
      </c>
      <c r="S290" s="7">
        <f>SUM(O290:P290)</f>
        <v>69</v>
      </c>
      <c r="T290" s="7">
        <f>SUM(Q290:R290)</f>
        <v>57</v>
      </c>
      <c r="U290" s="7">
        <f>SUM(O290:R290)</f>
        <v>126</v>
      </c>
    </row>
    <row r="291" spans="1:21" x14ac:dyDescent="0.2">
      <c r="A291" s="7">
        <v>260</v>
      </c>
      <c r="B291" s="7" t="b">
        <v>1</v>
      </c>
      <c r="C291" s="7" t="s">
        <v>27</v>
      </c>
      <c r="D291" s="7" t="s">
        <v>1078</v>
      </c>
      <c r="E291" s="7" t="s">
        <v>1079</v>
      </c>
      <c r="F291" s="7" t="s">
        <v>1080</v>
      </c>
      <c r="G291" s="7" t="s">
        <v>1081</v>
      </c>
      <c r="H291" s="7"/>
      <c r="I291" s="7">
        <v>0.9</v>
      </c>
      <c r="J291" s="7">
        <v>0.8</v>
      </c>
      <c r="K291" s="7">
        <f>S291/T291</f>
        <v>1.2</v>
      </c>
      <c r="L291" s="7" t="s">
        <v>41</v>
      </c>
      <c r="M291" s="7" t="s">
        <v>33</v>
      </c>
      <c r="N291" s="7">
        <v>3</v>
      </c>
      <c r="O291" s="8">
        <v>12</v>
      </c>
      <c r="P291" s="8">
        <v>0</v>
      </c>
      <c r="Q291" s="9">
        <v>9</v>
      </c>
      <c r="R291" s="9">
        <v>1</v>
      </c>
      <c r="S291" s="7">
        <f>SUM(O291:P291)</f>
        <v>12</v>
      </c>
      <c r="T291" s="7">
        <f>SUM(Q291:R291)</f>
        <v>10</v>
      </c>
      <c r="U291" s="7">
        <f>SUM(O291:R291)</f>
        <v>22</v>
      </c>
    </row>
    <row r="292" spans="1:21" x14ac:dyDescent="0.2">
      <c r="A292" s="7">
        <v>261</v>
      </c>
      <c r="B292" s="7" t="b">
        <v>1</v>
      </c>
      <c r="C292" s="7" t="s">
        <v>27</v>
      </c>
      <c r="D292" s="7" t="s">
        <v>1082</v>
      </c>
      <c r="E292" s="7" t="s">
        <v>1083</v>
      </c>
      <c r="F292" s="7" t="s">
        <v>1084</v>
      </c>
      <c r="G292" s="7" t="s">
        <v>1085</v>
      </c>
      <c r="H292" s="7"/>
      <c r="I292" s="7">
        <v>0.67</v>
      </c>
      <c r="J292" s="7">
        <v>0.8</v>
      </c>
      <c r="K292" s="7">
        <f>S292/T292</f>
        <v>1.2</v>
      </c>
      <c r="L292" s="7" t="s">
        <v>41</v>
      </c>
      <c r="M292" s="7" t="s">
        <v>33</v>
      </c>
      <c r="N292" s="7">
        <v>0</v>
      </c>
      <c r="O292" s="8">
        <v>4</v>
      </c>
      <c r="P292" s="8">
        <v>8</v>
      </c>
      <c r="Q292" s="9">
        <v>5</v>
      </c>
      <c r="R292" s="9">
        <v>5</v>
      </c>
      <c r="S292" s="7">
        <f>SUM(O292:P292)</f>
        <v>12</v>
      </c>
      <c r="T292" s="7">
        <f>SUM(Q292:R292)</f>
        <v>10</v>
      </c>
      <c r="U292" s="7">
        <f>SUM(O292:R292)</f>
        <v>22</v>
      </c>
    </row>
    <row r="293" spans="1:21" x14ac:dyDescent="0.2">
      <c r="A293" s="7">
        <v>262</v>
      </c>
      <c r="B293" s="7" t="b">
        <v>1</v>
      </c>
      <c r="C293" s="7" t="s">
        <v>27</v>
      </c>
      <c r="D293" s="7" t="s">
        <v>1086</v>
      </c>
      <c r="E293" s="7" t="s">
        <v>1087</v>
      </c>
      <c r="F293" s="7" t="s">
        <v>1088</v>
      </c>
      <c r="G293" s="7" t="s">
        <v>1089</v>
      </c>
      <c r="H293" s="7"/>
      <c r="I293" s="7">
        <v>0.86</v>
      </c>
      <c r="J293" s="7">
        <v>0.8</v>
      </c>
      <c r="K293" s="7">
        <f>S293/T293</f>
        <v>1.2</v>
      </c>
      <c r="L293" s="7" t="s">
        <v>41</v>
      </c>
      <c r="M293" s="7" t="s">
        <v>33</v>
      </c>
      <c r="N293" s="7">
        <v>6</v>
      </c>
      <c r="O293" s="8">
        <v>3</v>
      </c>
      <c r="P293" s="8">
        <v>3</v>
      </c>
      <c r="Q293" s="9">
        <v>5</v>
      </c>
      <c r="R293" s="9">
        <v>0</v>
      </c>
      <c r="S293" s="7">
        <f>SUM(O293:P293)</f>
        <v>6</v>
      </c>
      <c r="T293" s="7">
        <f>SUM(Q293:R293)</f>
        <v>5</v>
      </c>
      <c r="U293" s="7">
        <f>SUM(O293:R293)</f>
        <v>11</v>
      </c>
    </row>
    <row r="294" spans="1:21" x14ac:dyDescent="0.2">
      <c r="A294" s="7">
        <v>263</v>
      </c>
      <c r="B294" s="7" t="b">
        <v>1</v>
      </c>
      <c r="C294" s="7" t="s">
        <v>27</v>
      </c>
      <c r="D294" s="7" t="s">
        <v>1090</v>
      </c>
      <c r="E294" s="7" t="s">
        <v>1091</v>
      </c>
      <c r="F294" s="7" t="s">
        <v>1092</v>
      </c>
      <c r="G294" s="7" t="s">
        <v>1093</v>
      </c>
      <c r="H294" s="7"/>
      <c r="I294" s="7">
        <v>0.91</v>
      </c>
      <c r="J294" s="7">
        <v>0.8</v>
      </c>
      <c r="K294" s="7">
        <f>S294/T294</f>
        <v>1.2</v>
      </c>
      <c r="L294" s="7" t="s">
        <v>41</v>
      </c>
      <c r="M294" s="7" t="s">
        <v>33</v>
      </c>
      <c r="N294" s="7">
        <v>4</v>
      </c>
      <c r="O294" s="8">
        <v>6</v>
      </c>
      <c r="P294" s="8">
        <v>0</v>
      </c>
      <c r="Q294" s="9">
        <v>5</v>
      </c>
      <c r="R294" s="9">
        <v>0</v>
      </c>
      <c r="S294" s="7">
        <f>SUM(O294:P294)</f>
        <v>6</v>
      </c>
      <c r="T294" s="7">
        <f>SUM(Q294:R294)</f>
        <v>5</v>
      </c>
      <c r="U294" s="7">
        <f>SUM(O294:R294)</f>
        <v>11</v>
      </c>
    </row>
    <row r="295" spans="1:21" x14ac:dyDescent="0.2">
      <c r="A295" s="7">
        <v>264</v>
      </c>
      <c r="B295" s="7" t="b">
        <v>1</v>
      </c>
      <c r="C295" s="7" t="s">
        <v>27</v>
      </c>
      <c r="D295" s="7" t="s">
        <v>1094</v>
      </c>
      <c r="E295" s="7" t="s">
        <v>1095</v>
      </c>
      <c r="F295" s="7" t="s">
        <v>1096</v>
      </c>
      <c r="G295" s="7" t="s">
        <v>1097</v>
      </c>
      <c r="H295" s="7"/>
      <c r="I295" s="7">
        <v>0.89</v>
      </c>
      <c r="J295" s="7">
        <v>0.8</v>
      </c>
      <c r="K295" s="7">
        <f>S295/T295</f>
        <v>1.2</v>
      </c>
      <c r="L295" s="7" t="s">
        <v>41</v>
      </c>
      <c r="M295" s="7" t="s">
        <v>33</v>
      </c>
      <c r="N295" s="7">
        <v>4</v>
      </c>
      <c r="O295" s="8">
        <v>5</v>
      </c>
      <c r="P295" s="8">
        <v>1</v>
      </c>
      <c r="Q295" s="9">
        <v>5</v>
      </c>
      <c r="R295" s="9">
        <v>0</v>
      </c>
      <c r="S295" s="7">
        <f>SUM(O295:P295)</f>
        <v>6</v>
      </c>
      <c r="T295" s="7">
        <f>SUM(Q295:R295)</f>
        <v>5</v>
      </c>
      <c r="U295" s="7">
        <f>SUM(O295:R295)</f>
        <v>11</v>
      </c>
    </row>
    <row r="296" spans="1:21" x14ac:dyDescent="0.2">
      <c r="A296" s="7">
        <v>265</v>
      </c>
      <c r="B296" s="7" t="b">
        <v>1</v>
      </c>
      <c r="C296" s="7" t="s">
        <v>27</v>
      </c>
      <c r="D296" s="7" t="s">
        <v>545</v>
      </c>
      <c r="E296" s="7" t="s">
        <v>1098</v>
      </c>
      <c r="F296" s="7" t="s">
        <v>60</v>
      </c>
      <c r="G296" s="7" t="s">
        <v>1099</v>
      </c>
      <c r="H296" s="7"/>
      <c r="I296" s="7">
        <v>0.91</v>
      </c>
      <c r="J296" s="7">
        <v>0.8</v>
      </c>
      <c r="K296" s="7">
        <f>S296/T296</f>
        <v>1.2</v>
      </c>
      <c r="L296" s="7" t="s">
        <v>41</v>
      </c>
      <c r="M296" s="7" t="s">
        <v>33</v>
      </c>
      <c r="N296" s="7">
        <v>3</v>
      </c>
      <c r="O296" s="8">
        <v>6</v>
      </c>
      <c r="P296" s="8">
        <v>0</v>
      </c>
      <c r="Q296" s="9">
        <v>5</v>
      </c>
      <c r="R296" s="9">
        <v>0</v>
      </c>
      <c r="S296" s="7">
        <f>SUM(O296:P296)</f>
        <v>6</v>
      </c>
      <c r="T296" s="7">
        <f>SUM(Q296:R296)</f>
        <v>5</v>
      </c>
      <c r="U296" s="7">
        <f>SUM(O296:R296)</f>
        <v>11</v>
      </c>
    </row>
    <row r="297" spans="1:21" x14ac:dyDescent="0.2">
      <c r="A297" s="7">
        <v>259</v>
      </c>
      <c r="B297" s="7" t="b">
        <v>1</v>
      </c>
      <c r="C297" s="7" t="s">
        <v>27</v>
      </c>
      <c r="D297" s="7" t="s">
        <v>1100</v>
      </c>
      <c r="E297" s="7" t="s">
        <v>1101</v>
      </c>
      <c r="F297" s="7" t="s">
        <v>1102</v>
      </c>
      <c r="G297" s="7" t="s">
        <v>73</v>
      </c>
      <c r="H297" s="7" t="b">
        <v>1</v>
      </c>
      <c r="I297" s="7">
        <v>0.83</v>
      </c>
      <c r="J297" s="7">
        <v>0.8</v>
      </c>
      <c r="K297" s="7">
        <f>S297/T297</f>
        <v>1.1951219512195121</v>
      </c>
      <c r="L297" s="7" t="s">
        <v>41</v>
      </c>
      <c r="M297" s="7" t="s">
        <v>33</v>
      </c>
      <c r="N297" s="7">
        <v>1</v>
      </c>
      <c r="O297" s="8">
        <v>11</v>
      </c>
      <c r="P297" s="8">
        <v>38</v>
      </c>
      <c r="Q297" s="9">
        <v>12</v>
      </c>
      <c r="R297" s="9">
        <v>29</v>
      </c>
      <c r="S297" s="7">
        <f>SUM(O297:P297)</f>
        <v>49</v>
      </c>
      <c r="T297" s="7">
        <f>SUM(Q297:R297)</f>
        <v>41</v>
      </c>
      <c r="U297" s="7">
        <f>SUM(O297:R297)</f>
        <v>90</v>
      </c>
    </row>
    <row r="298" spans="1:21" x14ac:dyDescent="0.2">
      <c r="A298" s="7">
        <v>332</v>
      </c>
      <c r="B298" s="7" t="b">
        <v>1</v>
      </c>
      <c r="C298" s="7" t="s">
        <v>27</v>
      </c>
      <c r="D298" s="7" t="s">
        <v>867</v>
      </c>
      <c r="E298" s="7" t="s">
        <v>868</v>
      </c>
      <c r="F298" s="7" t="s">
        <v>869</v>
      </c>
      <c r="G298" s="7" t="s">
        <v>870</v>
      </c>
      <c r="H298" s="7"/>
      <c r="I298" s="7">
        <v>0.19</v>
      </c>
      <c r="J298" s="7">
        <v>0.7</v>
      </c>
      <c r="K298" s="7">
        <f>S298/T298</f>
        <v>1.510204081632653</v>
      </c>
      <c r="L298" s="7" t="s">
        <v>41</v>
      </c>
      <c r="M298" s="7" t="s">
        <v>33</v>
      </c>
      <c r="N298" s="7">
        <v>0</v>
      </c>
      <c r="O298" s="8">
        <v>31</v>
      </c>
      <c r="P298" s="8">
        <v>43</v>
      </c>
      <c r="Q298" s="9">
        <v>22</v>
      </c>
      <c r="R298" s="9">
        <v>27</v>
      </c>
      <c r="S298" s="7">
        <f>SUM(O298:P298)</f>
        <v>74</v>
      </c>
      <c r="T298" s="7">
        <f>SUM(Q298:R298)</f>
        <v>49</v>
      </c>
      <c r="U298" s="7">
        <f>SUM(O298:R298)</f>
        <v>123</v>
      </c>
    </row>
    <row r="299" spans="1:21" x14ac:dyDescent="0.2">
      <c r="A299" s="7">
        <v>308</v>
      </c>
      <c r="B299" s="7" t="b">
        <v>1</v>
      </c>
      <c r="C299" s="7" t="s">
        <v>27</v>
      </c>
      <c r="D299" s="7" t="s">
        <v>871</v>
      </c>
      <c r="E299" s="7" t="s">
        <v>872</v>
      </c>
      <c r="F299" s="7" t="s">
        <v>873</v>
      </c>
      <c r="G299" s="7" t="s">
        <v>445</v>
      </c>
      <c r="H299" s="7"/>
      <c r="I299" s="7">
        <v>0.24</v>
      </c>
      <c r="J299" s="7">
        <v>0.7</v>
      </c>
      <c r="K299" s="7">
        <f>S299/T299</f>
        <v>1.5</v>
      </c>
      <c r="L299" s="7" t="s">
        <v>41</v>
      </c>
      <c r="M299" s="7" t="s">
        <v>33</v>
      </c>
      <c r="N299" s="7">
        <v>0</v>
      </c>
      <c r="O299" s="8">
        <v>16</v>
      </c>
      <c r="P299" s="8">
        <v>20</v>
      </c>
      <c r="Q299" s="9">
        <v>9</v>
      </c>
      <c r="R299" s="9">
        <v>15</v>
      </c>
      <c r="S299" s="7">
        <f>SUM(O299:P299)</f>
        <v>36</v>
      </c>
      <c r="T299" s="7">
        <f>SUM(Q299:R299)</f>
        <v>24</v>
      </c>
      <c r="U299" s="7">
        <f>SUM(O299:R299)</f>
        <v>60</v>
      </c>
    </row>
    <row r="300" spans="1:21" x14ac:dyDescent="0.2">
      <c r="A300" s="7">
        <v>309</v>
      </c>
      <c r="B300" s="7" t="b">
        <v>1</v>
      </c>
      <c r="C300" s="7" t="s">
        <v>27</v>
      </c>
      <c r="D300" s="7" t="s">
        <v>874</v>
      </c>
      <c r="E300" s="7" t="s">
        <v>875</v>
      </c>
      <c r="F300" s="7"/>
      <c r="G300" s="7" t="s">
        <v>40</v>
      </c>
      <c r="H300" s="7" t="b">
        <v>1</v>
      </c>
      <c r="I300" s="7">
        <v>0.79</v>
      </c>
      <c r="J300" s="7">
        <v>0.7</v>
      </c>
      <c r="K300" s="7">
        <f>S300/T300</f>
        <v>1.5</v>
      </c>
      <c r="L300" s="7" t="s">
        <v>41</v>
      </c>
      <c r="M300" s="7" t="s">
        <v>33</v>
      </c>
      <c r="N300" s="7">
        <v>7</v>
      </c>
      <c r="O300" s="8">
        <v>15</v>
      </c>
      <c r="P300" s="8">
        <v>0</v>
      </c>
      <c r="Q300" s="9">
        <v>8</v>
      </c>
      <c r="R300" s="9">
        <v>2</v>
      </c>
      <c r="S300" s="7">
        <f>SUM(O300:P300)</f>
        <v>15</v>
      </c>
      <c r="T300" s="7">
        <f>SUM(Q300:R300)</f>
        <v>10</v>
      </c>
      <c r="U300" s="7">
        <f>SUM(O300:R300)</f>
        <v>25</v>
      </c>
    </row>
    <row r="301" spans="1:21" x14ac:dyDescent="0.2">
      <c r="A301" s="7">
        <v>310</v>
      </c>
      <c r="B301" s="7" t="b">
        <v>1</v>
      </c>
      <c r="C301" s="7" t="s">
        <v>27</v>
      </c>
      <c r="D301" s="7" t="s">
        <v>876</v>
      </c>
      <c r="E301" s="7" t="s">
        <v>877</v>
      </c>
      <c r="F301" s="7" t="s">
        <v>878</v>
      </c>
      <c r="G301" s="7" t="s">
        <v>879</v>
      </c>
      <c r="H301" s="7" t="b">
        <v>1</v>
      </c>
      <c r="I301" s="7">
        <v>0.7</v>
      </c>
      <c r="J301" s="7">
        <v>0.7</v>
      </c>
      <c r="K301" s="7">
        <f>S301/T301</f>
        <v>1.5</v>
      </c>
      <c r="L301" s="7" t="s">
        <v>41</v>
      </c>
      <c r="M301" s="7" t="s">
        <v>33</v>
      </c>
      <c r="N301" s="7">
        <v>7</v>
      </c>
      <c r="O301" s="8">
        <v>6</v>
      </c>
      <c r="P301" s="8">
        <v>3</v>
      </c>
      <c r="Q301" s="9">
        <v>6</v>
      </c>
      <c r="R301" s="9">
        <v>0</v>
      </c>
      <c r="S301" s="7">
        <f>SUM(O301:P301)</f>
        <v>9</v>
      </c>
      <c r="T301" s="7">
        <f>SUM(Q301:R301)</f>
        <v>6</v>
      </c>
      <c r="U301" s="7">
        <f>SUM(O301:R301)</f>
        <v>15</v>
      </c>
    </row>
    <row r="302" spans="1:21" x14ac:dyDescent="0.2">
      <c r="A302" s="7">
        <v>311</v>
      </c>
      <c r="B302" s="7" t="b">
        <v>1</v>
      </c>
      <c r="C302" s="7" t="s">
        <v>27</v>
      </c>
      <c r="D302" s="7" t="s">
        <v>880</v>
      </c>
      <c r="E302" s="7" t="s">
        <v>881</v>
      </c>
      <c r="F302" s="7" t="s">
        <v>882</v>
      </c>
      <c r="G302" s="7" t="s">
        <v>505</v>
      </c>
      <c r="H302" s="7"/>
      <c r="I302" s="7">
        <v>0.74</v>
      </c>
      <c r="J302" s="7">
        <v>0.7</v>
      </c>
      <c r="K302" s="7">
        <f>S302/T302</f>
        <v>1.5</v>
      </c>
      <c r="L302" s="7" t="s">
        <v>41</v>
      </c>
      <c r="M302" s="7" t="s">
        <v>33</v>
      </c>
      <c r="N302" s="7">
        <v>1</v>
      </c>
      <c r="O302" s="8">
        <v>2</v>
      </c>
      <c r="P302" s="8">
        <v>7</v>
      </c>
      <c r="Q302" s="9">
        <v>0</v>
      </c>
      <c r="R302" s="9">
        <v>6</v>
      </c>
      <c r="S302" s="7">
        <f>SUM(O302:P302)</f>
        <v>9</v>
      </c>
      <c r="T302" s="7">
        <f>SUM(Q302:R302)</f>
        <v>6</v>
      </c>
      <c r="U302" s="7">
        <f>SUM(O302:R302)</f>
        <v>15</v>
      </c>
    </row>
    <row r="303" spans="1:21" x14ac:dyDescent="0.2">
      <c r="A303" s="7">
        <v>312</v>
      </c>
      <c r="B303" s="7" t="b">
        <v>1</v>
      </c>
      <c r="C303" s="7" t="s">
        <v>27</v>
      </c>
      <c r="D303" s="7" t="s">
        <v>883</v>
      </c>
      <c r="E303" s="7" t="s">
        <v>884</v>
      </c>
      <c r="F303" s="7"/>
      <c r="G303" s="7" t="s">
        <v>40</v>
      </c>
      <c r="H303" s="7" t="b">
        <v>1</v>
      </c>
      <c r="I303" s="7">
        <v>0.72</v>
      </c>
      <c r="J303" s="7">
        <v>0.7</v>
      </c>
      <c r="K303" s="7">
        <f>S303/T303</f>
        <v>1.5</v>
      </c>
      <c r="L303" s="7" t="s">
        <v>41</v>
      </c>
      <c r="M303" s="7" t="s">
        <v>33</v>
      </c>
      <c r="N303" s="7">
        <v>1</v>
      </c>
      <c r="O303" s="8">
        <v>8</v>
      </c>
      <c r="P303" s="8">
        <v>1</v>
      </c>
      <c r="Q303" s="9">
        <v>4</v>
      </c>
      <c r="R303" s="9">
        <v>2</v>
      </c>
      <c r="S303" s="7">
        <f>SUM(O303:P303)</f>
        <v>9</v>
      </c>
      <c r="T303" s="7">
        <f>SUM(Q303:R303)</f>
        <v>6</v>
      </c>
      <c r="U303" s="7">
        <f>SUM(O303:R303)</f>
        <v>15</v>
      </c>
    </row>
    <row r="304" spans="1:21" x14ac:dyDescent="0.2">
      <c r="A304" s="7">
        <v>313</v>
      </c>
      <c r="B304" s="7" t="b">
        <v>1</v>
      </c>
      <c r="C304" s="7" t="s">
        <v>27</v>
      </c>
      <c r="D304" s="7" t="s">
        <v>885</v>
      </c>
      <c r="E304" s="7" t="s">
        <v>886</v>
      </c>
      <c r="F304" s="7" t="s">
        <v>887</v>
      </c>
      <c r="G304" s="7" t="s">
        <v>694</v>
      </c>
      <c r="H304" s="7" t="b">
        <v>1</v>
      </c>
      <c r="I304" s="7">
        <v>0.54</v>
      </c>
      <c r="J304" s="7">
        <v>0.7</v>
      </c>
      <c r="K304" s="7">
        <f>S304/T304</f>
        <v>1.5</v>
      </c>
      <c r="L304" s="7" t="s">
        <v>41</v>
      </c>
      <c r="M304" s="7" t="s">
        <v>33</v>
      </c>
      <c r="N304" s="7">
        <v>0</v>
      </c>
      <c r="O304" s="8">
        <v>4</v>
      </c>
      <c r="P304" s="8">
        <v>5</v>
      </c>
      <c r="Q304" s="9">
        <v>1</v>
      </c>
      <c r="R304" s="9">
        <v>5</v>
      </c>
      <c r="S304" s="7">
        <f>SUM(O304:P304)</f>
        <v>9</v>
      </c>
      <c r="T304" s="7">
        <f>SUM(Q304:R304)</f>
        <v>6</v>
      </c>
      <c r="U304" s="7">
        <f>SUM(O304:R304)</f>
        <v>15</v>
      </c>
    </row>
    <row r="305" spans="1:21" x14ac:dyDescent="0.2">
      <c r="A305" s="7">
        <v>314</v>
      </c>
      <c r="B305" s="7" t="b">
        <v>1</v>
      </c>
      <c r="C305" s="7" t="s">
        <v>27</v>
      </c>
      <c r="D305" s="7" t="s">
        <v>888</v>
      </c>
      <c r="E305" s="7" t="s">
        <v>889</v>
      </c>
      <c r="F305" s="7" t="s">
        <v>890</v>
      </c>
      <c r="G305" s="7" t="s">
        <v>603</v>
      </c>
      <c r="H305" s="7"/>
      <c r="I305" s="7">
        <v>0.77</v>
      </c>
      <c r="J305" s="7">
        <v>0.7</v>
      </c>
      <c r="K305" s="7">
        <f>S305/T305</f>
        <v>1.5</v>
      </c>
      <c r="L305" s="7" t="s">
        <v>41</v>
      </c>
      <c r="M305" s="7" t="s">
        <v>33</v>
      </c>
      <c r="N305" s="7">
        <v>3</v>
      </c>
      <c r="O305" s="8">
        <v>6</v>
      </c>
      <c r="P305" s="8">
        <v>0</v>
      </c>
      <c r="Q305" s="9">
        <v>2</v>
      </c>
      <c r="R305" s="9">
        <v>2</v>
      </c>
      <c r="S305" s="7">
        <f>SUM(O305:P305)</f>
        <v>6</v>
      </c>
      <c r="T305" s="7">
        <f>SUM(Q305:R305)</f>
        <v>4</v>
      </c>
      <c r="U305" s="7">
        <f>SUM(O305:R305)</f>
        <v>10</v>
      </c>
    </row>
    <row r="306" spans="1:21" x14ac:dyDescent="0.2">
      <c r="A306" s="7">
        <v>315</v>
      </c>
      <c r="B306" s="7" t="b">
        <v>1</v>
      </c>
      <c r="C306" s="7" t="s">
        <v>27</v>
      </c>
      <c r="D306" s="7" t="s">
        <v>891</v>
      </c>
      <c r="E306" s="7" t="s">
        <v>892</v>
      </c>
      <c r="F306" s="7" t="s">
        <v>893</v>
      </c>
      <c r="G306" s="7" t="s">
        <v>894</v>
      </c>
      <c r="H306" s="7"/>
      <c r="I306" s="7">
        <v>0.81</v>
      </c>
      <c r="J306" s="7">
        <v>0.7</v>
      </c>
      <c r="K306" s="7">
        <f>S306/T306</f>
        <v>1.5</v>
      </c>
      <c r="L306" s="7" t="s">
        <v>41</v>
      </c>
      <c r="M306" s="7" t="s">
        <v>33</v>
      </c>
      <c r="N306" s="7">
        <v>2</v>
      </c>
      <c r="O306" s="8">
        <v>6</v>
      </c>
      <c r="P306" s="8">
        <v>0</v>
      </c>
      <c r="Q306" s="9">
        <v>4</v>
      </c>
      <c r="R306" s="9">
        <v>0</v>
      </c>
      <c r="S306" s="7">
        <f>SUM(O306:P306)</f>
        <v>6</v>
      </c>
      <c r="T306" s="7">
        <f>SUM(Q306:R306)</f>
        <v>4</v>
      </c>
      <c r="U306" s="7">
        <f>SUM(O306:R306)</f>
        <v>10</v>
      </c>
    </row>
    <row r="307" spans="1:21" x14ac:dyDescent="0.2">
      <c r="A307" s="7">
        <v>316</v>
      </c>
      <c r="B307" s="7" t="b">
        <v>1</v>
      </c>
      <c r="C307" s="7" t="s">
        <v>27</v>
      </c>
      <c r="D307" s="7" t="s">
        <v>895</v>
      </c>
      <c r="E307" s="7" t="s">
        <v>896</v>
      </c>
      <c r="F307" s="7"/>
      <c r="G307" s="7" t="s">
        <v>40</v>
      </c>
      <c r="H307" s="7" t="b">
        <v>1</v>
      </c>
      <c r="I307" s="7">
        <v>0.67</v>
      </c>
      <c r="J307" s="7">
        <v>0.7</v>
      </c>
      <c r="K307" s="7">
        <f>S307/T307</f>
        <v>1.5</v>
      </c>
      <c r="L307" s="7" t="s">
        <v>41</v>
      </c>
      <c r="M307" s="7" t="s">
        <v>33</v>
      </c>
      <c r="N307" s="7">
        <v>5</v>
      </c>
      <c r="O307" s="8">
        <v>5</v>
      </c>
      <c r="P307" s="8">
        <v>1</v>
      </c>
      <c r="Q307" s="9">
        <v>2</v>
      </c>
      <c r="R307" s="9">
        <v>2</v>
      </c>
      <c r="S307" s="7">
        <f>SUM(O307:P307)</f>
        <v>6</v>
      </c>
      <c r="T307" s="7">
        <f>SUM(Q307:R307)</f>
        <v>4</v>
      </c>
      <c r="U307" s="7">
        <f>SUM(O307:R307)</f>
        <v>10</v>
      </c>
    </row>
    <row r="308" spans="1:21" x14ac:dyDescent="0.2">
      <c r="A308" s="7">
        <v>317</v>
      </c>
      <c r="B308" s="7" t="b">
        <v>1</v>
      </c>
      <c r="C308" s="7" t="s">
        <v>27</v>
      </c>
      <c r="D308" s="7" t="s">
        <v>897</v>
      </c>
      <c r="E308" s="7" t="s">
        <v>898</v>
      </c>
      <c r="F308" s="7" t="s">
        <v>899</v>
      </c>
      <c r="G308" s="7" t="s">
        <v>900</v>
      </c>
      <c r="H308" s="7"/>
      <c r="I308" s="7">
        <v>0.81</v>
      </c>
      <c r="J308" s="7">
        <v>0.7</v>
      </c>
      <c r="K308" s="7">
        <f>S308/T308</f>
        <v>1.5</v>
      </c>
      <c r="L308" s="7" t="s">
        <v>41</v>
      </c>
      <c r="M308" s="7" t="s">
        <v>33</v>
      </c>
      <c r="N308" s="7">
        <v>2</v>
      </c>
      <c r="O308" s="8">
        <v>6</v>
      </c>
      <c r="P308" s="8">
        <v>0</v>
      </c>
      <c r="Q308" s="9">
        <v>4</v>
      </c>
      <c r="R308" s="9">
        <v>0</v>
      </c>
      <c r="S308" s="7">
        <f>SUM(O308:P308)</f>
        <v>6</v>
      </c>
      <c r="T308" s="7">
        <f>SUM(Q308:R308)</f>
        <v>4</v>
      </c>
      <c r="U308" s="7">
        <f>SUM(O308:R308)</f>
        <v>10</v>
      </c>
    </row>
    <row r="309" spans="1:21" x14ac:dyDescent="0.2">
      <c r="A309" s="7">
        <v>318</v>
      </c>
      <c r="B309" s="7" t="b">
        <v>1</v>
      </c>
      <c r="C309" s="7" t="s">
        <v>27</v>
      </c>
      <c r="D309" s="7" t="s">
        <v>901</v>
      </c>
      <c r="E309" s="7" t="s">
        <v>902</v>
      </c>
      <c r="F309" s="7" t="s">
        <v>903</v>
      </c>
      <c r="G309" s="7" t="s">
        <v>904</v>
      </c>
      <c r="H309" s="7" t="b">
        <v>1</v>
      </c>
      <c r="I309" s="7">
        <v>0.77</v>
      </c>
      <c r="J309" s="7">
        <v>0.7</v>
      </c>
      <c r="K309" s="7">
        <f>S309/T309</f>
        <v>1.5</v>
      </c>
      <c r="L309" s="7" t="s">
        <v>41</v>
      </c>
      <c r="M309" s="7" t="s">
        <v>33</v>
      </c>
      <c r="N309" s="7">
        <v>2</v>
      </c>
      <c r="O309" s="8">
        <v>6</v>
      </c>
      <c r="P309" s="8">
        <v>0</v>
      </c>
      <c r="Q309" s="9">
        <v>2</v>
      </c>
      <c r="R309" s="9">
        <v>2</v>
      </c>
      <c r="S309" s="7">
        <f>SUM(O309:P309)</f>
        <v>6</v>
      </c>
      <c r="T309" s="7">
        <f>SUM(Q309:R309)</f>
        <v>4</v>
      </c>
      <c r="U309" s="7">
        <f>SUM(O309:R309)</f>
        <v>10</v>
      </c>
    </row>
    <row r="310" spans="1:21" x14ac:dyDescent="0.2">
      <c r="A310" s="7">
        <v>319</v>
      </c>
      <c r="B310" s="7" t="b">
        <v>1</v>
      </c>
      <c r="C310" s="7" t="s">
        <v>27</v>
      </c>
      <c r="D310" s="7" t="s">
        <v>905</v>
      </c>
      <c r="E310" s="7" t="s">
        <v>906</v>
      </c>
      <c r="F310" s="7" t="s">
        <v>907</v>
      </c>
      <c r="G310" s="7" t="s">
        <v>521</v>
      </c>
      <c r="H310" s="7"/>
      <c r="I310" s="7">
        <v>0.76</v>
      </c>
      <c r="J310" s="7">
        <v>0.7</v>
      </c>
      <c r="K310" s="7">
        <f>S310/T310</f>
        <v>1.5</v>
      </c>
      <c r="L310" s="7" t="s">
        <v>41</v>
      </c>
      <c r="M310" s="7" t="s">
        <v>33</v>
      </c>
      <c r="N310" s="7">
        <v>1</v>
      </c>
      <c r="O310" s="8">
        <v>5</v>
      </c>
      <c r="P310" s="8">
        <v>1</v>
      </c>
      <c r="Q310" s="9">
        <v>4</v>
      </c>
      <c r="R310" s="9">
        <v>0</v>
      </c>
      <c r="S310" s="7">
        <f>SUM(O310:P310)</f>
        <v>6</v>
      </c>
      <c r="T310" s="7">
        <f>SUM(Q310:R310)</f>
        <v>4</v>
      </c>
      <c r="U310" s="7">
        <f>SUM(O310:R310)</f>
        <v>10</v>
      </c>
    </row>
    <row r="311" spans="1:21" x14ac:dyDescent="0.2">
      <c r="A311" s="7">
        <v>320</v>
      </c>
      <c r="B311" s="7" t="b">
        <v>1</v>
      </c>
      <c r="C311" s="7" t="s">
        <v>27</v>
      </c>
      <c r="D311" s="7" t="s">
        <v>908</v>
      </c>
      <c r="E311" s="7" t="s">
        <v>909</v>
      </c>
      <c r="F311" s="7" t="s">
        <v>910</v>
      </c>
      <c r="G311" s="7" t="s">
        <v>911</v>
      </c>
      <c r="H311" s="7"/>
      <c r="I311" s="7">
        <v>0.81</v>
      </c>
      <c r="J311" s="7">
        <v>0.7</v>
      </c>
      <c r="K311" s="7">
        <f>S311/T311</f>
        <v>1.5</v>
      </c>
      <c r="L311" s="7" t="s">
        <v>41</v>
      </c>
      <c r="M311" s="7" t="s">
        <v>33</v>
      </c>
      <c r="N311" s="7">
        <v>1</v>
      </c>
      <c r="O311" s="8">
        <v>6</v>
      </c>
      <c r="P311" s="8">
        <v>0</v>
      </c>
      <c r="Q311" s="9">
        <v>4</v>
      </c>
      <c r="R311" s="9">
        <v>0</v>
      </c>
      <c r="S311" s="7">
        <f>SUM(O311:P311)</f>
        <v>6</v>
      </c>
      <c r="T311" s="7">
        <f>SUM(Q311:R311)</f>
        <v>4</v>
      </c>
      <c r="U311" s="7">
        <f>SUM(O311:R311)</f>
        <v>10</v>
      </c>
    </row>
    <row r="312" spans="1:21" x14ac:dyDescent="0.2">
      <c r="A312" s="7">
        <v>321</v>
      </c>
      <c r="B312" s="7" t="b">
        <v>1</v>
      </c>
      <c r="C312" s="7" t="s">
        <v>27</v>
      </c>
      <c r="D312" s="7" t="s">
        <v>912</v>
      </c>
      <c r="E312" s="7" t="s">
        <v>913</v>
      </c>
      <c r="F312" s="7"/>
      <c r="G312" s="7" t="s">
        <v>40</v>
      </c>
      <c r="H312" s="7" t="b">
        <v>1</v>
      </c>
      <c r="I312" s="7">
        <v>0.81</v>
      </c>
      <c r="J312" s="7">
        <v>0.7</v>
      </c>
      <c r="K312" s="7">
        <f>S312/T312</f>
        <v>1.5</v>
      </c>
      <c r="L312" s="7" t="s">
        <v>41</v>
      </c>
      <c r="M312" s="7" t="s">
        <v>33</v>
      </c>
      <c r="N312" s="7">
        <v>2</v>
      </c>
      <c r="O312" s="8">
        <v>6</v>
      </c>
      <c r="P312" s="8">
        <v>0</v>
      </c>
      <c r="Q312" s="9">
        <v>4</v>
      </c>
      <c r="R312" s="9">
        <v>0</v>
      </c>
      <c r="S312" s="7">
        <f>SUM(O312:P312)</f>
        <v>6</v>
      </c>
      <c r="T312" s="7">
        <f>SUM(Q312:R312)</f>
        <v>4</v>
      </c>
      <c r="U312" s="7">
        <f>SUM(O312:R312)</f>
        <v>10</v>
      </c>
    </row>
    <row r="313" spans="1:21" x14ac:dyDescent="0.2">
      <c r="A313" s="7">
        <v>322</v>
      </c>
      <c r="B313" s="7" t="b">
        <v>1</v>
      </c>
      <c r="C313" s="7" t="s">
        <v>27</v>
      </c>
      <c r="D313" s="7" t="s">
        <v>914</v>
      </c>
      <c r="E313" s="7" t="s">
        <v>915</v>
      </c>
      <c r="F313" s="7" t="s">
        <v>916</v>
      </c>
      <c r="G313" s="7" t="s">
        <v>505</v>
      </c>
      <c r="H313" s="7"/>
      <c r="I313" s="7">
        <v>0.7</v>
      </c>
      <c r="J313" s="7">
        <v>0.7</v>
      </c>
      <c r="K313" s="7">
        <f>S313/T313</f>
        <v>1.5</v>
      </c>
      <c r="L313" s="7" t="s">
        <v>41</v>
      </c>
      <c r="M313" s="7" t="s">
        <v>33</v>
      </c>
      <c r="N313" s="7">
        <v>0</v>
      </c>
      <c r="O313" s="8">
        <v>1</v>
      </c>
      <c r="P313" s="8">
        <v>5</v>
      </c>
      <c r="Q313" s="9">
        <v>3</v>
      </c>
      <c r="R313" s="9">
        <v>1</v>
      </c>
      <c r="S313" s="7">
        <f>SUM(O313:P313)</f>
        <v>6</v>
      </c>
      <c r="T313" s="7">
        <f>SUM(Q313:R313)</f>
        <v>4</v>
      </c>
      <c r="U313" s="7">
        <f>SUM(O313:R313)</f>
        <v>10</v>
      </c>
    </row>
    <row r="314" spans="1:21" x14ac:dyDescent="0.2">
      <c r="A314" s="7">
        <v>323</v>
      </c>
      <c r="B314" s="7" t="b">
        <v>1</v>
      </c>
      <c r="C314" s="7" t="s">
        <v>27</v>
      </c>
      <c r="D314" s="7" t="s">
        <v>917</v>
      </c>
      <c r="E314" s="7" t="s">
        <v>918</v>
      </c>
      <c r="F314" s="7" t="s">
        <v>60</v>
      </c>
      <c r="G314" s="7" t="s">
        <v>919</v>
      </c>
      <c r="H314" s="7"/>
      <c r="I314" s="7">
        <v>0.76</v>
      </c>
      <c r="J314" s="7">
        <v>0.7</v>
      </c>
      <c r="K314" s="7">
        <f>S314/T314</f>
        <v>1.5</v>
      </c>
      <c r="L314" s="7" t="s">
        <v>41</v>
      </c>
      <c r="M314" s="7" t="s">
        <v>33</v>
      </c>
      <c r="N314" s="7">
        <v>0</v>
      </c>
      <c r="O314" s="8">
        <v>1</v>
      </c>
      <c r="P314" s="8">
        <v>5</v>
      </c>
      <c r="Q314" s="9">
        <v>0</v>
      </c>
      <c r="R314" s="9">
        <v>4</v>
      </c>
      <c r="S314" s="7">
        <f>SUM(O314:P314)</f>
        <v>6</v>
      </c>
      <c r="T314" s="7">
        <f>SUM(Q314:R314)</f>
        <v>4</v>
      </c>
      <c r="U314" s="7">
        <f>SUM(O314:R314)</f>
        <v>10</v>
      </c>
    </row>
    <row r="315" spans="1:21" x14ac:dyDescent="0.2">
      <c r="A315" s="7">
        <v>324</v>
      </c>
      <c r="B315" s="7" t="b">
        <v>1</v>
      </c>
      <c r="C315" s="7" t="s">
        <v>27</v>
      </c>
      <c r="D315" s="7" t="s">
        <v>920</v>
      </c>
      <c r="E315" s="7" t="s">
        <v>921</v>
      </c>
      <c r="F315" s="7" t="s">
        <v>922</v>
      </c>
      <c r="G315" s="7" t="s">
        <v>458</v>
      </c>
      <c r="H315" s="7" t="b">
        <v>1</v>
      </c>
      <c r="I315" s="7">
        <v>0.77</v>
      </c>
      <c r="J315" s="7">
        <v>0.7</v>
      </c>
      <c r="K315" s="7">
        <f>S315/T315</f>
        <v>1.5</v>
      </c>
      <c r="L315" s="7" t="s">
        <v>41</v>
      </c>
      <c r="M315" s="7" t="s">
        <v>33</v>
      </c>
      <c r="N315" s="7">
        <v>4</v>
      </c>
      <c r="O315" s="8">
        <v>3</v>
      </c>
      <c r="P315" s="8">
        <v>0</v>
      </c>
      <c r="Q315" s="9">
        <v>1</v>
      </c>
      <c r="R315" s="9">
        <v>1</v>
      </c>
      <c r="S315" s="7">
        <f>SUM(O315:P315)</f>
        <v>3</v>
      </c>
      <c r="T315" s="7">
        <f>SUM(Q315:R315)</f>
        <v>2</v>
      </c>
      <c r="U315" s="7">
        <f>SUM(O315:R315)</f>
        <v>5</v>
      </c>
    </row>
    <row r="316" spans="1:21" x14ac:dyDescent="0.2">
      <c r="A316" s="7">
        <v>325</v>
      </c>
      <c r="B316" s="7" t="b">
        <v>1</v>
      </c>
      <c r="C316" s="7" t="s">
        <v>27</v>
      </c>
      <c r="D316" s="7" t="s">
        <v>923</v>
      </c>
      <c r="E316" s="7" t="s">
        <v>924</v>
      </c>
      <c r="F316" s="7" t="s">
        <v>925</v>
      </c>
      <c r="G316" s="7" t="s">
        <v>133</v>
      </c>
      <c r="H316" s="7"/>
      <c r="I316" s="7">
        <v>0.42</v>
      </c>
      <c r="J316" s="7">
        <v>0.7</v>
      </c>
      <c r="K316" s="7">
        <f>S316/T316</f>
        <v>1.5</v>
      </c>
      <c r="L316" s="7" t="s">
        <v>41</v>
      </c>
      <c r="M316" s="7" t="s">
        <v>33</v>
      </c>
      <c r="N316" s="7">
        <v>2</v>
      </c>
      <c r="O316" s="8">
        <v>1</v>
      </c>
      <c r="P316" s="8">
        <v>2</v>
      </c>
      <c r="Q316" s="9">
        <v>1</v>
      </c>
      <c r="R316" s="9">
        <v>1</v>
      </c>
      <c r="S316" s="7">
        <f>SUM(O316:P316)</f>
        <v>3</v>
      </c>
      <c r="T316" s="7">
        <f>SUM(Q316:R316)</f>
        <v>2</v>
      </c>
      <c r="U316" s="7">
        <f>SUM(O316:R316)</f>
        <v>5</v>
      </c>
    </row>
    <row r="317" spans="1:21" x14ac:dyDescent="0.2">
      <c r="A317" s="7">
        <v>326</v>
      </c>
      <c r="B317" s="7" t="b">
        <v>1</v>
      </c>
      <c r="C317" s="7" t="s">
        <v>27</v>
      </c>
      <c r="D317" s="7" t="s">
        <v>926</v>
      </c>
      <c r="E317" s="7" t="s">
        <v>927</v>
      </c>
      <c r="F317" s="7" t="s">
        <v>928</v>
      </c>
      <c r="G317" s="7" t="s">
        <v>663</v>
      </c>
      <c r="H317" s="7"/>
      <c r="I317" s="7">
        <v>0.81</v>
      </c>
      <c r="J317" s="7">
        <v>0.7</v>
      </c>
      <c r="K317" s="7">
        <f>S317/T317</f>
        <v>1.5</v>
      </c>
      <c r="L317" s="7" t="s">
        <v>41</v>
      </c>
      <c r="M317" s="7" t="s">
        <v>33</v>
      </c>
      <c r="N317" s="7">
        <v>1</v>
      </c>
      <c r="O317" s="8">
        <v>3</v>
      </c>
      <c r="P317" s="8">
        <v>0</v>
      </c>
      <c r="Q317" s="9">
        <v>2</v>
      </c>
      <c r="R317" s="9">
        <v>0</v>
      </c>
      <c r="S317" s="7">
        <f>SUM(O317:P317)</f>
        <v>3</v>
      </c>
      <c r="T317" s="7">
        <f>SUM(Q317:R317)</f>
        <v>2</v>
      </c>
      <c r="U317" s="7">
        <f>SUM(O317:R317)</f>
        <v>5</v>
      </c>
    </row>
    <row r="318" spans="1:21" x14ac:dyDescent="0.2">
      <c r="A318" s="7">
        <v>327</v>
      </c>
      <c r="B318" s="7" t="b">
        <v>1</v>
      </c>
      <c r="C318" s="7" t="s">
        <v>27</v>
      </c>
      <c r="D318" s="7" t="s">
        <v>929</v>
      </c>
      <c r="E318" s="7" t="s">
        <v>930</v>
      </c>
      <c r="F318" s="7" t="s">
        <v>931</v>
      </c>
      <c r="G318" s="7" t="s">
        <v>729</v>
      </c>
      <c r="H318" s="7"/>
      <c r="I318" s="7">
        <v>0.7</v>
      </c>
      <c r="J318" s="7">
        <v>0.7</v>
      </c>
      <c r="K318" s="7">
        <f>S318/T318</f>
        <v>1.5</v>
      </c>
      <c r="L318" s="7" t="s">
        <v>41</v>
      </c>
      <c r="M318" s="7" t="s">
        <v>33</v>
      </c>
      <c r="N318" s="7">
        <v>1</v>
      </c>
      <c r="O318" s="8">
        <v>2</v>
      </c>
      <c r="P318" s="8">
        <v>1</v>
      </c>
      <c r="Q318" s="9">
        <v>2</v>
      </c>
      <c r="R318" s="9">
        <v>0</v>
      </c>
      <c r="S318" s="7">
        <f>SUM(O318:P318)</f>
        <v>3</v>
      </c>
      <c r="T318" s="7">
        <f>SUM(Q318:R318)</f>
        <v>2</v>
      </c>
      <c r="U318" s="7">
        <f>SUM(O318:R318)</f>
        <v>5</v>
      </c>
    </row>
    <row r="319" spans="1:21" x14ac:dyDescent="0.2">
      <c r="A319" s="7">
        <v>328</v>
      </c>
      <c r="B319" s="7" t="b">
        <v>1</v>
      </c>
      <c r="C319" s="7" t="s">
        <v>27</v>
      </c>
      <c r="D319" s="7" t="s">
        <v>932</v>
      </c>
      <c r="E319" s="7" t="s">
        <v>933</v>
      </c>
      <c r="F319" s="7" t="s">
        <v>934</v>
      </c>
      <c r="G319" s="7" t="s">
        <v>935</v>
      </c>
      <c r="H319" s="7"/>
      <c r="I319" s="7">
        <v>0.77</v>
      </c>
      <c r="J319" s="7">
        <v>0.7</v>
      </c>
      <c r="K319" s="7">
        <f>S319/T319</f>
        <v>1.5</v>
      </c>
      <c r="L319" s="7" t="s">
        <v>41</v>
      </c>
      <c r="M319" s="7" t="s">
        <v>33</v>
      </c>
      <c r="N319" s="7">
        <v>1</v>
      </c>
      <c r="O319" s="8">
        <v>3</v>
      </c>
      <c r="P319" s="8">
        <v>0</v>
      </c>
      <c r="Q319" s="9">
        <v>1</v>
      </c>
      <c r="R319" s="9">
        <v>1</v>
      </c>
      <c r="S319" s="7">
        <f>SUM(O319:P319)</f>
        <v>3</v>
      </c>
      <c r="T319" s="7">
        <f>SUM(Q319:R319)</f>
        <v>2</v>
      </c>
      <c r="U319" s="7">
        <f>SUM(O319:R319)</f>
        <v>5</v>
      </c>
    </row>
    <row r="320" spans="1:21" x14ac:dyDescent="0.2">
      <c r="A320" s="7">
        <v>329</v>
      </c>
      <c r="B320" s="7" t="b">
        <v>1</v>
      </c>
      <c r="C320" s="7" t="s">
        <v>27</v>
      </c>
      <c r="D320" s="7" t="s">
        <v>936</v>
      </c>
      <c r="E320" s="7" t="s">
        <v>937</v>
      </c>
      <c r="F320" s="7" t="s">
        <v>938</v>
      </c>
      <c r="G320" s="7" t="s">
        <v>599</v>
      </c>
      <c r="H320" s="7"/>
      <c r="I320" s="7">
        <v>0.7</v>
      </c>
      <c r="J320" s="7">
        <v>0.7</v>
      </c>
      <c r="K320" s="7">
        <f>S320/T320</f>
        <v>1.5</v>
      </c>
      <c r="L320" s="7" t="s">
        <v>41</v>
      </c>
      <c r="M320" s="7" t="s">
        <v>33</v>
      </c>
      <c r="N320" s="7">
        <v>0</v>
      </c>
      <c r="O320" s="8">
        <v>1</v>
      </c>
      <c r="P320" s="8">
        <v>2</v>
      </c>
      <c r="Q320" s="9">
        <v>0</v>
      </c>
      <c r="R320" s="9">
        <v>2</v>
      </c>
      <c r="S320" s="7">
        <f>SUM(O320:P320)</f>
        <v>3</v>
      </c>
      <c r="T320" s="7">
        <f>SUM(Q320:R320)</f>
        <v>2</v>
      </c>
      <c r="U320" s="7">
        <f>SUM(O320:R320)</f>
        <v>5</v>
      </c>
    </row>
    <row r="321" spans="1:21" x14ac:dyDescent="0.2">
      <c r="A321" s="7">
        <v>330</v>
      </c>
      <c r="B321" s="7" t="b">
        <v>1</v>
      </c>
      <c r="C321" s="7" t="s">
        <v>27</v>
      </c>
      <c r="D321" s="7" t="s">
        <v>939</v>
      </c>
      <c r="E321" s="7" t="s">
        <v>940</v>
      </c>
      <c r="F321" s="7" t="s">
        <v>941</v>
      </c>
      <c r="G321" s="7" t="s">
        <v>942</v>
      </c>
      <c r="H321" s="7"/>
      <c r="I321" s="7">
        <v>0.81</v>
      </c>
      <c r="J321" s="7">
        <v>0.7</v>
      </c>
      <c r="K321" s="7">
        <f>S321/T321</f>
        <v>1.5</v>
      </c>
      <c r="L321" s="7" t="s">
        <v>41</v>
      </c>
      <c r="M321" s="7" t="s">
        <v>33</v>
      </c>
      <c r="N321" s="7">
        <v>0</v>
      </c>
      <c r="O321" s="8">
        <v>3</v>
      </c>
      <c r="P321" s="8">
        <v>0</v>
      </c>
      <c r="Q321" s="9">
        <v>0</v>
      </c>
      <c r="R321" s="9">
        <v>2</v>
      </c>
      <c r="S321" s="7">
        <f>SUM(O321:P321)</f>
        <v>3</v>
      </c>
      <c r="T321" s="7">
        <f>SUM(Q321:R321)</f>
        <v>2</v>
      </c>
      <c r="U321" s="7">
        <f>SUM(O321:R321)</f>
        <v>5</v>
      </c>
    </row>
    <row r="322" spans="1:21" x14ac:dyDescent="0.2">
      <c r="A322" s="7">
        <v>331</v>
      </c>
      <c r="B322" s="7" t="b">
        <v>1</v>
      </c>
      <c r="C322" s="7" t="s">
        <v>27</v>
      </c>
      <c r="D322" s="7" t="s">
        <v>943</v>
      </c>
      <c r="E322" s="7" t="s">
        <v>944</v>
      </c>
      <c r="F322" s="7"/>
      <c r="G322" s="7" t="s">
        <v>40</v>
      </c>
      <c r="H322" s="7"/>
      <c r="I322" s="7">
        <v>0.81</v>
      </c>
      <c r="J322" s="7">
        <v>0.7</v>
      </c>
      <c r="K322" s="7">
        <f>S322/T322</f>
        <v>1.5</v>
      </c>
      <c r="L322" s="7" t="s">
        <v>41</v>
      </c>
      <c r="M322" s="7" t="s">
        <v>33</v>
      </c>
      <c r="N322" s="7">
        <v>0</v>
      </c>
      <c r="O322" s="8">
        <v>3</v>
      </c>
      <c r="P322" s="8">
        <v>0</v>
      </c>
      <c r="Q322" s="9">
        <v>2</v>
      </c>
      <c r="R322" s="9">
        <v>0</v>
      </c>
      <c r="S322" s="7">
        <f>SUM(O322:P322)</f>
        <v>3</v>
      </c>
      <c r="T322" s="7">
        <f>SUM(Q322:R322)</f>
        <v>2</v>
      </c>
      <c r="U322" s="7">
        <f>SUM(O322:R322)</f>
        <v>5</v>
      </c>
    </row>
    <row r="323" spans="1:21" x14ac:dyDescent="0.2">
      <c r="A323" s="7">
        <v>306</v>
      </c>
      <c r="B323" s="7" t="b">
        <v>1</v>
      </c>
      <c r="C323" s="7" t="s">
        <v>27</v>
      </c>
      <c r="D323" s="7" t="s">
        <v>945</v>
      </c>
      <c r="E323" s="7" t="s">
        <v>946</v>
      </c>
      <c r="F323" s="7" t="s">
        <v>947</v>
      </c>
      <c r="G323" s="7" t="s">
        <v>948</v>
      </c>
      <c r="H323" s="7"/>
      <c r="I323" s="7">
        <v>0.82</v>
      </c>
      <c r="J323" s="7">
        <v>0.7</v>
      </c>
      <c r="K323" s="7">
        <f>S323/T323</f>
        <v>1.4666666666666666</v>
      </c>
      <c r="L323" s="7" t="s">
        <v>41</v>
      </c>
      <c r="M323" s="7" t="s">
        <v>33</v>
      </c>
      <c r="N323" s="7">
        <v>9</v>
      </c>
      <c r="O323" s="8">
        <v>22</v>
      </c>
      <c r="P323" s="8">
        <v>0</v>
      </c>
      <c r="Q323" s="9">
        <v>15</v>
      </c>
      <c r="R323" s="9">
        <v>0</v>
      </c>
      <c r="S323" s="7">
        <f>SUM(O323:P323)</f>
        <v>22</v>
      </c>
      <c r="T323" s="7">
        <f>SUM(Q323:R323)</f>
        <v>15</v>
      </c>
      <c r="U323" s="7">
        <f>SUM(O323:R323)</f>
        <v>37</v>
      </c>
    </row>
    <row r="324" spans="1:21" x14ac:dyDescent="0.2">
      <c r="A324" s="7">
        <v>307</v>
      </c>
      <c r="B324" s="7" t="b">
        <v>1</v>
      </c>
      <c r="C324" s="7" t="s">
        <v>27</v>
      </c>
      <c r="D324" s="7" t="s">
        <v>949</v>
      </c>
      <c r="E324" s="7" t="s">
        <v>950</v>
      </c>
      <c r="F324" s="7" t="s">
        <v>951</v>
      </c>
      <c r="G324" s="7" t="s">
        <v>952</v>
      </c>
      <c r="H324" s="7"/>
      <c r="I324" s="7">
        <v>0.75</v>
      </c>
      <c r="J324" s="7">
        <v>0.7</v>
      </c>
      <c r="K324" s="7">
        <f>S324/T324</f>
        <v>1.4666666666666666</v>
      </c>
      <c r="L324" s="7" t="s">
        <v>41</v>
      </c>
      <c r="M324" s="7" t="s">
        <v>33</v>
      </c>
      <c r="N324" s="7">
        <v>0</v>
      </c>
      <c r="O324" s="8">
        <v>4</v>
      </c>
      <c r="P324" s="8">
        <v>18</v>
      </c>
      <c r="Q324" s="9">
        <v>1</v>
      </c>
      <c r="R324" s="9">
        <v>14</v>
      </c>
      <c r="S324" s="7">
        <f>SUM(O324:P324)</f>
        <v>22</v>
      </c>
      <c r="T324" s="7">
        <f>SUM(Q324:R324)</f>
        <v>15</v>
      </c>
      <c r="U324" s="7">
        <f>SUM(O324:R324)</f>
        <v>37</v>
      </c>
    </row>
    <row r="325" spans="1:21" x14ac:dyDescent="0.2">
      <c r="A325" s="7">
        <v>305</v>
      </c>
      <c r="B325" s="7" t="b">
        <v>1</v>
      </c>
      <c r="C325" s="7" t="s">
        <v>27</v>
      </c>
      <c r="D325" s="7" t="s">
        <v>953</v>
      </c>
      <c r="E325" s="7" t="s">
        <v>954</v>
      </c>
      <c r="F325" s="7" t="s">
        <v>955</v>
      </c>
      <c r="G325" s="7" t="s">
        <v>956</v>
      </c>
      <c r="H325" s="7"/>
      <c r="I325" s="7">
        <v>0.3</v>
      </c>
      <c r="J325" s="7">
        <v>0.7</v>
      </c>
      <c r="K325" s="7">
        <f>S325/T325</f>
        <v>1.4545454545454546</v>
      </c>
      <c r="L325" s="7" t="s">
        <v>41</v>
      </c>
      <c r="M325" s="7" t="s">
        <v>33</v>
      </c>
      <c r="N325" s="7">
        <v>0</v>
      </c>
      <c r="O325" s="8">
        <v>9</v>
      </c>
      <c r="P325" s="8">
        <v>7</v>
      </c>
      <c r="Q325" s="9">
        <v>7</v>
      </c>
      <c r="R325" s="9">
        <v>4</v>
      </c>
      <c r="S325" s="7">
        <f>SUM(O325:P325)</f>
        <v>16</v>
      </c>
      <c r="T325" s="7">
        <f>SUM(Q325:R325)</f>
        <v>11</v>
      </c>
      <c r="U325" s="7">
        <f>SUM(O325:R325)</f>
        <v>27</v>
      </c>
    </row>
    <row r="326" spans="1:21" x14ac:dyDescent="0.2">
      <c r="A326" s="7">
        <v>304</v>
      </c>
      <c r="B326" s="7" t="b">
        <v>1</v>
      </c>
      <c r="C326" s="7" t="s">
        <v>27</v>
      </c>
      <c r="D326" s="7" t="s">
        <v>957</v>
      </c>
      <c r="E326" s="7" t="s">
        <v>958</v>
      </c>
      <c r="F326" s="7" t="s">
        <v>959</v>
      </c>
      <c r="G326" s="7" t="s">
        <v>960</v>
      </c>
      <c r="H326" s="7"/>
      <c r="I326" s="7">
        <v>0.78</v>
      </c>
      <c r="J326" s="7">
        <v>0.7</v>
      </c>
      <c r="K326" s="7">
        <f>S326/T326</f>
        <v>1.4285714285714286</v>
      </c>
      <c r="L326" s="7" t="s">
        <v>41</v>
      </c>
      <c r="M326" s="7" t="s">
        <v>33</v>
      </c>
      <c r="N326" s="7">
        <v>6</v>
      </c>
      <c r="O326" s="8">
        <v>9</v>
      </c>
      <c r="P326" s="8">
        <v>1</v>
      </c>
      <c r="Q326" s="9">
        <v>6</v>
      </c>
      <c r="R326" s="9">
        <v>1</v>
      </c>
      <c r="S326" s="7">
        <f>SUM(O326:P326)</f>
        <v>10</v>
      </c>
      <c r="T326" s="7">
        <f>SUM(Q326:R326)</f>
        <v>7</v>
      </c>
      <c r="U326" s="7">
        <f>SUM(O326:R326)</f>
        <v>17</v>
      </c>
    </row>
    <row r="327" spans="1:21" x14ac:dyDescent="0.2">
      <c r="A327" s="7">
        <v>301</v>
      </c>
      <c r="B327" s="7" t="b">
        <v>1</v>
      </c>
      <c r="C327" s="7" t="s">
        <v>27</v>
      </c>
      <c r="D327" s="7" t="s">
        <v>961</v>
      </c>
      <c r="E327" s="7" t="s">
        <v>962</v>
      </c>
      <c r="F327" s="7" t="s">
        <v>963</v>
      </c>
      <c r="G327" s="7" t="s">
        <v>424</v>
      </c>
      <c r="H327" s="7"/>
      <c r="I327" s="7">
        <v>0.63</v>
      </c>
      <c r="J327" s="7">
        <v>0.7</v>
      </c>
      <c r="K327" s="7">
        <f>S327/T327</f>
        <v>1.4166666666666667</v>
      </c>
      <c r="L327" s="7" t="s">
        <v>41</v>
      </c>
      <c r="M327" s="7" t="s">
        <v>33</v>
      </c>
      <c r="N327" s="7">
        <v>0</v>
      </c>
      <c r="O327" s="8">
        <v>9</v>
      </c>
      <c r="P327" s="8">
        <v>25</v>
      </c>
      <c r="Q327" s="9">
        <v>8</v>
      </c>
      <c r="R327" s="9">
        <v>16</v>
      </c>
      <c r="S327" s="7">
        <f>SUM(O327:P327)</f>
        <v>34</v>
      </c>
      <c r="T327" s="7">
        <f>SUM(Q327:R327)</f>
        <v>24</v>
      </c>
      <c r="U327" s="7">
        <f>SUM(O327:R327)</f>
        <v>58</v>
      </c>
    </row>
    <row r="328" spans="1:21" x14ac:dyDescent="0.2">
      <c r="A328" s="7">
        <v>302</v>
      </c>
      <c r="B328" s="7" t="b">
        <v>1</v>
      </c>
      <c r="C328" s="7" t="s">
        <v>27</v>
      </c>
      <c r="D328" s="7" t="s">
        <v>539</v>
      </c>
      <c r="E328" s="7" t="s">
        <v>964</v>
      </c>
      <c r="F328" s="7" t="s">
        <v>965</v>
      </c>
      <c r="G328" s="7" t="s">
        <v>966</v>
      </c>
      <c r="H328" s="7"/>
      <c r="I328" s="7">
        <v>0.77</v>
      </c>
      <c r="J328" s="7">
        <v>0.7</v>
      </c>
      <c r="K328" s="7">
        <f>S328/T328</f>
        <v>1.4166666666666667</v>
      </c>
      <c r="L328" s="7" t="s">
        <v>41</v>
      </c>
      <c r="M328" s="7" t="s">
        <v>33</v>
      </c>
      <c r="N328" s="7">
        <v>11</v>
      </c>
      <c r="O328" s="8">
        <v>16</v>
      </c>
      <c r="P328" s="8">
        <v>1</v>
      </c>
      <c r="Q328" s="9">
        <v>7</v>
      </c>
      <c r="R328" s="9">
        <v>5</v>
      </c>
      <c r="S328" s="7">
        <f>SUM(O328:P328)</f>
        <v>17</v>
      </c>
      <c r="T328" s="7">
        <f>SUM(Q328:R328)</f>
        <v>12</v>
      </c>
      <c r="U328" s="7">
        <f>SUM(O328:R328)</f>
        <v>29</v>
      </c>
    </row>
    <row r="329" spans="1:21" x14ac:dyDescent="0.2">
      <c r="A329" s="7">
        <v>303</v>
      </c>
      <c r="B329" s="7" t="b">
        <v>1</v>
      </c>
      <c r="C329" s="7" t="s">
        <v>27</v>
      </c>
      <c r="D329" s="7" t="s">
        <v>967</v>
      </c>
      <c r="E329" s="7" t="s">
        <v>968</v>
      </c>
      <c r="F329" s="7" t="s">
        <v>969</v>
      </c>
      <c r="G329" s="7" t="s">
        <v>970</v>
      </c>
      <c r="H329" s="7"/>
      <c r="I329" s="7">
        <v>0.53</v>
      </c>
      <c r="J329" s="7">
        <v>0.7</v>
      </c>
      <c r="K329" s="7">
        <f>S329/T329</f>
        <v>1.4166666666666667</v>
      </c>
      <c r="L329" s="7" t="s">
        <v>41</v>
      </c>
      <c r="M329" s="7" t="s">
        <v>33</v>
      </c>
      <c r="N329" s="7">
        <v>4</v>
      </c>
      <c r="O329" s="8">
        <v>7</v>
      </c>
      <c r="P329" s="8">
        <v>10</v>
      </c>
      <c r="Q329" s="9">
        <v>3</v>
      </c>
      <c r="R329" s="9">
        <v>9</v>
      </c>
      <c r="S329" s="7">
        <f>SUM(O329:P329)</f>
        <v>17</v>
      </c>
      <c r="T329" s="7">
        <f>SUM(Q329:R329)</f>
        <v>12</v>
      </c>
      <c r="U329" s="7">
        <f>SUM(O329:R329)</f>
        <v>29</v>
      </c>
    </row>
    <row r="330" spans="1:21" x14ac:dyDescent="0.2">
      <c r="A330" s="7">
        <v>300</v>
      </c>
      <c r="B330" s="7" t="b">
        <v>1</v>
      </c>
      <c r="C330" s="7" t="s">
        <v>27</v>
      </c>
      <c r="D330" s="7" t="s">
        <v>971</v>
      </c>
      <c r="E330" s="7" t="s">
        <v>972</v>
      </c>
      <c r="F330" s="7" t="s">
        <v>973</v>
      </c>
      <c r="G330" s="7" t="s">
        <v>974</v>
      </c>
      <c r="H330" s="7"/>
      <c r="I330" s="7">
        <v>0.8</v>
      </c>
      <c r="J330" s="7">
        <v>0.7</v>
      </c>
      <c r="K330" s="7">
        <f>S330/T330</f>
        <v>1.4</v>
      </c>
      <c r="L330" s="7" t="s">
        <v>41</v>
      </c>
      <c r="M330" s="7" t="s">
        <v>33</v>
      </c>
      <c r="N330" s="7">
        <v>0</v>
      </c>
      <c r="O330" s="8">
        <v>7</v>
      </c>
      <c r="P330" s="8">
        <v>0</v>
      </c>
      <c r="Q330" s="9">
        <v>3</v>
      </c>
      <c r="R330" s="9">
        <v>2</v>
      </c>
      <c r="S330" s="7">
        <f>SUM(O330:P330)</f>
        <v>7</v>
      </c>
      <c r="T330" s="7">
        <f>SUM(Q330:R330)</f>
        <v>5</v>
      </c>
      <c r="U330" s="7">
        <f>SUM(O330:R330)</f>
        <v>12</v>
      </c>
    </row>
    <row r="331" spans="1:21" x14ac:dyDescent="0.2">
      <c r="A331" s="7">
        <v>299</v>
      </c>
      <c r="B331" s="7" t="b">
        <v>1</v>
      </c>
      <c r="C331" s="7" t="s">
        <v>27</v>
      </c>
      <c r="D331" s="7" t="s">
        <v>975</v>
      </c>
      <c r="E331" s="7" t="s">
        <v>976</v>
      </c>
      <c r="F331" s="7" t="s">
        <v>977</v>
      </c>
      <c r="G331" s="7" t="s">
        <v>870</v>
      </c>
      <c r="H331" s="7"/>
      <c r="I331" s="7">
        <v>9.5000000000000001E-2</v>
      </c>
      <c r="J331" s="7">
        <v>0.7</v>
      </c>
      <c r="K331" s="7">
        <f>S331/T331</f>
        <v>1.375</v>
      </c>
      <c r="L331" s="7" t="s">
        <v>41</v>
      </c>
      <c r="M331" s="7" t="s">
        <v>33</v>
      </c>
      <c r="N331" s="7">
        <v>1</v>
      </c>
      <c r="O331" s="8">
        <v>6</v>
      </c>
      <c r="P331" s="8">
        <v>5</v>
      </c>
      <c r="Q331" s="9">
        <v>4</v>
      </c>
      <c r="R331" s="9">
        <v>4</v>
      </c>
      <c r="S331" s="7">
        <f>SUM(O331:P331)</f>
        <v>11</v>
      </c>
      <c r="T331" s="7">
        <f>SUM(Q331:R331)</f>
        <v>8</v>
      </c>
      <c r="U331" s="7">
        <f>SUM(O331:R331)</f>
        <v>19</v>
      </c>
    </row>
    <row r="332" spans="1:21" x14ac:dyDescent="0.2">
      <c r="A332" s="7">
        <v>298</v>
      </c>
      <c r="B332" s="7" t="b">
        <v>1</v>
      </c>
      <c r="C332" s="7" t="s">
        <v>27</v>
      </c>
      <c r="D332" s="7" t="s">
        <v>978</v>
      </c>
      <c r="E332" s="7" t="s">
        <v>979</v>
      </c>
      <c r="F332" s="7" t="s">
        <v>980</v>
      </c>
      <c r="G332" s="7" t="s">
        <v>306</v>
      </c>
      <c r="H332" s="7" t="b">
        <v>1</v>
      </c>
      <c r="I332" s="7">
        <v>0.41</v>
      </c>
      <c r="J332" s="7">
        <v>0.7</v>
      </c>
      <c r="K332" s="7">
        <f>S332/T332</f>
        <v>1.368421052631579</v>
      </c>
      <c r="L332" s="7" t="s">
        <v>41</v>
      </c>
      <c r="M332" s="7" t="s">
        <v>33</v>
      </c>
      <c r="N332" s="7">
        <v>0</v>
      </c>
      <c r="O332" s="8">
        <v>10</v>
      </c>
      <c r="P332" s="8">
        <v>16</v>
      </c>
      <c r="Q332" s="9">
        <v>8</v>
      </c>
      <c r="R332" s="9">
        <v>11</v>
      </c>
      <c r="S332" s="7">
        <f>SUM(O332:P332)</f>
        <v>26</v>
      </c>
      <c r="T332" s="7">
        <f>SUM(Q332:R332)</f>
        <v>19</v>
      </c>
      <c r="U332" s="7">
        <f>SUM(O332:R332)</f>
        <v>45</v>
      </c>
    </row>
    <row r="333" spans="1:21" x14ac:dyDescent="0.2">
      <c r="A333" s="7">
        <v>297</v>
      </c>
      <c r="B333" s="7" t="b">
        <v>1</v>
      </c>
      <c r="C333" s="7" t="s">
        <v>27</v>
      </c>
      <c r="D333" s="7" t="s">
        <v>981</v>
      </c>
      <c r="E333" s="7" t="s">
        <v>982</v>
      </c>
      <c r="F333" s="7"/>
      <c r="G333" s="7" t="s">
        <v>40</v>
      </c>
      <c r="H333" s="7" t="b">
        <v>1</v>
      </c>
      <c r="I333" s="7">
        <v>0.73</v>
      </c>
      <c r="J333" s="7">
        <v>0.7</v>
      </c>
      <c r="K333" s="7">
        <f>S333/T333</f>
        <v>1.3658536585365855</v>
      </c>
      <c r="L333" s="7" t="s">
        <v>41</v>
      </c>
      <c r="M333" s="7" t="s">
        <v>33</v>
      </c>
      <c r="N333" s="7">
        <v>20</v>
      </c>
      <c r="O333" s="8">
        <v>46</v>
      </c>
      <c r="P333" s="8">
        <v>10</v>
      </c>
      <c r="Q333" s="9">
        <v>27</v>
      </c>
      <c r="R333" s="9">
        <v>14</v>
      </c>
      <c r="S333" s="7">
        <f>SUM(O333:P333)</f>
        <v>56</v>
      </c>
      <c r="T333" s="7">
        <f>SUM(Q333:R333)</f>
        <v>41</v>
      </c>
      <c r="U333" s="7">
        <f>SUM(O333:R333)</f>
        <v>97</v>
      </c>
    </row>
    <row r="334" spans="1:21" x14ac:dyDescent="0.2">
      <c r="A334" s="7">
        <v>296</v>
      </c>
      <c r="B334" s="7" t="b">
        <v>1</v>
      </c>
      <c r="C334" s="7" t="s">
        <v>27</v>
      </c>
      <c r="D334" s="7" t="s">
        <v>983</v>
      </c>
      <c r="E334" s="7" t="s">
        <v>984</v>
      </c>
      <c r="F334" s="7" t="s">
        <v>60</v>
      </c>
      <c r="G334" s="7" t="s">
        <v>87</v>
      </c>
      <c r="H334" s="7"/>
      <c r="I334" s="7">
        <v>0.73</v>
      </c>
      <c r="J334" s="7">
        <v>0.7</v>
      </c>
      <c r="K334" s="7">
        <f>S334/T334</f>
        <v>1.3636363636363635</v>
      </c>
      <c r="L334" s="7" t="s">
        <v>41</v>
      </c>
      <c r="M334" s="7" t="s">
        <v>33</v>
      </c>
      <c r="N334" s="7">
        <v>1</v>
      </c>
      <c r="O334" s="8">
        <v>4</v>
      </c>
      <c r="P334" s="8">
        <v>11</v>
      </c>
      <c r="Q334" s="9">
        <v>2</v>
      </c>
      <c r="R334" s="9">
        <v>9</v>
      </c>
      <c r="S334" s="7">
        <f>SUM(O334:P334)</f>
        <v>15</v>
      </c>
      <c r="T334" s="7">
        <f>SUM(Q334:R334)</f>
        <v>11</v>
      </c>
      <c r="U334" s="7">
        <f>SUM(O334:R334)</f>
        <v>26</v>
      </c>
    </row>
    <row r="335" spans="1:21" x14ac:dyDescent="0.2">
      <c r="A335" s="7">
        <v>295</v>
      </c>
      <c r="B335" s="7" t="b">
        <v>1</v>
      </c>
      <c r="C335" s="7" t="s">
        <v>27</v>
      </c>
      <c r="D335" s="7" t="s">
        <v>985</v>
      </c>
      <c r="E335" s="7" t="s">
        <v>986</v>
      </c>
      <c r="F335" s="7" t="s">
        <v>987</v>
      </c>
      <c r="G335" s="7" t="s">
        <v>599</v>
      </c>
      <c r="H335" s="7"/>
      <c r="I335" s="7">
        <v>0.51</v>
      </c>
      <c r="J335" s="7">
        <v>0.7</v>
      </c>
      <c r="K335" s="7">
        <f>S335/T335</f>
        <v>1.3508771929824561</v>
      </c>
      <c r="L335" s="7" t="s">
        <v>41</v>
      </c>
      <c r="M335" s="7" t="s">
        <v>33</v>
      </c>
      <c r="N335" s="7">
        <v>3</v>
      </c>
      <c r="O335" s="8">
        <v>29</v>
      </c>
      <c r="P335" s="8">
        <v>48</v>
      </c>
      <c r="Q335" s="9">
        <v>20</v>
      </c>
      <c r="R335" s="9">
        <v>37</v>
      </c>
      <c r="S335" s="7">
        <f>SUM(O335:P335)</f>
        <v>77</v>
      </c>
      <c r="T335" s="7">
        <f>SUM(Q335:R335)</f>
        <v>57</v>
      </c>
      <c r="U335" s="7">
        <f>SUM(O335:R335)</f>
        <v>134</v>
      </c>
    </row>
    <row r="336" spans="1:21" x14ac:dyDescent="0.2">
      <c r="A336" s="7">
        <v>294</v>
      </c>
      <c r="B336" s="7" t="b">
        <v>1</v>
      </c>
      <c r="C336" s="7" t="s">
        <v>27</v>
      </c>
      <c r="D336" s="7" t="s">
        <v>988</v>
      </c>
      <c r="E336" s="7" t="s">
        <v>989</v>
      </c>
      <c r="F336" s="7" t="s">
        <v>990</v>
      </c>
      <c r="G336" s="7" t="s">
        <v>991</v>
      </c>
      <c r="H336" s="7" t="b">
        <v>1</v>
      </c>
      <c r="I336" s="7">
        <v>0.72</v>
      </c>
      <c r="J336" s="7">
        <v>0.7</v>
      </c>
      <c r="K336" s="7">
        <f>S336/T336</f>
        <v>1.3390804597701149</v>
      </c>
      <c r="L336" s="7" t="s">
        <v>41</v>
      </c>
      <c r="M336" s="7" t="s">
        <v>33</v>
      </c>
      <c r="N336" s="7">
        <v>223</v>
      </c>
      <c r="O336" s="8">
        <v>49</v>
      </c>
      <c r="P336" s="8">
        <v>184</v>
      </c>
      <c r="Q336" s="9">
        <v>109</v>
      </c>
      <c r="R336" s="9">
        <v>65</v>
      </c>
      <c r="S336" s="7">
        <f>SUM(O336:P336)</f>
        <v>233</v>
      </c>
      <c r="T336" s="7">
        <f>SUM(Q336:R336)</f>
        <v>174</v>
      </c>
      <c r="U336" s="7">
        <f>SUM(O336:R336)</f>
        <v>407</v>
      </c>
    </row>
    <row r="337" spans="1:21" x14ac:dyDescent="0.2">
      <c r="A337" s="7">
        <v>361</v>
      </c>
      <c r="B337" s="7" t="b">
        <v>1</v>
      </c>
      <c r="C337" s="7" t="s">
        <v>27</v>
      </c>
      <c r="D337" s="7" t="s">
        <v>770</v>
      </c>
      <c r="E337" s="7" t="s">
        <v>771</v>
      </c>
      <c r="F337" s="7" t="s">
        <v>60</v>
      </c>
      <c r="G337" s="7" t="s">
        <v>772</v>
      </c>
      <c r="H337" s="7"/>
      <c r="I337" s="7">
        <v>0.74</v>
      </c>
      <c r="J337" s="7">
        <v>0.6</v>
      </c>
      <c r="K337" s="7">
        <f>S337/T337</f>
        <v>1.8</v>
      </c>
      <c r="L337" s="7" t="s">
        <v>41</v>
      </c>
      <c r="M337" s="7" t="s">
        <v>33</v>
      </c>
      <c r="N337" s="7">
        <v>5</v>
      </c>
      <c r="O337" s="8">
        <v>9</v>
      </c>
      <c r="P337" s="8">
        <v>0</v>
      </c>
      <c r="Q337" s="9">
        <v>5</v>
      </c>
      <c r="R337" s="9">
        <v>0</v>
      </c>
      <c r="S337" s="7">
        <f>SUM(O337:P337)</f>
        <v>9</v>
      </c>
      <c r="T337" s="7">
        <f>SUM(Q337:R337)</f>
        <v>5</v>
      </c>
      <c r="U337" s="7">
        <f>SUM(O337:R337)</f>
        <v>14</v>
      </c>
    </row>
    <row r="338" spans="1:21" x14ac:dyDescent="0.2">
      <c r="A338" s="7">
        <v>362</v>
      </c>
      <c r="B338" s="7" t="b">
        <v>1</v>
      </c>
      <c r="C338" s="7" t="s">
        <v>27</v>
      </c>
      <c r="D338" s="7" t="s">
        <v>773</v>
      </c>
      <c r="E338" s="7" t="s">
        <v>774</v>
      </c>
      <c r="F338" s="7" t="s">
        <v>775</v>
      </c>
      <c r="G338" s="7" t="s">
        <v>776</v>
      </c>
      <c r="H338" s="7"/>
      <c r="I338" s="7">
        <v>0.7</v>
      </c>
      <c r="J338" s="7">
        <v>0.6</v>
      </c>
      <c r="K338" s="7">
        <f>S338/T338</f>
        <v>1.8</v>
      </c>
      <c r="L338" s="7" t="s">
        <v>41</v>
      </c>
      <c r="M338" s="7" t="s">
        <v>33</v>
      </c>
      <c r="N338" s="7">
        <v>3</v>
      </c>
      <c r="O338" s="8">
        <v>9</v>
      </c>
      <c r="P338" s="8">
        <v>0</v>
      </c>
      <c r="Q338" s="9">
        <v>3</v>
      </c>
      <c r="R338" s="9">
        <v>2</v>
      </c>
      <c r="S338" s="7">
        <f>SUM(O338:P338)</f>
        <v>9</v>
      </c>
      <c r="T338" s="7">
        <f>SUM(Q338:R338)</f>
        <v>5</v>
      </c>
      <c r="U338" s="7">
        <f>SUM(O338:R338)</f>
        <v>14</v>
      </c>
    </row>
    <row r="339" spans="1:21" x14ac:dyDescent="0.2">
      <c r="A339" s="7">
        <v>360</v>
      </c>
      <c r="B339" s="7" t="b">
        <v>1</v>
      </c>
      <c r="C339" s="7" t="s">
        <v>27</v>
      </c>
      <c r="D339" s="7" t="s">
        <v>759</v>
      </c>
      <c r="E339" s="7" t="s">
        <v>777</v>
      </c>
      <c r="F339" s="7" t="s">
        <v>778</v>
      </c>
      <c r="G339" s="7" t="s">
        <v>779</v>
      </c>
      <c r="H339" s="7"/>
      <c r="I339" s="7">
        <v>0.69</v>
      </c>
      <c r="J339" s="7">
        <v>0.6</v>
      </c>
      <c r="K339" s="7">
        <f>S339/T339</f>
        <v>1.7777777777777777</v>
      </c>
      <c r="L339" s="7" t="s">
        <v>41</v>
      </c>
      <c r="M339" s="7" t="s">
        <v>33</v>
      </c>
      <c r="N339" s="7">
        <v>9</v>
      </c>
      <c r="O339" s="8">
        <v>14</v>
      </c>
      <c r="P339" s="8">
        <v>2</v>
      </c>
      <c r="Q339" s="9">
        <v>9</v>
      </c>
      <c r="R339" s="9">
        <v>0</v>
      </c>
      <c r="S339" s="7">
        <f>SUM(O339:P339)</f>
        <v>16</v>
      </c>
      <c r="T339" s="7">
        <f>SUM(Q339:R339)</f>
        <v>9</v>
      </c>
      <c r="U339" s="7">
        <f>SUM(O339:R339)</f>
        <v>25</v>
      </c>
    </row>
    <row r="340" spans="1:21" x14ac:dyDescent="0.2">
      <c r="A340" s="7">
        <v>351</v>
      </c>
      <c r="B340" s="7" t="b">
        <v>1</v>
      </c>
      <c r="C340" s="7" t="s">
        <v>27</v>
      </c>
      <c r="D340" s="7" t="s">
        <v>780</v>
      </c>
      <c r="E340" s="7" t="s">
        <v>781</v>
      </c>
      <c r="F340" s="7" t="s">
        <v>782</v>
      </c>
      <c r="G340" s="7" t="s">
        <v>783</v>
      </c>
      <c r="H340" s="7"/>
      <c r="I340" s="7">
        <v>0.71</v>
      </c>
      <c r="J340" s="7">
        <v>0.6</v>
      </c>
      <c r="K340" s="7">
        <f>S340/T340</f>
        <v>1.75</v>
      </c>
      <c r="L340" s="7" t="s">
        <v>41</v>
      </c>
      <c r="M340" s="7" t="s">
        <v>33</v>
      </c>
      <c r="N340" s="7">
        <v>3</v>
      </c>
      <c r="O340" s="8">
        <v>14</v>
      </c>
      <c r="P340" s="8">
        <v>0</v>
      </c>
      <c r="Q340" s="9">
        <v>5</v>
      </c>
      <c r="R340" s="9">
        <v>3</v>
      </c>
      <c r="S340" s="7">
        <f>SUM(O340:P340)</f>
        <v>14</v>
      </c>
      <c r="T340" s="7">
        <f>SUM(Q340:R340)</f>
        <v>8</v>
      </c>
      <c r="U340" s="7">
        <f>SUM(O340:R340)</f>
        <v>22</v>
      </c>
    </row>
    <row r="341" spans="1:21" x14ac:dyDescent="0.2">
      <c r="A341" s="7">
        <v>352</v>
      </c>
      <c r="B341" s="7" t="b">
        <v>1</v>
      </c>
      <c r="C341" s="7" t="s">
        <v>27</v>
      </c>
      <c r="D341" s="7" t="s">
        <v>784</v>
      </c>
      <c r="E341" s="7" t="s">
        <v>785</v>
      </c>
      <c r="F341" s="7" t="s">
        <v>786</v>
      </c>
      <c r="G341" s="7" t="s">
        <v>787</v>
      </c>
      <c r="H341" s="7"/>
      <c r="I341" s="7">
        <v>9.5000000000000001E-2</v>
      </c>
      <c r="J341" s="7">
        <v>0.6</v>
      </c>
      <c r="K341" s="7">
        <f>S341/T341</f>
        <v>1.75</v>
      </c>
      <c r="L341" s="7" t="s">
        <v>41</v>
      </c>
      <c r="M341" s="7" t="s">
        <v>33</v>
      </c>
      <c r="N341" s="7">
        <v>3</v>
      </c>
      <c r="O341" s="8">
        <v>7</v>
      </c>
      <c r="P341" s="8">
        <v>7</v>
      </c>
      <c r="Q341" s="9">
        <v>5</v>
      </c>
      <c r="R341" s="9">
        <v>3</v>
      </c>
      <c r="S341" s="7">
        <f>SUM(O341:P341)</f>
        <v>14</v>
      </c>
      <c r="T341" s="7">
        <f>SUM(Q341:R341)</f>
        <v>8</v>
      </c>
      <c r="U341" s="7">
        <f>SUM(O341:R341)</f>
        <v>22</v>
      </c>
    </row>
    <row r="342" spans="1:21" x14ac:dyDescent="0.2">
      <c r="A342" s="7">
        <v>353</v>
      </c>
      <c r="B342" s="7" t="b">
        <v>1</v>
      </c>
      <c r="C342" s="7" t="s">
        <v>27</v>
      </c>
      <c r="D342" s="7" t="s">
        <v>788</v>
      </c>
      <c r="E342" s="7" t="s">
        <v>789</v>
      </c>
      <c r="F342" s="7" t="s">
        <v>790</v>
      </c>
      <c r="G342" s="7" t="s">
        <v>791</v>
      </c>
      <c r="H342" s="7"/>
      <c r="I342" s="7">
        <v>0.75</v>
      </c>
      <c r="J342" s="7">
        <v>0.6</v>
      </c>
      <c r="K342" s="7">
        <f>S342/T342</f>
        <v>1.75</v>
      </c>
      <c r="L342" s="7" t="s">
        <v>41</v>
      </c>
      <c r="M342" s="7" t="s">
        <v>33</v>
      </c>
      <c r="N342" s="7">
        <v>8</v>
      </c>
      <c r="O342" s="8">
        <v>7</v>
      </c>
      <c r="P342" s="8">
        <v>0</v>
      </c>
      <c r="Q342" s="9">
        <v>4</v>
      </c>
      <c r="R342" s="9">
        <v>0</v>
      </c>
      <c r="S342" s="7">
        <f>SUM(O342:P342)</f>
        <v>7</v>
      </c>
      <c r="T342" s="7">
        <f>SUM(Q342:R342)</f>
        <v>4</v>
      </c>
      <c r="U342" s="7">
        <f>SUM(O342:R342)</f>
        <v>11</v>
      </c>
    </row>
    <row r="343" spans="1:21" x14ac:dyDescent="0.2">
      <c r="A343" s="7">
        <v>354</v>
      </c>
      <c r="B343" s="7" t="b">
        <v>1</v>
      </c>
      <c r="C343" s="7" t="s">
        <v>27</v>
      </c>
      <c r="D343" s="7" t="s">
        <v>792</v>
      </c>
      <c r="E343" s="7" t="s">
        <v>793</v>
      </c>
      <c r="F343" s="7" t="s">
        <v>794</v>
      </c>
      <c r="G343" s="7" t="s">
        <v>133</v>
      </c>
      <c r="H343" s="7" t="b">
        <v>1</v>
      </c>
      <c r="I343" s="7">
        <v>0.42</v>
      </c>
      <c r="J343" s="7">
        <v>0.6</v>
      </c>
      <c r="K343" s="7">
        <f>S343/T343</f>
        <v>1.75</v>
      </c>
      <c r="L343" s="7" t="s">
        <v>41</v>
      </c>
      <c r="M343" s="7" t="s">
        <v>33</v>
      </c>
      <c r="N343" s="7">
        <v>3</v>
      </c>
      <c r="O343" s="8">
        <v>5</v>
      </c>
      <c r="P343" s="8">
        <v>2</v>
      </c>
      <c r="Q343" s="9">
        <v>2</v>
      </c>
      <c r="R343" s="9">
        <v>2</v>
      </c>
      <c r="S343" s="7">
        <f>SUM(O343:P343)</f>
        <v>7</v>
      </c>
      <c r="T343" s="7">
        <f>SUM(Q343:R343)</f>
        <v>4</v>
      </c>
      <c r="U343" s="7">
        <f>SUM(O343:R343)</f>
        <v>11</v>
      </c>
    </row>
    <row r="344" spans="1:21" x14ac:dyDescent="0.2">
      <c r="A344" s="7">
        <v>355</v>
      </c>
      <c r="B344" s="7" t="b">
        <v>1</v>
      </c>
      <c r="C344" s="7" t="s">
        <v>27</v>
      </c>
      <c r="D344" s="7" t="s">
        <v>795</v>
      </c>
      <c r="E344" s="7" t="s">
        <v>796</v>
      </c>
      <c r="F344" s="7" t="s">
        <v>797</v>
      </c>
      <c r="G344" s="7" t="s">
        <v>167</v>
      </c>
      <c r="H344" s="7"/>
      <c r="I344" s="7">
        <v>0.54</v>
      </c>
      <c r="J344" s="7">
        <v>0.6</v>
      </c>
      <c r="K344" s="7">
        <f>S344/T344</f>
        <v>1.75</v>
      </c>
      <c r="L344" s="7" t="s">
        <v>41</v>
      </c>
      <c r="M344" s="7" t="s">
        <v>33</v>
      </c>
      <c r="N344" s="7">
        <v>2</v>
      </c>
      <c r="O344" s="8">
        <v>4</v>
      </c>
      <c r="P344" s="8">
        <v>3</v>
      </c>
      <c r="Q344" s="9">
        <v>4</v>
      </c>
      <c r="R344" s="9">
        <v>0</v>
      </c>
      <c r="S344" s="7">
        <f>SUM(O344:P344)</f>
        <v>7</v>
      </c>
      <c r="T344" s="7">
        <f>SUM(Q344:R344)</f>
        <v>4</v>
      </c>
      <c r="U344" s="7">
        <f>SUM(O344:R344)</f>
        <v>11</v>
      </c>
    </row>
    <row r="345" spans="1:21" x14ac:dyDescent="0.2">
      <c r="A345" s="7">
        <v>356</v>
      </c>
      <c r="B345" s="7" t="b">
        <v>1</v>
      </c>
      <c r="C345" s="7" t="s">
        <v>27</v>
      </c>
      <c r="D345" s="7" t="s">
        <v>798</v>
      </c>
      <c r="E345" s="7" t="s">
        <v>799</v>
      </c>
      <c r="F345" s="7" t="s">
        <v>800</v>
      </c>
      <c r="G345" s="7" t="s">
        <v>801</v>
      </c>
      <c r="H345" s="7"/>
      <c r="I345" s="7">
        <v>0.75</v>
      </c>
      <c r="J345" s="7">
        <v>0.6</v>
      </c>
      <c r="K345" s="7">
        <f>S345/T345</f>
        <v>1.75</v>
      </c>
      <c r="L345" s="7" t="s">
        <v>41</v>
      </c>
      <c r="M345" s="7" t="s">
        <v>33</v>
      </c>
      <c r="N345" s="7">
        <v>2</v>
      </c>
      <c r="O345" s="8">
        <v>7</v>
      </c>
      <c r="P345" s="8">
        <v>0</v>
      </c>
      <c r="Q345" s="9">
        <v>4</v>
      </c>
      <c r="R345" s="9">
        <v>0</v>
      </c>
      <c r="S345" s="7">
        <f>SUM(O345:P345)</f>
        <v>7</v>
      </c>
      <c r="T345" s="7">
        <f>SUM(Q345:R345)</f>
        <v>4</v>
      </c>
      <c r="U345" s="7">
        <f>SUM(O345:R345)</f>
        <v>11</v>
      </c>
    </row>
    <row r="346" spans="1:21" x14ac:dyDescent="0.2">
      <c r="A346" s="7">
        <v>357</v>
      </c>
      <c r="B346" s="7" t="b">
        <v>1</v>
      </c>
      <c r="C346" s="7" t="s">
        <v>27</v>
      </c>
      <c r="D346" s="7" t="s">
        <v>802</v>
      </c>
      <c r="E346" s="7" t="s">
        <v>803</v>
      </c>
      <c r="F346" s="7" t="s">
        <v>804</v>
      </c>
      <c r="G346" s="7" t="s">
        <v>805</v>
      </c>
      <c r="H346" s="7"/>
      <c r="I346" s="7">
        <v>0.61</v>
      </c>
      <c r="J346" s="7">
        <v>0.6</v>
      </c>
      <c r="K346" s="7">
        <f>S346/T346</f>
        <v>1.75</v>
      </c>
      <c r="L346" s="7" t="s">
        <v>41</v>
      </c>
      <c r="M346" s="7" t="s">
        <v>33</v>
      </c>
      <c r="N346" s="7">
        <v>1</v>
      </c>
      <c r="O346" s="8">
        <v>5</v>
      </c>
      <c r="P346" s="8">
        <v>2</v>
      </c>
      <c r="Q346" s="9">
        <v>4</v>
      </c>
      <c r="R346" s="9">
        <v>0</v>
      </c>
      <c r="S346" s="7">
        <f>SUM(O346:P346)</f>
        <v>7</v>
      </c>
      <c r="T346" s="7">
        <f>SUM(Q346:R346)</f>
        <v>4</v>
      </c>
      <c r="U346" s="7">
        <f>SUM(O346:R346)</f>
        <v>11</v>
      </c>
    </row>
    <row r="347" spans="1:21" x14ac:dyDescent="0.2">
      <c r="A347" s="7">
        <v>358</v>
      </c>
      <c r="B347" s="7" t="b">
        <v>1</v>
      </c>
      <c r="C347" s="7" t="s">
        <v>27</v>
      </c>
      <c r="D347" s="7" t="s">
        <v>806</v>
      </c>
      <c r="E347" s="7" t="s">
        <v>807</v>
      </c>
      <c r="F347" s="7" t="s">
        <v>808</v>
      </c>
      <c r="G347" s="7" t="s">
        <v>809</v>
      </c>
      <c r="H347" s="7"/>
      <c r="I347" s="7">
        <v>0.75</v>
      </c>
      <c r="J347" s="7">
        <v>0.6</v>
      </c>
      <c r="K347" s="7">
        <f>S347/T347</f>
        <v>1.75</v>
      </c>
      <c r="L347" s="7" t="s">
        <v>41</v>
      </c>
      <c r="M347" s="7" t="s">
        <v>33</v>
      </c>
      <c r="N347" s="7">
        <v>1</v>
      </c>
      <c r="O347" s="8">
        <v>7</v>
      </c>
      <c r="P347" s="8">
        <v>0</v>
      </c>
      <c r="Q347" s="9">
        <v>4</v>
      </c>
      <c r="R347" s="9">
        <v>0</v>
      </c>
      <c r="S347" s="7">
        <f>SUM(O347:P347)</f>
        <v>7</v>
      </c>
      <c r="T347" s="7">
        <f>SUM(Q347:R347)</f>
        <v>4</v>
      </c>
      <c r="U347" s="7">
        <f>SUM(O347:R347)</f>
        <v>11</v>
      </c>
    </row>
    <row r="348" spans="1:21" x14ac:dyDescent="0.2">
      <c r="A348" s="7">
        <v>359</v>
      </c>
      <c r="B348" s="7" t="b">
        <v>1</v>
      </c>
      <c r="C348" s="7" t="s">
        <v>27</v>
      </c>
      <c r="D348" s="7" t="s">
        <v>810</v>
      </c>
      <c r="E348" s="7" t="s">
        <v>811</v>
      </c>
      <c r="F348" s="7"/>
      <c r="G348" s="7" t="s">
        <v>40</v>
      </c>
      <c r="H348" s="7" t="b">
        <v>1</v>
      </c>
      <c r="I348" s="7">
        <v>0.75</v>
      </c>
      <c r="J348" s="7">
        <v>0.6</v>
      </c>
      <c r="K348" s="7">
        <f>S348/T348</f>
        <v>1.75</v>
      </c>
      <c r="L348" s="7" t="s">
        <v>41</v>
      </c>
      <c r="M348" s="7" t="s">
        <v>33</v>
      </c>
      <c r="N348" s="7">
        <v>1</v>
      </c>
      <c r="O348" s="8">
        <v>7</v>
      </c>
      <c r="P348" s="8">
        <v>0</v>
      </c>
      <c r="Q348" s="9">
        <v>4</v>
      </c>
      <c r="R348" s="9">
        <v>0</v>
      </c>
      <c r="S348" s="7">
        <f>SUM(O348:P348)</f>
        <v>7</v>
      </c>
      <c r="T348" s="7">
        <f>SUM(Q348:R348)</f>
        <v>4</v>
      </c>
      <c r="U348" s="7">
        <f>SUM(O348:R348)</f>
        <v>11</v>
      </c>
    </row>
    <row r="349" spans="1:21" x14ac:dyDescent="0.2">
      <c r="A349" s="7">
        <v>350</v>
      </c>
      <c r="B349" s="7" t="b">
        <v>1</v>
      </c>
      <c r="C349" s="7" t="s">
        <v>27</v>
      </c>
      <c r="D349" s="7" t="s">
        <v>812</v>
      </c>
      <c r="E349" s="7" t="s">
        <v>813</v>
      </c>
      <c r="F349" s="7" t="s">
        <v>814</v>
      </c>
      <c r="G349" s="7" t="s">
        <v>119</v>
      </c>
      <c r="H349" s="7" t="b">
        <v>1</v>
      </c>
      <c r="I349" s="7">
        <v>0.35</v>
      </c>
      <c r="J349" s="7">
        <v>0.6</v>
      </c>
      <c r="K349" s="7">
        <f>S349/T349</f>
        <v>1.7142857142857142</v>
      </c>
      <c r="L349" s="7" t="s">
        <v>41</v>
      </c>
      <c r="M349" s="7" t="s">
        <v>33</v>
      </c>
      <c r="N349" s="7">
        <v>0</v>
      </c>
      <c r="O349" s="8">
        <v>4</v>
      </c>
      <c r="P349" s="8">
        <v>8</v>
      </c>
      <c r="Q349" s="9">
        <v>3</v>
      </c>
      <c r="R349" s="9">
        <v>4</v>
      </c>
      <c r="S349" s="7">
        <f>SUM(O349:P349)</f>
        <v>12</v>
      </c>
      <c r="T349" s="7">
        <f>SUM(Q349:R349)</f>
        <v>7</v>
      </c>
      <c r="U349" s="7">
        <f>SUM(O349:R349)</f>
        <v>19</v>
      </c>
    </row>
    <row r="350" spans="1:21" x14ac:dyDescent="0.2">
      <c r="A350" s="7">
        <v>349</v>
      </c>
      <c r="B350" s="7" t="b">
        <v>1</v>
      </c>
      <c r="C350" s="7" t="s">
        <v>27</v>
      </c>
      <c r="D350" s="7" t="s">
        <v>815</v>
      </c>
      <c r="E350" s="7" t="s">
        <v>816</v>
      </c>
      <c r="F350" s="7" t="s">
        <v>817</v>
      </c>
      <c r="G350" s="7" t="s">
        <v>818</v>
      </c>
      <c r="H350" s="7"/>
      <c r="I350" s="7">
        <v>0.71</v>
      </c>
      <c r="J350" s="7">
        <v>0.6</v>
      </c>
      <c r="K350" s="7">
        <f>S350/T350</f>
        <v>1.6842105263157894</v>
      </c>
      <c r="L350" s="7" t="s">
        <v>41</v>
      </c>
      <c r="M350" s="7" t="s">
        <v>33</v>
      </c>
      <c r="N350" s="7">
        <v>14</v>
      </c>
      <c r="O350" s="8">
        <v>28</v>
      </c>
      <c r="P350" s="8">
        <v>4</v>
      </c>
      <c r="Q350" s="9">
        <v>19</v>
      </c>
      <c r="R350" s="9">
        <v>0</v>
      </c>
      <c r="S350" s="7">
        <f>SUM(O350:P350)</f>
        <v>32</v>
      </c>
      <c r="T350" s="7">
        <f>SUM(Q350:R350)</f>
        <v>19</v>
      </c>
      <c r="U350" s="7">
        <f>SUM(O350:R350)</f>
        <v>51</v>
      </c>
    </row>
    <row r="351" spans="1:21" x14ac:dyDescent="0.2">
      <c r="A351" s="7">
        <v>344</v>
      </c>
      <c r="B351" s="7" t="b">
        <v>1</v>
      </c>
      <c r="C351" s="7" t="s">
        <v>27</v>
      </c>
      <c r="D351" s="7" t="s">
        <v>819</v>
      </c>
      <c r="E351" s="7" t="s">
        <v>820</v>
      </c>
      <c r="F351" s="7" t="s">
        <v>821</v>
      </c>
      <c r="G351" s="7" t="s">
        <v>114</v>
      </c>
      <c r="H351" s="7"/>
      <c r="I351" s="7">
        <v>0.59</v>
      </c>
      <c r="J351" s="7">
        <v>0.6</v>
      </c>
      <c r="K351" s="7">
        <f>S351/T351</f>
        <v>1.6666666666666667</v>
      </c>
      <c r="L351" s="7" t="s">
        <v>41</v>
      </c>
      <c r="M351" s="7" t="s">
        <v>33</v>
      </c>
      <c r="N351" s="7">
        <v>2</v>
      </c>
      <c r="O351" s="8">
        <v>2</v>
      </c>
      <c r="P351" s="8">
        <v>3</v>
      </c>
      <c r="Q351" s="9">
        <v>0</v>
      </c>
      <c r="R351" s="9">
        <v>3</v>
      </c>
      <c r="S351" s="7">
        <f>SUM(O351:P351)</f>
        <v>5</v>
      </c>
      <c r="T351" s="7">
        <f>SUM(Q351:R351)</f>
        <v>3</v>
      </c>
      <c r="U351" s="7">
        <f>SUM(O351:R351)</f>
        <v>8</v>
      </c>
    </row>
    <row r="352" spans="1:21" x14ac:dyDescent="0.2">
      <c r="A352" s="7">
        <v>345</v>
      </c>
      <c r="B352" s="7" t="b">
        <v>1</v>
      </c>
      <c r="C352" s="7" t="s">
        <v>27</v>
      </c>
      <c r="D352" s="7" t="s">
        <v>476</v>
      </c>
      <c r="E352" s="7" t="s">
        <v>822</v>
      </c>
      <c r="F352" s="7" t="s">
        <v>823</v>
      </c>
      <c r="G352" s="7" t="s">
        <v>824</v>
      </c>
      <c r="H352" s="7"/>
      <c r="I352" s="7">
        <v>0.76</v>
      </c>
      <c r="J352" s="7">
        <v>0.6</v>
      </c>
      <c r="K352" s="7">
        <f>S352/T352</f>
        <v>1.6666666666666667</v>
      </c>
      <c r="L352" s="7" t="s">
        <v>41</v>
      </c>
      <c r="M352" s="7" t="s">
        <v>33</v>
      </c>
      <c r="N352" s="7">
        <v>0</v>
      </c>
      <c r="O352" s="8">
        <v>5</v>
      </c>
      <c r="P352" s="8">
        <v>0</v>
      </c>
      <c r="Q352" s="9">
        <v>3</v>
      </c>
      <c r="R352" s="9">
        <v>0</v>
      </c>
      <c r="S352" s="7">
        <f>SUM(O352:P352)</f>
        <v>5</v>
      </c>
      <c r="T352" s="7">
        <f>SUM(Q352:R352)</f>
        <v>3</v>
      </c>
      <c r="U352" s="7">
        <f>SUM(O352:R352)</f>
        <v>8</v>
      </c>
    </row>
    <row r="353" spans="1:21" x14ac:dyDescent="0.2">
      <c r="A353" s="7">
        <v>346</v>
      </c>
      <c r="B353" s="7" t="b">
        <v>1</v>
      </c>
      <c r="C353" s="7" t="s">
        <v>27</v>
      </c>
      <c r="D353" s="7" t="s">
        <v>825</v>
      </c>
      <c r="E353" s="7" t="s">
        <v>826</v>
      </c>
      <c r="F353" s="7"/>
      <c r="G353" s="7" t="s">
        <v>40</v>
      </c>
      <c r="H353" s="7"/>
      <c r="I353" s="7">
        <v>0.76</v>
      </c>
      <c r="J353" s="7">
        <v>0.6</v>
      </c>
      <c r="K353" s="7">
        <f>S353/T353</f>
        <v>1.6666666666666667</v>
      </c>
      <c r="L353" s="7" t="s">
        <v>41</v>
      </c>
      <c r="M353" s="7" t="s">
        <v>33</v>
      </c>
      <c r="N353" s="7">
        <v>1</v>
      </c>
      <c r="O353" s="8">
        <v>5</v>
      </c>
      <c r="P353" s="8">
        <v>0</v>
      </c>
      <c r="Q353" s="9">
        <v>3</v>
      </c>
      <c r="R353" s="9">
        <v>0</v>
      </c>
      <c r="S353" s="7">
        <f>SUM(O353:P353)</f>
        <v>5</v>
      </c>
      <c r="T353" s="7">
        <f>SUM(Q353:R353)</f>
        <v>3</v>
      </c>
      <c r="U353" s="7">
        <f>SUM(O353:R353)</f>
        <v>8</v>
      </c>
    </row>
    <row r="354" spans="1:21" x14ac:dyDescent="0.2">
      <c r="A354" s="7">
        <v>347</v>
      </c>
      <c r="B354" s="7" t="b">
        <v>1</v>
      </c>
      <c r="C354" s="7" t="s">
        <v>27</v>
      </c>
      <c r="D354" s="7" t="s">
        <v>827</v>
      </c>
      <c r="E354" s="7" t="s">
        <v>828</v>
      </c>
      <c r="F354" s="7" t="s">
        <v>829</v>
      </c>
      <c r="G354" s="7" t="s">
        <v>830</v>
      </c>
      <c r="H354" s="7"/>
      <c r="I354" s="7">
        <v>0.28999999999999998</v>
      </c>
      <c r="J354" s="7">
        <v>0.6</v>
      </c>
      <c r="K354" s="7">
        <f>S354/T354</f>
        <v>1.6666666666666667</v>
      </c>
      <c r="L354" s="7" t="s">
        <v>41</v>
      </c>
      <c r="M354" s="7" t="s">
        <v>33</v>
      </c>
      <c r="N354" s="7">
        <v>0</v>
      </c>
      <c r="O354" s="8">
        <v>3</v>
      </c>
      <c r="P354" s="8">
        <v>2</v>
      </c>
      <c r="Q354" s="9">
        <v>1</v>
      </c>
      <c r="R354" s="9">
        <v>2</v>
      </c>
      <c r="S354" s="7">
        <f>SUM(O354:P354)</f>
        <v>5</v>
      </c>
      <c r="T354" s="7">
        <f>SUM(Q354:R354)</f>
        <v>3</v>
      </c>
      <c r="U354" s="7">
        <f>SUM(O354:R354)</f>
        <v>8</v>
      </c>
    </row>
    <row r="355" spans="1:21" x14ac:dyDescent="0.2">
      <c r="A355" s="7">
        <v>348</v>
      </c>
      <c r="B355" s="7" t="b">
        <v>1</v>
      </c>
      <c r="C355" s="7" t="s">
        <v>27</v>
      </c>
      <c r="D355" s="7" t="s">
        <v>831</v>
      </c>
      <c r="E355" s="7" t="s">
        <v>832</v>
      </c>
      <c r="F355" s="7" t="s">
        <v>833</v>
      </c>
      <c r="G355" s="7" t="s">
        <v>400</v>
      </c>
      <c r="H355" s="7"/>
      <c r="I355" s="7">
        <v>0.59</v>
      </c>
      <c r="J355" s="7">
        <v>0.6</v>
      </c>
      <c r="K355" s="7">
        <f>S355/T355</f>
        <v>1.6666666666666667</v>
      </c>
      <c r="L355" s="7" t="s">
        <v>41</v>
      </c>
      <c r="M355" s="7" t="s">
        <v>33</v>
      </c>
      <c r="N355" s="7">
        <v>0</v>
      </c>
      <c r="O355" s="8">
        <v>1</v>
      </c>
      <c r="P355" s="8">
        <v>4</v>
      </c>
      <c r="Q355" s="9">
        <v>1</v>
      </c>
      <c r="R355" s="9">
        <v>2</v>
      </c>
      <c r="S355" s="7">
        <f>SUM(O355:P355)</f>
        <v>5</v>
      </c>
      <c r="T355" s="7">
        <f>SUM(Q355:R355)</f>
        <v>3</v>
      </c>
      <c r="U355" s="7">
        <f>SUM(O355:R355)</f>
        <v>8</v>
      </c>
    </row>
    <row r="356" spans="1:21" x14ac:dyDescent="0.2">
      <c r="A356" s="7">
        <v>343</v>
      </c>
      <c r="B356" s="7" t="b">
        <v>1</v>
      </c>
      <c r="C356" s="7" t="s">
        <v>27</v>
      </c>
      <c r="D356" s="7" t="s">
        <v>834</v>
      </c>
      <c r="E356" s="7" t="s">
        <v>835</v>
      </c>
      <c r="F356" s="7" t="s">
        <v>836</v>
      </c>
      <c r="G356" s="7" t="s">
        <v>837</v>
      </c>
      <c r="H356" s="7"/>
      <c r="I356" s="7">
        <v>0.73</v>
      </c>
      <c r="J356" s="7">
        <v>0.6</v>
      </c>
      <c r="K356" s="7">
        <f>S356/T356</f>
        <v>1.6428571428571428</v>
      </c>
      <c r="L356" s="7" t="s">
        <v>41</v>
      </c>
      <c r="M356" s="7" t="s">
        <v>33</v>
      </c>
      <c r="N356" s="7">
        <v>0</v>
      </c>
      <c r="O356" s="8">
        <v>2</v>
      </c>
      <c r="P356" s="8">
        <v>21</v>
      </c>
      <c r="Q356" s="9">
        <v>1</v>
      </c>
      <c r="R356" s="9">
        <v>13</v>
      </c>
      <c r="S356" s="7">
        <f>SUM(O356:P356)</f>
        <v>23</v>
      </c>
      <c r="T356" s="7">
        <f>SUM(Q356:R356)</f>
        <v>14</v>
      </c>
      <c r="U356" s="7">
        <f>SUM(O356:R356)</f>
        <v>37</v>
      </c>
    </row>
    <row r="357" spans="1:21" x14ac:dyDescent="0.2">
      <c r="A357" s="7">
        <v>342</v>
      </c>
      <c r="B357" s="7" t="b">
        <v>1</v>
      </c>
      <c r="C357" s="7" t="s">
        <v>27</v>
      </c>
      <c r="D357" s="7" t="s">
        <v>838</v>
      </c>
      <c r="E357" s="7" t="s">
        <v>839</v>
      </c>
      <c r="F357" s="7"/>
      <c r="G357" s="7" t="s">
        <v>40</v>
      </c>
      <c r="H357" s="7" t="b">
        <v>1</v>
      </c>
      <c r="I357" s="7">
        <v>0.77</v>
      </c>
      <c r="J357" s="7">
        <v>0.6</v>
      </c>
      <c r="K357" s="7">
        <f>S357/T357</f>
        <v>1.6363636363636365</v>
      </c>
      <c r="L357" s="7" t="s">
        <v>41</v>
      </c>
      <c r="M357" s="7" t="s">
        <v>33</v>
      </c>
      <c r="N357" s="7">
        <v>8</v>
      </c>
      <c r="O357" s="8">
        <v>18</v>
      </c>
      <c r="P357" s="8">
        <v>0</v>
      </c>
      <c r="Q357" s="9">
        <v>11</v>
      </c>
      <c r="R357" s="9">
        <v>0</v>
      </c>
      <c r="S357" s="7">
        <f>SUM(O357:P357)</f>
        <v>18</v>
      </c>
      <c r="T357" s="7">
        <f>SUM(Q357:R357)</f>
        <v>11</v>
      </c>
      <c r="U357" s="7">
        <f>SUM(O357:R357)</f>
        <v>29</v>
      </c>
    </row>
    <row r="358" spans="1:21" x14ac:dyDescent="0.2">
      <c r="A358" s="7">
        <v>341</v>
      </c>
      <c r="B358" s="7" t="b">
        <v>1</v>
      </c>
      <c r="C358" s="7" t="s">
        <v>27</v>
      </c>
      <c r="D358" s="7" t="s">
        <v>840</v>
      </c>
      <c r="E358" s="7" t="s">
        <v>841</v>
      </c>
      <c r="F358" s="7"/>
      <c r="G358" s="7" t="s">
        <v>40</v>
      </c>
      <c r="H358" s="7" t="b">
        <v>1</v>
      </c>
      <c r="I358" s="7">
        <v>0.77</v>
      </c>
      <c r="J358" s="7">
        <v>0.6</v>
      </c>
      <c r="K358" s="7">
        <f>S358/T358</f>
        <v>1.625</v>
      </c>
      <c r="L358" s="7" t="s">
        <v>41</v>
      </c>
      <c r="M358" s="7" t="s">
        <v>33</v>
      </c>
      <c r="N358" s="7">
        <v>8</v>
      </c>
      <c r="O358" s="8">
        <v>13</v>
      </c>
      <c r="P358" s="8">
        <v>0</v>
      </c>
      <c r="Q358" s="9">
        <v>8</v>
      </c>
      <c r="R358" s="9">
        <v>0</v>
      </c>
      <c r="S358" s="7">
        <f>SUM(O358:P358)</f>
        <v>13</v>
      </c>
      <c r="T358" s="7">
        <f>SUM(Q358:R358)</f>
        <v>8</v>
      </c>
      <c r="U358" s="7">
        <f>SUM(O358:R358)</f>
        <v>21</v>
      </c>
    </row>
    <row r="359" spans="1:21" x14ac:dyDescent="0.2">
      <c r="A359" s="7">
        <v>338</v>
      </c>
      <c r="B359" s="7" t="b">
        <v>1</v>
      </c>
      <c r="C359" s="7" t="s">
        <v>27</v>
      </c>
      <c r="D359" s="7" t="s">
        <v>842</v>
      </c>
      <c r="E359" s="7" t="s">
        <v>843</v>
      </c>
      <c r="F359" s="7" t="s">
        <v>844</v>
      </c>
      <c r="G359" s="7" t="s">
        <v>310</v>
      </c>
      <c r="H359" s="7"/>
      <c r="I359" s="7">
        <v>0.67</v>
      </c>
      <c r="J359" s="7">
        <v>0.6</v>
      </c>
      <c r="K359" s="7">
        <f>S359/T359</f>
        <v>1.6</v>
      </c>
      <c r="L359" s="7" t="s">
        <v>41</v>
      </c>
      <c r="M359" s="7" t="s">
        <v>33</v>
      </c>
      <c r="N359" s="7">
        <v>1</v>
      </c>
      <c r="O359" s="8">
        <v>1</v>
      </c>
      <c r="P359" s="8">
        <v>7</v>
      </c>
      <c r="Q359" s="9">
        <v>2</v>
      </c>
      <c r="R359" s="9">
        <v>3</v>
      </c>
      <c r="S359" s="7">
        <f>SUM(O359:P359)</f>
        <v>8</v>
      </c>
      <c r="T359" s="7">
        <f>SUM(Q359:R359)</f>
        <v>5</v>
      </c>
      <c r="U359" s="7">
        <f>SUM(O359:R359)</f>
        <v>13</v>
      </c>
    </row>
    <row r="360" spans="1:21" x14ac:dyDescent="0.2">
      <c r="A360" s="7">
        <v>339</v>
      </c>
      <c r="B360" s="7" t="b">
        <v>1</v>
      </c>
      <c r="C360" s="7" t="s">
        <v>27</v>
      </c>
      <c r="D360" s="7" t="s">
        <v>845</v>
      </c>
      <c r="E360" s="7" t="s">
        <v>846</v>
      </c>
      <c r="F360" s="7" t="s">
        <v>847</v>
      </c>
      <c r="G360" s="7" t="s">
        <v>776</v>
      </c>
      <c r="H360" s="7"/>
      <c r="I360" s="7">
        <v>0.78</v>
      </c>
      <c r="J360" s="7">
        <v>0.6</v>
      </c>
      <c r="K360" s="7">
        <f>S360/T360</f>
        <v>1.6</v>
      </c>
      <c r="L360" s="7" t="s">
        <v>41</v>
      </c>
      <c r="M360" s="7" t="s">
        <v>33</v>
      </c>
      <c r="N360" s="7">
        <v>0</v>
      </c>
      <c r="O360" s="8">
        <v>8</v>
      </c>
      <c r="P360" s="8">
        <v>0</v>
      </c>
      <c r="Q360" s="9">
        <v>5</v>
      </c>
      <c r="R360" s="9">
        <v>0</v>
      </c>
      <c r="S360" s="7">
        <f>SUM(O360:P360)</f>
        <v>8</v>
      </c>
      <c r="T360" s="7">
        <f>SUM(Q360:R360)</f>
        <v>5</v>
      </c>
      <c r="U360" s="7">
        <f>SUM(O360:R360)</f>
        <v>13</v>
      </c>
    </row>
    <row r="361" spans="1:21" x14ac:dyDescent="0.2">
      <c r="A361" s="7">
        <v>340</v>
      </c>
      <c r="B361" s="7" t="b">
        <v>1</v>
      </c>
      <c r="C361" s="7" t="s">
        <v>27</v>
      </c>
      <c r="D361" s="7" t="s">
        <v>452</v>
      </c>
      <c r="E361" s="7" t="s">
        <v>848</v>
      </c>
      <c r="F361" s="7"/>
      <c r="G361" s="7" t="s">
        <v>40</v>
      </c>
      <c r="H361" s="7" t="b">
        <v>1</v>
      </c>
      <c r="I361" s="7">
        <v>0.75</v>
      </c>
      <c r="J361" s="7">
        <v>0.6</v>
      </c>
      <c r="K361" s="7">
        <f>S361/T361</f>
        <v>1.6</v>
      </c>
      <c r="L361" s="7" t="s">
        <v>41</v>
      </c>
      <c r="M361" s="7" t="s">
        <v>33</v>
      </c>
      <c r="N361" s="7">
        <v>3</v>
      </c>
      <c r="O361" s="8">
        <v>8</v>
      </c>
      <c r="P361" s="8">
        <v>0</v>
      </c>
      <c r="Q361" s="9">
        <v>2</v>
      </c>
      <c r="R361" s="9">
        <v>3</v>
      </c>
      <c r="S361" s="7">
        <f>SUM(O361:P361)</f>
        <v>8</v>
      </c>
      <c r="T361" s="7">
        <f>SUM(Q361:R361)</f>
        <v>5</v>
      </c>
      <c r="U361" s="7">
        <f>SUM(O361:R361)</f>
        <v>13</v>
      </c>
    </row>
    <row r="362" spans="1:21" x14ac:dyDescent="0.2">
      <c r="A362" s="7">
        <v>337</v>
      </c>
      <c r="B362" s="7" t="b">
        <v>1</v>
      </c>
      <c r="C362" s="7" t="s">
        <v>27</v>
      </c>
      <c r="D362" s="7" t="s">
        <v>849</v>
      </c>
      <c r="E362" s="7" t="s">
        <v>850</v>
      </c>
      <c r="F362" s="7" t="s">
        <v>851</v>
      </c>
      <c r="G362" s="7" t="s">
        <v>852</v>
      </c>
      <c r="H362" s="7" t="b">
        <v>1</v>
      </c>
      <c r="I362" s="7">
        <v>0.02</v>
      </c>
      <c r="J362" s="7">
        <v>0.6</v>
      </c>
      <c r="K362" s="7">
        <f>S362/T362</f>
        <v>1.5833333333333333</v>
      </c>
      <c r="L362" s="7" t="s">
        <v>32</v>
      </c>
      <c r="M362" s="7" t="s">
        <v>33</v>
      </c>
      <c r="N362" s="7">
        <v>2</v>
      </c>
      <c r="O362" s="8">
        <v>10</v>
      </c>
      <c r="P362" s="8">
        <v>9</v>
      </c>
      <c r="Q362" s="9">
        <v>6</v>
      </c>
      <c r="R362" s="9">
        <v>6</v>
      </c>
      <c r="S362" s="7">
        <f>SUM(O362:P362)</f>
        <v>19</v>
      </c>
      <c r="T362" s="7">
        <f>SUM(Q362:R362)</f>
        <v>12</v>
      </c>
      <c r="U362" s="7">
        <f>SUM(O362:R362)</f>
        <v>31</v>
      </c>
    </row>
    <row r="363" spans="1:21" x14ac:dyDescent="0.2">
      <c r="A363" s="7">
        <v>336</v>
      </c>
      <c r="B363" s="7" t="b">
        <v>1</v>
      </c>
      <c r="C363" s="7" t="s">
        <v>27</v>
      </c>
      <c r="D363" s="7" t="s">
        <v>853</v>
      </c>
      <c r="E363" s="7" t="s">
        <v>854</v>
      </c>
      <c r="F363" s="7" t="s">
        <v>855</v>
      </c>
      <c r="G363" s="7" t="s">
        <v>856</v>
      </c>
      <c r="H363" s="7"/>
      <c r="I363" s="7">
        <v>0.79</v>
      </c>
      <c r="J363" s="7">
        <v>0.6</v>
      </c>
      <c r="K363" s="7">
        <f>S363/T363</f>
        <v>1.5714285714285714</v>
      </c>
      <c r="L363" s="7" t="s">
        <v>41</v>
      </c>
      <c r="M363" s="7" t="s">
        <v>33</v>
      </c>
      <c r="N363" s="7">
        <v>21</v>
      </c>
      <c r="O363" s="8">
        <v>33</v>
      </c>
      <c r="P363" s="8">
        <v>0</v>
      </c>
      <c r="Q363" s="9">
        <v>21</v>
      </c>
      <c r="R363" s="9">
        <v>0</v>
      </c>
      <c r="S363" s="7">
        <f>SUM(O363:P363)</f>
        <v>33</v>
      </c>
      <c r="T363" s="7">
        <f>SUM(Q363:R363)</f>
        <v>21</v>
      </c>
      <c r="U363" s="7">
        <f>SUM(O363:R363)</f>
        <v>54</v>
      </c>
    </row>
    <row r="364" spans="1:21" x14ac:dyDescent="0.2">
      <c r="A364" s="7">
        <v>334</v>
      </c>
      <c r="B364" s="7" t="b">
        <v>1</v>
      </c>
      <c r="C364" s="7" t="s">
        <v>27</v>
      </c>
      <c r="D364" s="7" t="s">
        <v>857</v>
      </c>
      <c r="E364" s="7" t="s">
        <v>858</v>
      </c>
      <c r="F364" s="7" t="s">
        <v>859</v>
      </c>
      <c r="G364" s="7" t="s">
        <v>722</v>
      </c>
      <c r="H364" s="7" t="b">
        <v>1</v>
      </c>
      <c r="I364" s="7">
        <v>0.62</v>
      </c>
      <c r="J364" s="7">
        <v>0.6</v>
      </c>
      <c r="K364" s="7">
        <f>S364/T364</f>
        <v>1.5555555555555556</v>
      </c>
      <c r="L364" s="7" t="s">
        <v>41</v>
      </c>
      <c r="M364" s="7" t="s">
        <v>33</v>
      </c>
      <c r="N364" s="7">
        <v>0</v>
      </c>
      <c r="O364" s="8">
        <v>3</v>
      </c>
      <c r="P364" s="8">
        <v>11</v>
      </c>
      <c r="Q364" s="9">
        <v>3</v>
      </c>
      <c r="R364" s="9">
        <v>6</v>
      </c>
      <c r="S364" s="7">
        <f>SUM(O364:P364)</f>
        <v>14</v>
      </c>
      <c r="T364" s="7">
        <f>SUM(Q364:R364)</f>
        <v>9</v>
      </c>
      <c r="U364" s="7">
        <f>SUM(O364:R364)</f>
        <v>23</v>
      </c>
    </row>
    <row r="365" spans="1:21" x14ac:dyDescent="0.2">
      <c r="A365" s="7">
        <v>335</v>
      </c>
      <c r="B365" s="7" t="b">
        <v>1</v>
      </c>
      <c r="C365" s="7" t="s">
        <v>27</v>
      </c>
      <c r="D365" s="7" t="s">
        <v>860</v>
      </c>
      <c r="E365" s="7" t="s">
        <v>861</v>
      </c>
      <c r="F365" s="7" t="s">
        <v>862</v>
      </c>
      <c r="G365" s="7" t="s">
        <v>863</v>
      </c>
      <c r="H365" s="7"/>
      <c r="I365" s="7">
        <v>0.52</v>
      </c>
      <c r="J365" s="7">
        <v>0.6</v>
      </c>
      <c r="K365" s="7">
        <f>S365/T365</f>
        <v>1.5555555555555556</v>
      </c>
      <c r="L365" s="7" t="s">
        <v>41</v>
      </c>
      <c r="M365" s="7" t="s">
        <v>33</v>
      </c>
      <c r="N365" s="7">
        <v>0</v>
      </c>
      <c r="O365" s="8">
        <v>5</v>
      </c>
      <c r="P365" s="8">
        <v>9</v>
      </c>
      <c r="Q365" s="9">
        <v>2</v>
      </c>
      <c r="R365" s="9">
        <v>7</v>
      </c>
      <c r="S365" s="7">
        <f>SUM(O365:P365)</f>
        <v>14</v>
      </c>
      <c r="T365" s="7">
        <f>SUM(Q365:R365)</f>
        <v>9</v>
      </c>
      <c r="U365" s="7">
        <f>SUM(O365:R365)</f>
        <v>23</v>
      </c>
    </row>
    <row r="366" spans="1:21" x14ac:dyDescent="0.2">
      <c r="A366" s="7">
        <v>333</v>
      </c>
      <c r="B366" s="7" t="b">
        <v>1</v>
      </c>
      <c r="C366" s="7" t="s">
        <v>27</v>
      </c>
      <c r="D366" s="7" t="s">
        <v>864</v>
      </c>
      <c r="E366" s="7" t="s">
        <v>865</v>
      </c>
      <c r="F366" s="7" t="s">
        <v>866</v>
      </c>
      <c r="G366" s="7" t="s">
        <v>159</v>
      </c>
      <c r="H366" s="7"/>
      <c r="I366" s="7">
        <v>0.65</v>
      </c>
      <c r="J366" s="7">
        <v>0.6</v>
      </c>
      <c r="K366" s="7">
        <f>S366/T366</f>
        <v>1.5454545454545454</v>
      </c>
      <c r="L366" s="7" t="s">
        <v>41</v>
      </c>
      <c r="M366" s="7" t="s">
        <v>33</v>
      </c>
      <c r="N366" s="7">
        <v>1</v>
      </c>
      <c r="O366" s="8">
        <v>3</v>
      </c>
      <c r="P366" s="8">
        <v>14</v>
      </c>
      <c r="Q366" s="9">
        <v>4</v>
      </c>
      <c r="R366" s="9">
        <v>7</v>
      </c>
      <c r="S366" s="7">
        <f>SUM(O366:P366)</f>
        <v>17</v>
      </c>
      <c r="T366" s="7">
        <f>SUM(Q366:R366)</f>
        <v>11</v>
      </c>
      <c r="U366" s="7">
        <f>SUM(O366:R366)</f>
        <v>28</v>
      </c>
    </row>
    <row r="367" spans="1:21" x14ac:dyDescent="0.2">
      <c r="A367" s="7">
        <v>404</v>
      </c>
      <c r="B367" s="7" t="b">
        <v>1</v>
      </c>
      <c r="C367" s="7" t="s">
        <v>27</v>
      </c>
      <c r="D367" s="7" t="s">
        <v>643</v>
      </c>
      <c r="E367" s="7" t="s">
        <v>644</v>
      </c>
      <c r="F367" s="7" t="s">
        <v>386</v>
      </c>
      <c r="G367" s="7" t="s">
        <v>645</v>
      </c>
      <c r="H367" s="7"/>
      <c r="I367" s="7">
        <v>0.67</v>
      </c>
      <c r="J367" s="7">
        <v>0.5</v>
      </c>
      <c r="K367" s="7">
        <f>S367/T367</f>
        <v>2.1666666666666665</v>
      </c>
      <c r="L367" s="7" t="s">
        <v>41</v>
      </c>
      <c r="M367" s="7" t="s">
        <v>33</v>
      </c>
      <c r="N367" s="7">
        <v>3</v>
      </c>
      <c r="O367" s="8">
        <v>13</v>
      </c>
      <c r="P367" s="8">
        <v>0</v>
      </c>
      <c r="Q367" s="9">
        <v>6</v>
      </c>
      <c r="R367" s="9">
        <v>0</v>
      </c>
      <c r="S367" s="7">
        <f>SUM(O367:P367)</f>
        <v>13</v>
      </c>
      <c r="T367" s="7">
        <f>SUM(Q367:R367)</f>
        <v>6</v>
      </c>
      <c r="U367" s="7">
        <f>SUM(O367:R367)</f>
        <v>19</v>
      </c>
    </row>
    <row r="368" spans="1:21" x14ac:dyDescent="0.2">
      <c r="A368" s="7">
        <v>403</v>
      </c>
      <c r="B368" s="7" t="b">
        <v>1</v>
      </c>
      <c r="C368" s="7" t="s">
        <v>27</v>
      </c>
      <c r="D368" s="7" t="s">
        <v>646</v>
      </c>
      <c r="E368" s="7" t="s">
        <v>647</v>
      </c>
      <c r="F368" s="7" t="s">
        <v>648</v>
      </c>
      <c r="G368" s="7" t="s">
        <v>649</v>
      </c>
      <c r="H368" s="7"/>
      <c r="I368" s="7">
        <v>0.65</v>
      </c>
      <c r="J368" s="7">
        <v>0.5</v>
      </c>
      <c r="K368" s="7">
        <f>S368/T368</f>
        <v>2.1428571428571428</v>
      </c>
      <c r="L368" s="7" t="s">
        <v>41</v>
      </c>
      <c r="M368" s="7" t="s">
        <v>33</v>
      </c>
      <c r="N368" s="7">
        <v>8</v>
      </c>
      <c r="O368" s="8">
        <v>15</v>
      </c>
      <c r="P368" s="8">
        <v>0</v>
      </c>
      <c r="Q368" s="9">
        <v>5</v>
      </c>
      <c r="R368" s="9">
        <v>2</v>
      </c>
      <c r="S368" s="7">
        <f>SUM(O368:P368)</f>
        <v>15</v>
      </c>
      <c r="T368" s="7">
        <f>SUM(Q368:R368)</f>
        <v>7</v>
      </c>
      <c r="U368" s="7">
        <f>SUM(O368:R368)</f>
        <v>22</v>
      </c>
    </row>
    <row r="369" spans="1:21" x14ac:dyDescent="0.2">
      <c r="A369" s="7">
        <v>370</v>
      </c>
      <c r="B369" s="7" t="b">
        <v>1</v>
      </c>
      <c r="C369" s="7" t="s">
        <v>27</v>
      </c>
      <c r="D369" s="7" t="s">
        <v>650</v>
      </c>
      <c r="E369" s="7" t="s">
        <v>651</v>
      </c>
      <c r="F369" s="7" t="s">
        <v>652</v>
      </c>
      <c r="G369" s="7" t="s">
        <v>73</v>
      </c>
      <c r="H369" s="7"/>
      <c r="I369" s="7">
        <v>0.54</v>
      </c>
      <c r="J369" s="7">
        <v>0.5</v>
      </c>
      <c r="K369" s="7">
        <f>S369/T369</f>
        <v>2</v>
      </c>
      <c r="L369" s="7" t="s">
        <v>41</v>
      </c>
      <c r="M369" s="7" t="s">
        <v>33</v>
      </c>
      <c r="N369" s="7">
        <v>3</v>
      </c>
      <c r="O369" s="8">
        <v>11</v>
      </c>
      <c r="P369" s="8">
        <v>3</v>
      </c>
      <c r="Q369" s="9">
        <v>6</v>
      </c>
      <c r="R369" s="9">
        <v>1</v>
      </c>
      <c r="S369" s="7">
        <f>SUM(O369:P369)</f>
        <v>14</v>
      </c>
      <c r="T369" s="7">
        <f>SUM(Q369:R369)</f>
        <v>7</v>
      </c>
      <c r="U369" s="7">
        <f>SUM(O369:R369)</f>
        <v>21</v>
      </c>
    </row>
    <row r="370" spans="1:21" x14ac:dyDescent="0.2">
      <c r="A370" s="7">
        <v>371</v>
      </c>
      <c r="B370" s="7" t="b">
        <v>1</v>
      </c>
      <c r="C370" s="7" t="s">
        <v>27</v>
      </c>
      <c r="D370" s="7" t="s">
        <v>653</v>
      </c>
      <c r="E370" s="7" t="s">
        <v>654</v>
      </c>
      <c r="F370" s="7" t="s">
        <v>655</v>
      </c>
      <c r="G370" s="7" t="s">
        <v>656</v>
      </c>
      <c r="H370" s="7"/>
      <c r="I370" s="7">
        <v>0.54</v>
      </c>
      <c r="J370" s="7">
        <v>0.5</v>
      </c>
      <c r="K370" s="7">
        <f>S370/T370</f>
        <v>2</v>
      </c>
      <c r="L370" s="7" t="s">
        <v>41</v>
      </c>
      <c r="M370" s="7" t="s">
        <v>33</v>
      </c>
      <c r="N370" s="7">
        <v>3</v>
      </c>
      <c r="O370" s="8">
        <v>10</v>
      </c>
      <c r="P370" s="8">
        <v>2</v>
      </c>
      <c r="Q370" s="9">
        <v>4</v>
      </c>
      <c r="R370" s="9">
        <v>2</v>
      </c>
      <c r="S370" s="7">
        <f>SUM(O370:P370)</f>
        <v>12</v>
      </c>
      <c r="T370" s="7">
        <f>SUM(Q370:R370)</f>
        <v>6</v>
      </c>
      <c r="U370" s="7">
        <f>SUM(O370:R370)</f>
        <v>18</v>
      </c>
    </row>
    <row r="371" spans="1:21" x14ac:dyDescent="0.2">
      <c r="A371" s="7">
        <v>372</v>
      </c>
      <c r="B371" s="7" t="b">
        <v>1</v>
      </c>
      <c r="C371" s="7" t="s">
        <v>27</v>
      </c>
      <c r="D371" s="7" t="s">
        <v>657</v>
      </c>
      <c r="E371" s="7" t="s">
        <v>658</v>
      </c>
      <c r="F371" s="7" t="s">
        <v>659</v>
      </c>
      <c r="G371" s="7" t="s">
        <v>660</v>
      </c>
      <c r="H371" s="7"/>
      <c r="I371" s="7">
        <v>0.7</v>
      </c>
      <c r="J371" s="7">
        <v>0.5</v>
      </c>
      <c r="K371" s="7">
        <f>S371/T371</f>
        <v>2</v>
      </c>
      <c r="L371" s="7" t="s">
        <v>41</v>
      </c>
      <c r="M371" s="7" t="s">
        <v>33</v>
      </c>
      <c r="N371" s="7">
        <v>1</v>
      </c>
      <c r="O371" s="8">
        <v>12</v>
      </c>
      <c r="P371" s="8">
        <v>0</v>
      </c>
      <c r="Q371" s="9">
        <v>6</v>
      </c>
      <c r="R371" s="9">
        <v>0</v>
      </c>
      <c r="S371" s="7">
        <f>SUM(O371:P371)</f>
        <v>12</v>
      </c>
      <c r="T371" s="7">
        <f>SUM(Q371:R371)</f>
        <v>6</v>
      </c>
      <c r="U371" s="7">
        <f>SUM(O371:R371)</f>
        <v>18</v>
      </c>
    </row>
    <row r="372" spans="1:21" x14ac:dyDescent="0.2">
      <c r="A372" s="7">
        <v>373</v>
      </c>
      <c r="B372" s="7" t="b">
        <v>1</v>
      </c>
      <c r="C372" s="7" t="s">
        <v>27</v>
      </c>
      <c r="D372" s="7" t="s">
        <v>661</v>
      </c>
      <c r="E372" s="7" t="s">
        <v>662</v>
      </c>
      <c r="F372" s="7" t="s">
        <v>60</v>
      </c>
      <c r="G372" s="7" t="s">
        <v>663</v>
      </c>
      <c r="H372" s="7"/>
      <c r="I372" s="7">
        <v>0.35</v>
      </c>
      <c r="J372" s="7">
        <v>0.5</v>
      </c>
      <c r="K372" s="7">
        <f>S372/T372</f>
        <v>2</v>
      </c>
      <c r="L372" s="7" t="s">
        <v>41</v>
      </c>
      <c r="M372" s="7" t="s">
        <v>33</v>
      </c>
      <c r="N372" s="7">
        <v>1</v>
      </c>
      <c r="O372" s="8">
        <v>3</v>
      </c>
      <c r="P372" s="8">
        <v>7</v>
      </c>
      <c r="Q372" s="9">
        <v>2</v>
      </c>
      <c r="R372" s="9">
        <v>3</v>
      </c>
      <c r="S372" s="7">
        <f>SUM(O372:P372)</f>
        <v>10</v>
      </c>
      <c r="T372" s="7">
        <f>SUM(Q372:R372)</f>
        <v>5</v>
      </c>
      <c r="U372" s="7">
        <f>SUM(O372:R372)</f>
        <v>15</v>
      </c>
    </row>
    <row r="373" spans="1:21" x14ac:dyDescent="0.2">
      <c r="A373" s="7">
        <v>374</v>
      </c>
      <c r="B373" s="7" t="b">
        <v>1</v>
      </c>
      <c r="C373" s="7" t="s">
        <v>27</v>
      </c>
      <c r="D373" s="7" t="s">
        <v>664</v>
      </c>
      <c r="E373" s="7" t="s">
        <v>665</v>
      </c>
      <c r="F373" s="7" t="s">
        <v>666</v>
      </c>
      <c r="G373" s="7" t="s">
        <v>667</v>
      </c>
      <c r="H373" s="7"/>
      <c r="I373" s="7">
        <v>0.18</v>
      </c>
      <c r="J373" s="7">
        <v>0.5</v>
      </c>
      <c r="K373" s="7">
        <f>S373/T373</f>
        <v>2</v>
      </c>
      <c r="L373" s="7" t="s">
        <v>41</v>
      </c>
      <c r="M373" s="7" t="s">
        <v>33</v>
      </c>
      <c r="N373" s="7">
        <v>2</v>
      </c>
      <c r="O373" s="8">
        <v>4</v>
      </c>
      <c r="P373" s="8">
        <v>4</v>
      </c>
      <c r="Q373" s="9">
        <v>3</v>
      </c>
      <c r="R373" s="9">
        <v>1</v>
      </c>
      <c r="S373" s="7">
        <f>SUM(O373:P373)</f>
        <v>8</v>
      </c>
      <c r="T373" s="7">
        <f>SUM(Q373:R373)</f>
        <v>4</v>
      </c>
      <c r="U373" s="7">
        <f>SUM(O373:R373)</f>
        <v>12</v>
      </c>
    </row>
    <row r="374" spans="1:21" x14ac:dyDescent="0.2">
      <c r="A374" s="7">
        <v>375</v>
      </c>
      <c r="B374" s="7" t="b">
        <v>1</v>
      </c>
      <c r="C374" s="7" t="s">
        <v>27</v>
      </c>
      <c r="D374" s="7" t="s">
        <v>668</v>
      </c>
      <c r="E374" s="7" t="s">
        <v>669</v>
      </c>
      <c r="F374" s="7" t="s">
        <v>670</v>
      </c>
      <c r="G374" s="7" t="s">
        <v>671</v>
      </c>
      <c r="H374" s="7"/>
      <c r="I374" s="7">
        <v>0.7</v>
      </c>
      <c r="J374" s="7">
        <v>0.5</v>
      </c>
      <c r="K374" s="7">
        <f>S374/T374</f>
        <v>2</v>
      </c>
      <c r="L374" s="7" t="s">
        <v>41</v>
      </c>
      <c r="M374" s="7" t="s">
        <v>33</v>
      </c>
      <c r="N374" s="7">
        <v>4</v>
      </c>
      <c r="O374" s="8">
        <v>6</v>
      </c>
      <c r="P374" s="8">
        <v>0</v>
      </c>
      <c r="Q374" s="9">
        <v>3</v>
      </c>
      <c r="R374" s="9">
        <v>0</v>
      </c>
      <c r="S374" s="7">
        <f>SUM(O374:P374)</f>
        <v>6</v>
      </c>
      <c r="T374" s="7">
        <f>SUM(Q374:R374)</f>
        <v>3</v>
      </c>
      <c r="U374" s="7">
        <f>SUM(O374:R374)</f>
        <v>9</v>
      </c>
    </row>
    <row r="375" spans="1:21" x14ac:dyDescent="0.2">
      <c r="A375" s="7">
        <v>376</v>
      </c>
      <c r="B375" s="7" t="b">
        <v>1</v>
      </c>
      <c r="C375" s="7" t="s">
        <v>27</v>
      </c>
      <c r="D375" s="7" t="s">
        <v>672</v>
      </c>
      <c r="E375" s="7" t="s">
        <v>673</v>
      </c>
      <c r="F375" s="7" t="s">
        <v>674</v>
      </c>
      <c r="G375" s="7" t="s">
        <v>675</v>
      </c>
      <c r="H375" s="7"/>
      <c r="I375" s="7">
        <v>0.59</v>
      </c>
      <c r="J375" s="7">
        <v>0.5</v>
      </c>
      <c r="K375" s="7">
        <f>S375/T375</f>
        <v>2</v>
      </c>
      <c r="L375" s="7" t="s">
        <v>41</v>
      </c>
      <c r="M375" s="7" t="s">
        <v>33</v>
      </c>
      <c r="N375" s="7">
        <v>1</v>
      </c>
      <c r="O375" s="8">
        <v>7</v>
      </c>
      <c r="P375" s="8">
        <v>1</v>
      </c>
      <c r="Q375" s="9">
        <v>3</v>
      </c>
      <c r="R375" s="9">
        <v>1</v>
      </c>
      <c r="S375" s="7">
        <f>SUM(O375:P375)</f>
        <v>8</v>
      </c>
      <c r="T375" s="7">
        <f>SUM(Q375:R375)</f>
        <v>4</v>
      </c>
      <c r="U375" s="7">
        <f>SUM(O375:R375)</f>
        <v>12</v>
      </c>
    </row>
    <row r="376" spans="1:21" x14ac:dyDescent="0.2">
      <c r="A376" s="7">
        <v>377</v>
      </c>
      <c r="B376" s="7" t="b">
        <v>1</v>
      </c>
      <c r="C376" s="7" t="s">
        <v>27</v>
      </c>
      <c r="D376" s="7" t="s">
        <v>676</v>
      </c>
      <c r="E376" s="7" t="s">
        <v>677</v>
      </c>
      <c r="F376" s="7" t="s">
        <v>678</v>
      </c>
      <c r="G376" s="7" t="s">
        <v>488</v>
      </c>
      <c r="H376" s="7"/>
      <c r="I376" s="7">
        <v>0.67</v>
      </c>
      <c r="J376" s="7">
        <v>0.5</v>
      </c>
      <c r="K376" s="7">
        <f>S376/T376</f>
        <v>2</v>
      </c>
      <c r="L376" s="7" t="s">
        <v>41</v>
      </c>
      <c r="M376" s="7" t="s">
        <v>33</v>
      </c>
      <c r="N376" s="7">
        <v>0</v>
      </c>
      <c r="O376" s="8">
        <v>8</v>
      </c>
      <c r="P376" s="8">
        <v>0</v>
      </c>
      <c r="Q376" s="9">
        <v>2</v>
      </c>
      <c r="R376" s="9">
        <v>2</v>
      </c>
      <c r="S376" s="7">
        <f>SUM(O376:P376)</f>
        <v>8</v>
      </c>
      <c r="T376" s="7">
        <f>SUM(Q376:R376)</f>
        <v>4</v>
      </c>
      <c r="U376" s="7">
        <f>SUM(O376:R376)</f>
        <v>12</v>
      </c>
    </row>
    <row r="377" spans="1:21" x14ac:dyDescent="0.2">
      <c r="A377" s="7">
        <v>378</v>
      </c>
      <c r="B377" s="7" t="b">
        <v>1</v>
      </c>
      <c r="C377" s="7" t="s">
        <v>27</v>
      </c>
      <c r="D377" s="7" t="s">
        <v>679</v>
      </c>
      <c r="E377" s="7" t="s">
        <v>680</v>
      </c>
      <c r="F377" s="7" t="s">
        <v>60</v>
      </c>
      <c r="G377" s="7" t="s">
        <v>681</v>
      </c>
      <c r="H377" s="7"/>
      <c r="I377" s="7">
        <v>0.7</v>
      </c>
      <c r="J377" s="7">
        <v>0.5</v>
      </c>
      <c r="K377" s="7">
        <f>S377/T377</f>
        <v>2</v>
      </c>
      <c r="L377" s="7" t="s">
        <v>41</v>
      </c>
      <c r="M377" s="7" t="s">
        <v>33</v>
      </c>
      <c r="N377" s="7">
        <v>0</v>
      </c>
      <c r="O377" s="8">
        <v>8</v>
      </c>
      <c r="P377" s="8">
        <v>0</v>
      </c>
      <c r="Q377" s="9">
        <v>4</v>
      </c>
      <c r="R377" s="9">
        <v>0</v>
      </c>
      <c r="S377" s="7">
        <f>SUM(O377:P377)</f>
        <v>8</v>
      </c>
      <c r="T377" s="7">
        <f>SUM(Q377:R377)</f>
        <v>4</v>
      </c>
      <c r="U377" s="7">
        <f>SUM(O377:R377)</f>
        <v>12</v>
      </c>
    </row>
    <row r="378" spans="1:21" x14ac:dyDescent="0.2">
      <c r="A378" s="7">
        <v>379</v>
      </c>
      <c r="B378" s="7" t="b">
        <v>1</v>
      </c>
      <c r="C378" s="7" t="s">
        <v>27</v>
      </c>
      <c r="D378" s="7" t="s">
        <v>218</v>
      </c>
      <c r="E378" s="7" t="s">
        <v>682</v>
      </c>
      <c r="F378" s="7" t="s">
        <v>683</v>
      </c>
      <c r="G378" s="7" t="s">
        <v>684</v>
      </c>
      <c r="H378" s="7"/>
      <c r="I378" s="7">
        <v>9.5000000000000001E-2</v>
      </c>
      <c r="J378" s="7">
        <v>0.5</v>
      </c>
      <c r="K378" s="7">
        <f>S378/T378</f>
        <v>2</v>
      </c>
      <c r="L378" s="7" t="s">
        <v>41</v>
      </c>
      <c r="M378" s="7" t="s">
        <v>33</v>
      </c>
      <c r="N378" s="7">
        <v>2</v>
      </c>
      <c r="O378" s="8">
        <v>3</v>
      </c>
      <c r="P378" s="8">
        <v>3</v>
      </c>
      <c r="Q378" s="9">
        <v>1</v>
      </c>
      <c r="R378" s="9">
        <v>2</v>
      </c>
      <c r="S378" s="7">
        <f>SUM(O378:P378)</f>
        <v>6</v>
      </c>
      <c r="T378" s="7">
        <f>SUM(Q378:R378)</f>
        <v>3</v>
      </c>
      <c r="U378" s="7">
        <f>SUM(O378:R378)</f>
        <v>9</v>
      </c>
    </row>
    <row r="379" spans="1:21" x14ac:dyDescent="0.2">
      <c r="A379" s="7">
        <v>380</v>
      </c>
      <c r="B379" s="7" t="b">
        <v>1</v>
      </c>
      <c r="C379" s="7" t="s">
        <v>27</v>
      </c>
      <c r="D379" s="7" t="s">
        <v>685</v>
      </c>
      <c r="E379" s="7" t="s">
        <v>686</v>
      </c>
      <c r="F379" s="7" t="s">
        <v>687</v>
      </c>
      <c r="G379" s="7" t="s">
        <v>177</v>
      </c>
      <c r="H379" s="7"/>
      <c r="I379" s="7">
        <v>0.42</v>
      </c>
      <c r="J379" s="7">
        <v>0.5</v>
      </c>
      <c r="K379" s="7">
        <f>S379/T379</f>
        <v>2</v>
      </c>
      <c r="L379" s="7" t="s">
        <v>41</v>
      </c>
      <c r="M379" s="7" t="s">
        <v>33</v>
      </c>
      <c r="N379" s="7">
        <v>1</v>
      </c>
      <c r="O379" s="8">
        <v>3</v>
      </c>
      <c r="P379" s="8">
        <v>3</v>
      </c>
      <c r="Q379" s="9">
        <v>0</v>
      </c>
      <c r="R379" s="9">
        <v>3</v>
      </c>
      <c r="S379" s="7">
        <f>SUM(O379:P379)</f>
        <v>6</v>
      </c>
      <c r="T379" s="7">
        <f>SUM(Q379:R379)</f>
        <v>3</v>
      </c>
      <c r="U379" s="7">
        <f>SUM(O379:R379)</f>
        <v>9</v>
      </c>
    </row>
    <row r="380" spans="1:21" x14ac:dyDescent="0.2">
      <c r="A380" s="7">
        <v>381</v>
      </c>
      <c r="B380" s="7" t="b">
        <v>1</v>
      </c>
      <c r="C380" s="7" t="s">
        <v>27</v>
      </c>
      <c r="D380" s="7" t="s">
        <v>500</v>
      </c>
      <c r="E380" s="7" t="s">
        <v>688</v>
      </c>
      <c r="F380" s="7" t="s">
        <v>689</v>
      </c>
      <c r="G380" s="7" t="s">
        <v>690</v>
      </c>
      <c r="H380" s="7" t="b">
        <v>1</v>
      </c>
      <c r="I380" s="7">
        <v>0.54</v>
      </c>
      <c r="J380" s="7">
        <v>0.5</v>
      </c>
      <c r="K380" s="7">
        <f>S380/T380</f>
        <v>2</v>
      </c>
      <c r="L380" s="7" t="s">
        <v>41</v>
      </c>
      <c r="M380" s="7" t="s">
        <v>33</v>
      </c>
      <c r="N380" s="7">
        <v>1</v>
      </c>
      <c r="O380" s="8">
        <v>5</v>
      </c>
      <c r="P380" s="8">
        <v>1</v>
      </c>
      <c r="Q380" s="9">
        <v>2</v>
      </c>
      <c r="R380" s="9">
        <v>1</v>
      </c>
      <c r="S380" s="7">
        <f>SUM(O380:P380)</f>
        <v>6</v>
      </c>
      <c r="T380" s="7">
        <f>SUM(Q380:R380)</f>
        <v>3</v>
      </c>
      <c r="U380" s="7">
        <f>SUM(O380:R380)</f>
        <v>9</v>
      </c>
    </row>
    <row r="381" spans="1:21" x14ac:dyDescent="0.2">
      <c r="A381" s="7">
        <v>382</v>
      </c>
      <c r="B381" s="7" t="b">
        <v>1</v>
      </c>
      <c r="C381" s="7" t="s">
        <v>27</v>
      </c>
      <c r="D381" s="7" t="s">
        <v>691</v>
      </c>
      <c r="E381" s="7" t="s">
        <v>692</v>
      </c>
      <c r="F381" s="7" t="s">
        <v>693</v>
      </c>
      <c r="G381" s="7" t="s">
        <v>694</v>
      </c>
      <c r="H381" s="7"/>
      <c r="I381" s="7">
        <v>0.31</v>
      </c>
      <c r="J381" s="7">
        <v>0.5</v>
      </c>
      <c r="K381" s="7">
        <f>S381/T381</f>
        <v>2</v>
      </c>
      <c r="L381" s="7" t="s">
        <v>41</v>
      </c>
      <c r="M381" s="7" t="s">
        <v>33</v>
      </c>
      <c r="N381" s="7">
        <v>0</v>
      </c>
      <c r="O381" s="8">
        <v>2</v>
      </c>
      <c r="P381" s="8">
        <v>4</v>
      </c>
      <c r="Q381" s="9">
        <v>1</v>
      </c>
      <c r="R381" s="9">
        <v>2</v>
      </c>
      <c r="S381" s="7">
        <f>SUM(O381:P381)</f>
        <v>6</v>
      </c>
      <c r="T381" s="7">
        <f>SUM(Q381:R381)</f>
        <v>3</v>
      </c>
      <c r="U381" s="7">
        <f>SUM(O381:R381)</f>
        <v>9</v>
      </c>
    </row>
    <row r="382" spans="1:21" x14ac:dyDescent="0.2">
      <c r="A382" s="7">
        <v>383</v>
      </c>
      <c r="B382" s="7" t="b">
        <v>1</v>
      </c>
      <c r="C382" s="7" t="s">
        <v>27</v>
      </c>
      <c r="D382" s="7" t="s">
        <v>695</v>
      </c>
      <c r="E382" s="7" t="s">
        <v>696</v>
      </c>
      <c r="F382" s="7" t="s">
        <v>697</v>
      </c>
      <c r="G382" s="7" t="s">
        <v>65</v>
      </c>
      <c r="H382" s="7"/>
      <c r="I382" s="7">
        <v>0.7</v>
      </c>
      <c r="J382" s="7">
        <v>0.5</v>
      </c>
      <c r="K382" s="7">
        <f>S382/T382</f>
        <v>2</v>
      </c>
      <c r="L382" s="7" t="s">
        <v>41</v>
      </c>
      <c r="M382" s="7" t="s">
        <v>33</v>
      </c>
      <c r="N382" s="7">
        <v>0</v>
      </c>
      <c r="O382" s="8">
        <v>0</v>
      </c>
      <c r="P382" s="8">
        <v>6</v>
      </c>
      <c r="Q382" s="9">
        <v>0</v>
      </c>
      <c r="R382" s="9">
        <v>3</v>
      </c>
      <c r="S382" s="7">
        <f>SUM(O382:P382)</f>
        <v>6</v>
      </c>
      <c r="T382" s="7">
        <f>SUM(Q382:R382)</f>
        <v>3</v>
      </c>
      <c r="U382" s="7">
        <f>SUM(O382:R382)</f>
        <v>9</v>
      </c>
    </row>
    <row r="383" spans="1:21" x14ac:dyDescent="0.2">
      <c r="A383" s="7">
        <v>384</v>
      </c>
      <c r="B383" s="7" t="b">
        <v>1</v>
      </c>
      <c r="C383" s="7" t="s">
        <v>27</v>
      </c>
      <c r="D383" s="7" t="s">
        <v>698</v>
      </c>
      <c r="E383" s="7" t="s">
        <v>699</v>
      </c>
      <c r="F383" s="7"/>
      <c r="G383" s="7" t="s">
        <v>40</v>
      </c>
      <c r="H383" s="7"/>
      <c r="I383" s="7">
        <v>0.7</v>
      </c>
      <c r="J383" s="7">
        <v>0.5</v>
      </c>
      <c r="K383" s="7">
        <f>S383/T383</f>
        <v>2</v>
      </c>
      <c r="L383" s="7" t="s">
        <v>41</v>
      </c>
      <c r="M383" s="7" t="s">
        <v>33</v>
      </c>
      <c r="N383" s="7">
        <v>2</v>
      </c>
      <c r="O383" s="8">
        <v>4</v>
      </c>
      <c r="P383" s="8">
        <v>0</v>
      </c>
      <c r="Q383" s="9">
        <v>2</v>
      </c>
      <c r="R383" s="9">
        <v>0</v>
      </c>
      <c r="S383" s="7">
        <f>SUM(O383:P383)</f>
        <v>4</v>
      </c>
      <c r="T383" s="7">
        <f>SUM(Q383:R383)</f>
        <v>2</v>
      </c>
      <c r="U383" s="7">
        <f>SUM(O383:R383)</f>
        <v>6</v>
      </c>
    </row>
    <row r="384" spans="1:21" x14ac:dyDescent="0.2">
      <c r="A384" s="7">
        <v>385</v>
      </c>
      <c r="B384" s="7" t="b">
        <v>1</v>
      </c>
      <c r="C384" s="7" t="s">
        <v>27</v>
      </c>
      <c r="D384" s="7" t="s">
        <v>700</v>
      </c>
      <c r="E384" s="7" t="s">
        <v>701</v>
      </c>
      <c r="F384" s="7"/>
      <c r="G384" s="7" t="s">
        <v>40</v>
      </c>
      <c r="H384" s="7" t="b">
        <v>1</v>
      </c>
      <c r="I384" s="7">
        <v>0.7</v>
      </c>
      <c r="J384" s="7">
        <v>0.5</v>
      </c>
      <c r="K384" s="7">
        <f>S384/T384</f>
        <v>2</v>
      </c>
      <c r="L384" s="7" t="s">
        <v>41</v>
      </c>
      <c r="M384" s="7" t="s">
        <v>33</v>
      </c>
      <c r="N384" s="7">
        <v>0</v>
      </c>
      <c r="O384" s="8">
        <v>6</v>
      </c>
      <c r="P384" s="8">
        <v>0</v>
      </c>
      <c r="Q384" s="9">
        <v>3</v>
      </c>
      <c r="R384" s="9">
        <v>0</v>
      </c>
      <c r="S384" s="7">
        <f>SUM(O384:P384)</f>
        <v>6</v>
      </c>
      <c r="T384" s="7">
        <f>SUM(Q384:R384)</f>
        <v>3</v>
      </c>
      <c r="U384" s="7">
        <f>SUM(O384:R384)</f>
        <v>9</v>
      </c>
    </row>
    <row r="385" spans="1:21" x14ac:dyDescent="0.2">
      <c r="A385" s="7">
        <v>386</v>
      </c>
      <c r="B385" s="7" t="b">
        <v>1</v>
      </c>
      <c r="C385" s="7" t="s">
        <v>27</v>
      </c>
      <c r="D385" s="7" t="s">
        <v>702</v>
      </c>
      <c r="E385" s="7" t="s">
        <v>703</v>
      </c>
      <c r="F385" s="7" t="s">
        <v>704</v>
      </c>
      <c r="G385" s="7" t="s">
        <v>705</v>
      </c>
      <c r="H385" s="7" t="b">
        <v>1</v>
      </c>
      <c r="I385" s="7">
        <v>0.42</v>
      </c>
      <c r="J385" s="7">
        <v>0.5</v>
      </c>
      <c r="K385" s="7">
        <f>S385/T385</f>
        <v>2</v>
      </c>
      <c r="L385" s="7" t="s">
        <v>41</v>
      </c>
      <c r="M385" s="7" t="s">
        <v>33</v>
      </c>
      <c r="N385" s="7">
        <v>1</v>
      </c>
      <c r="O385" s="8">
        <v>3</v>
      </c>
      <c r="P385" s="8">
        <v>3</v>
      </c>
      <c r="Q385" s="9">
        <v>3</v>
      </c>
      <c r="R385" s="9">
        <v>0</v>
      </c>
      <c r="S385" s="7">
        <f>SUM(O385:P385)</f>
        <v>6</v>
      </c>
      <c r="T385" s="7">
        <f>SUM(Q385:R385)</f>
        <v>3</v>
      </c>
      <c r="U385" s="7">
        <f>SUM(O385:R385)</f>
        <v>9</v>
      </c>
    </row>
    <row r="386" spans="1:21" x14ac:dyDescent="0.2">
      <c r="A386" s="7">
        <v>387</v>
      </c>
      <c r="B386" s="7" t="b">
        <v>1</v>
      </c>
      <c r="C386" s="7" t="s">
        <v>27</v>
      </c>
      <c r="D386" s="7" t="s">
        <v>706</v>
      </c>
      <c r="E386" s="7" t="s">
        <v>707</v>
      </c>
      <c r="F386" s="7"/>
      <c r="G386" s="7" t="s">
        <v>40</v>
      </c>
      <c r="H386" s="7"/>
      <c r="I386" s="7">
        <v>0.7</v>
      </c>
      <c r="J386" s="7">
        <v>0.5</v>
      </c>
      <c r="K386" s="7">
        <f>S386/T386</f>
        <v>2</v>
      </c>
      <c r="L386" s="7" t="s">
        <v>41</v>
      </c>
      <c r="M386" s="7" t="s">
        <v>33</v>
      </c>
      <c r="N386" s="7">
        <v>1</v>
      </c>
      <c r="O386" s="8">
        <v>4</v>
      </c>
      <c r="P386" s="8">
        <v>0</v>
      </c>
      <c r="Q386" s="9">
        <v>2</v>
      </c>
      <c r="R386" s="9">
        <v>0</v>
      </c>
      <c r="S386" s="7">
        <f>SUM(O386:P386)</f>
        <v>4</v>
      </c>
      <c r="T386" s="7">
        <f>SUM(Q386:R386)</f>
        <v>2</v>
      </c>
      <c r="U386" s="7">
        <f>SUM(O386:R386)</f>
        <v>6</v>
      </c>
    </row>
    <row r="387" spans="1:21" x14ac:dyDescent="0.2">
      <c r="A387" s="7">
        <v>388</v>
      </c>
      <c r="B387" s="7" t="b">
        <v>1</v>
      </c>
      <c r="C387" s="7" t="s">
        <v>27</v>
      </c>
      <c r="D387" s="7" t="s">
        <v>708</v>
      </c>
      <c r="E387" s="7" t="s">
        <v>709</v>
      </c>
      <c r="F387" s="7"/>
      <c r="G387" s="7" t="s">
        <v>40</v>
      </c>
      <c r="H387" s="7"/>
      <c r="I387" s="7">
        <v>0.7</v>
      </c>
      <c r="J387" s="7">
        <v>0.5</v>
      </c>
      <c r="K387" s="7">
        <f>S387/T387</f>
        <v>2</v>
      </c>
      <c r="L387" s="7" t="s">
        <v>41</v>
      </c>
      <c r="M387" s="7" t="s">
        <v>33</v>
      </c>
      <c r="N387" s="7">
        <v>1</v>
      </c>
      <c r="O387" s="8">
        <v>4</v>
      </c>
      <c r="P387" s="8">
        <v>0</v>
      </c>
      <c r="Q387" s="9">
        <v>2</v>
      </c>
      <c r="R387" s="9">
        <v>0</v>
      </c>
      <c r="S387" s="7">
        <f>SUM(O387:P387)</f>
        <v>4</v>
      </c>
      <c r="T387" s="7">
        <f>SUM(Q387:R387)</f>
        <v>2</v>
      </c>
      <c r="U387" s="7">
        <f>SUM(O387:R387)</f>
        <v>6</v>
      </c>
    </row>
    <row r="388" spans="1:21" x14ac:dyDescent="0.2">
      <c r="A388" s="7">
        <v>389</v>
      </c>
      <c r="B388" s="7" t="b">
        <v>1</v>
      </c>
      <c r="C388" s="7" t="s">
        <v>27</v>
      </c>
      <c r="D388" s="7" t="s">
        <v>710</v>
      </c>
      <c r="E388" s="7" t="s">
        <v>711</v>
      </c>
      <c r="F388" s="7" t="s">
        <v>712</v>
      </c>
      <c r="G388" s="7" t="s">
        <v>713</v>
      </c>
      <c r="H388" s="7" t="b">
        <v>1</v>
      </c>
      <c r="I388" s="7">
        <v>0.61</v>
      </c>
      <c r="J388" s="7">
        <v>0.5</v>
      </c>
      <c r="K388" s="7">
        <f>S388/T388</f>
        <v>2</v>
      </c>
      <c r="L388" s="7" t="s">
        <v>41</v>
      </c>
      <c r="M388" s="7" t="s">
        <v>33</v>
      </c>
      <c r="N388" s="7">
        <v>0</v>
      </c>
      <c r="O388" s="8">
        <v>1</v>
      </c>
      <c r="P388" s="8">
        <v>5</v>
      </c>
      <c r="Q388" s="9">
        <v>0</v>
      </c>
      <c r="R388" s="9">
        <v>3</v>
      </c>
      <c r="S388" s="7">
        <f>SUM(O388:P388)</f>
        <v>6</v>
      </c>
      <c r="T388" s="7">
        <f>SUM(Q388:R388)</f>
        <v>3</v>
      </c>
      <c r="U388" s="7">
        <f>SUM(O388:R388)</f>
        <v>9</v>
      </c>
    </row>
    <row r="389" spans="1:21" x14ac:dyDescent="0.2">
      <c r="A389" s="7">
        <v>390</v>
      </c>
      <c r="B389" s="7" t="b">
        <v>1</v>
      </c>
      <c r="C389" s="7" t="s">
        <v>27</v>
      </c>
      <c r="D389" s="7" t="s">
        <v>714</v>
      </c>
      <c r="E389" s="7" t="s">
        <v>715</v>
      </c>
      <c r="F389" s="7" t="s">
        <v>60</v>
      </c>
      <c r="G389" s="7" t="s">
        <v>716</v>
      </c>
      <c r="H389" s="7"/>
      <c r="I389" s="7">
        <v>0.42</v>
      </c>
      <c r="J389" s="7">
        <v>0.5</v>
      </c>
      <c r="K389" s="7">
        <f>S389/T389</f>
        <v>2</v>
      </c>
      <c r="L389" s="7" t="s">
        <v>41</v>
      </c>
      <c r="M389" s="7" t="s">
        <v>33</v>
      </c>
      <c r="N389" s="7">
        <v>0</v>
      </c>
      <c r="O389" s="8">
        <v>1</v>
      </c>
      <c r="P389" s="8">
        <v>3</v>
      </c>
      <c r="Q389" s="9">
        <v>1</v>
      </c>
      <c r="R389" s="9">
        <v>1</v>
      </c>
      <c r="S389" s="7">
        <f>SUM(O389:P389)</f>
        <v>4</v>
      </c>
      <c r="T389" s="7">
        <f>SUM(Q389:R389)</f>
        <v>2</v>
      </c>
      <c r="U389" s="7">
        <f>SUM(O389:R389)</f>
        <v>6</v>
      </c>
    </row>
    <row r="390" spans="1:21" x14ac:dyDescent="0.2">
      <c r="A390" s="7">
        <v>391</v>
      </c>
      <c r="B390" s="7" t="b">
        <v>1</v>
      </c>
      <c r="C390" s="7" t="s">
        <v>27</v>
      </c>
      <c r="D390" s="7" t="s">
        <v>717</v>
      </c>
      <c r="E390" s="7" t="s">
        <v>718</v>
      </c>
      <c r="F390" s="7" t="s">
        <v>60</v>
      </c>
      <c r="G390" s="7" t="s">
        <v>205</v>
      </c>
      <c r="H390" s="7"/>
      <c r="I390" s="7">
        <v>0.55000000000000004</v>
      </c>
      <c r="J390" s="7">
        <v>0.5</v>
      </c>
      <c r="K390" s="7">
        <f>S390/T390</f>
        <v>2</v>
      </c>
      <c r="L390" s="7" t="s">
        <v>41</v>
      </c>
      <c r="M390" s="7" t="s">
        <v>33</v>
      </c>
      <c r="N390" s="7">
        <v>0</v>
      </c>
      <c r="O390" s="8">
        <v>1</v>
      </c>
      <c r="P390" s="8">
        <v>3</v>
      </c>
      <c r="Q390" s="9">
        <v>2</v>
      </c>
      <c r="R390" s="9">
        <v>0</v>
      </c>
      <c r="S390" s="7">
        <f>SUM(O390:P390)</f>
        <v>4</v>
      </c>
      <c r="T390" s="7">
        <f>SUM(Q390:R390)</f>
        <v>2</v>
      </c>
      <c r="U390" s="7">
        <f>SUM(O390:R390)</f>
        <v>6</v>
      </c>
    </row>
    <row r="391" spans="1:21" x14ac:dyDescent="0.2">
      <c r="A391" s="7">
        <v>392</v>
      </c>
      <c r="B391" s="7" t="b">
        <v>1</v>
      </c>
      <c r="C391" s="7" t="s">
        <v>27</v>
      </c>
      <c r="D391" s="7" t="s">
        <v>719</v>
      </c>
      <c r="E391" s="7" t="s">
        <v>720</v>
      </c>
      <c r="F391" s="7" t="s">
        <v>721</v>
      </c>
      <c r="G391" s="7" t="s">
        <v>722</v>
      </c>
      <c r="H391" s="7"/>
      <c r="I391" s="7">
        <v>0.42</v>
      </c>
      <c r="J391" s="7">
        <v>0.5</v>
      </c>
      <c r="K391" s="7">
        <f>S391/T391</f>
        <v>2</v>
      </c>
      <c r="L391" s="7" t="s">
        <v>41</v>
      </c>
      <c r="M391" s="7" t="s">
        <v>33</v>
      </c>
      <c r="N391" s="7">
        <v>0</v>
      </c>
      <c r="O391" s="8">
        <v>3</v>
      </c>
      <c r="P391" s="8">
        <v>1</v>
      </c>
      <c r="Q391" s="9">
        <v>1</v>
      </c>
      <c r="R391" s="9">
        <v>1</v>
      </c>
      <c r="S391" s="7">
        <f>SUM(O391:P391)</f>
        <v>4</v>
      </c>
      <c r="T391" s="7">
        <f>SUM(Q391:R391)</f>
        <v>2</v>
      </c>
      <c r="U391" s="7">
        <f>SUM(O391:R391)</f>
        <v>6</v>
      </c>
    </row>
    <row r="392" spans="1:21" x14ac:dyDescent="0.2">
      <c r="A392" s="7">
        <v>393</v>
      </c>
      <c r="B392" s="7" t="b">
        <v>1</v>
      </c>
      <c r="C392" s="7" t="s">
        <v>27</v>
      </c>
      <c r="D392" s="7" t="s">
        <v>723</v>
      </c>
      <c r="E392" s="7" t="s">
        <v>724</v>
      </c>
      <c r="F392" s="7" t="s">
        <v>60</v>
      </c>
      <c r="G392" s="7" t="s">
        <v>725</v>
      </c>
      <c r="H392" s="7"/>
      <c r="I392" s="7">
        <v>0.7</v>
      </c>
      <c r="J392" s="7">
        <v>0.5</v>
      </c>
      <c r="K392" s="7">
        <f>S392/T392</f>
        <v>2</v>
      </c>
      <c r="L392" s="7" t="s">
        <v>41</v>
      </c>
      <c r="M392" s="7" t="s">
        <v>33</v>
      </c>
      <c r="N392" s="7">
        <v>1</v>
      </c>
      <c r="O392" s="8">
        <v>2</v>
      </c>
      <c r="P392" s="8">
        <v>0</v>
      </c>
      <c r="Q392" s="9">
        <v>1</v>
      </c>
      <c r="R392" s="9">
        <v>0</v>
      </c>
      <c r="S392" s="7">
        <f>SUM(O392:P392)</f>
        <v>2</v>
      </c>
      <c r="T392" s="7">
        <f>SUM(Q392:R392)</f>
        <v>1</v>
      </c>
      <c r="U392" s="7">
        <f>SUM(O392:R392)</f>
        <v>3</v>
      </c>
    </row>
    <row r="393" spans="1:21" x14ac:dyDescent="0.2">
      <c r="A393" s="7">
        <v>394</v>
      </c>
      <c r="B393" s="7" t="b">
        <v>1</v>
      </c>
      <c r="C393" s="7" t="s">
        <v>27</v>
      </c>
      <c r="D393" s="7" t="s">
        <v>726</v>
      </c>
      <c r="E393" s="7" t="s">
        <v>727</v>
      </c>
      <c r="F393" s="7" t="s">
        <v>728</v>
      </c>
      <c r="G393" s="7" t="s">
        <v>729</v>
      </c>
      <c r="H393" s="7"/>
      <c r="I393" s="7">
        <v>0.7</v>
      </c>
      <c r="J393" s="7">
        <v>0.5</v>
      </c>
      <c r="K393" s="7">
        <f>S393/T393</f>
        <v>2</v>
      </c>
      <c r="L393" s="7" t="s">
        <v>41</v>
      </c>
      <c r="M393" s="7" t="s">
        <v>33</v>
      </c>
      <c r="N393" s="7">
        <v>1</v>
      </c>
      <c r="O393" s="8">
        <v>0</v>
      </c>
      <c r="P393" s="8">
        <v>2</v>
      </c>
      <c r="Q393" s="9">
        <v>1</v>
      </c>
      <c r="R393" s="9">
        <v>0</v>
      </c>
      <c r="S393" s="7">
        <f>SUM(O393:P393)</f>
        <v>2</v>
      </c>
      <c r="T393" s="7">
        <f>SUM(Q393:R393)</f>
        <v>1</v>
      </c>
      <c r="U393" s="7">
        <f>SUM(O393:R393)</f>
        <v>3</v>
      </c>
    </row>
    <row r="394" spans="1:21" x14ac:dyDescent="0.2">
      <c r="A394" s="7">
        <v>395</v>
      </c>
      <c r="B394" s="7" t="b">
        <v>1</v>
      </c>
      <c r="C394" s="7" t="s">
        <v>27</v>
      </c>
      <c r="D394" s="7" t="s">
        <v>730</v>
      </c>
      <c r="E394" s="7" t="s">
        <v>731</v>
      </c>
      <c r="F394" s="7" t="s">
        <v>732</v>
      </c>
      <c r="G394" s="7" t="s">
        <v>87</v>
      </c>
      <c r="H394" s="7"/>
      <c r="I394" s="7">
        <v>0.7</v>
      </c>
      <c r="J394" s="7">
        <v>0.5</v>
      </c>
      <c r="K394" s="7">
        <f>S394/T394</f>
        <v>2</v>
      </c>
      <c r="L394" s="7" t="s">
        <v>41</v>
      </c>
      <c r="M394" s="7" t="s">
        <v>33</v>
      </c>
      <c r="N394" s="7">
        <v>1</v>
      </c>
      <c r="O394" s="8">
        <v>0</v>
      </c>
      <c r="P394" s="8">
        <v>2</v>
      </c>
      <c r="Q394" s="9">
        <v>0</v>
      </c>
      <c r="R394" s="9">
        <v>1</v>
      </c>
      <c r="S394" s="7">
        <f>SUM(O394:P394)</f>
        <v>2</v>
      </c>
      <c r="T394" s="7">
        <f>SUM(Q394:R394)</f>
        <v>1</v>
      </c>
      <c r="U394" s="7">
        <f>SUM(O394:R394)</f>
        <v>3</v>
      </c>
    </row>
    <row r="395" spans="1:21" x14ac:dyDescent="0.2">
      <c r="A395" s="7">
        <v>396</v>
      </c>
      <c r="B395" s="7" t="b">
        <v>1</v>
      </c>
      <c r="C395" s="7" t="s">
        <v>27</v>
      </c>
      <c r="D395" s="7" t="s">
        <v>733</v>
      </c>
      <c r="E395" s="7" t="s">
        <v>734</v>
      </c>
      <c r="F395" s="7"/>
      <c r="G395" s="7" t="s">
        <v>40</v>
      </c>
      <c r="H395" s="7"/>
      <c r="I395" s="7">
        <v>0.7</v>
      </c>
      <c r="J395" s="7">
        <v>0.5</v>
      </c>
      <c r="K395" s="7">
        <f>S395/T395</f>
        <v>2</v>
      </c>
      <c r="L395" s="7" t="s">
        <v>41</v>
      </c>
      <c r="M395" s="7" t="s">
        <v>33</v>
      </c>
      <c r="N395" s="7">
        <v>1</v>
      </c>
      <c r="O395" s="8">
        <v>2</v>
      </c>
      <c r="P395" s="8">
        <v>0</v>
      </c>
      <c r="Q395" s="9">
        <v>1</v>
      </c>
      <c r="R395" s="9">
        <v>0</v>
      </c>
      <c r="S395" s="7">
        <f>SUM(O395:P395)</f>
        <v>2</v>
      </c>
      <c r="T395" s="7">
        <f>SUM(Q395:R395)</f>
        <v>1</v>
      </c>
      <c r="U395" s="7">
        <f>SUM(O395:R395)</f>
        <v>3</v>
      </c>
    </row>
    <row r="396" spans="1:21" x14ac:dyDescent="0.2">
      <c r="A396" s="7">
        <v>397</v>
      </c>
      <c r="B396" s="7" t="b">
        <v>1</v>
      </c>
      <c r="C396" s="7" t="s">
        <v>27</v>
      </c>
      <c r="D396" s="7" t="s">
        <v>735</v>
      </c>
      <c r="E396" s="7" t="s">
        <v>736</v>
      </c>
      <c r="F396" s="7" t="s">
        <v>737</v>
      </c>
      <c r="G396" s="7" t="s">
        <v>143</v>
      </c>
      <c r="H396" s="7"/>
      <c r="I396" s="7">
        <v>0.7</v>
      </c>
      <c r="J396" s="7">
        <v>0.5</v>
      </c>
      <c r="K396" s="7">
        <f>S396/T396</f>
        <v>2</v>
      </c>
      <c r="L396" s="7" t="s">
        <v>41</v>
      </c>
      <c r="M396" s="7" t="s">
        <v>33</v>
      </c>
      <c r="N396" s="7">
        <v>1</v>
      </c>
      <c r="O396" s="8">
        <v>2</v>
      </c>
      <c r="P396" s="8">
        <v>0</v>
      </c>
      <c r="Q396" s="9">
        <v>1</v>
      </c>
      <c r="R396" s="9">
        <v>0</v>
      </c>
      <c r="S396" s="7">
        <f>SUM(O396:P396)</f>
        <v>2</v>
      </c>
      <c r="T396" s="7">
        <f>SUM(Q396:R396)</f>
        <v>1</v>
      </c>
      <c r="U396" s="7">
        <f>SUM(O396:R396)</f>
        <v>3</v>
      </c>
    </row>
    <row r="397" spans="1:21" x14ac:dyDescent="0.2">
      <c r="A397" s="7">
        <v>398</v>
      </c>
      <c r="B397" s="7" t="b">
        <v>1</v>
      </c>
      <c r="C397" s="7" t="s">
        <v>27</v>
      </c>
      <c r="D397" s="7" t="s">
        <v>738</v>
      </c>
      <c r="E397" s="7" t="s">
        <v>739</v>
      </c>
      <c r="F397" s="7" t="s">
        <v>740</v>
      </c>
      <c r="G397" s="7" t="s">
        <v>596</v>
      </c>
      <c r="H397" s="7"/>
      <c r="I397" s="7">
        <v>0.7</v>
      </c>
      <c r="J397" s="7">
        <v>0.5</v>
      </c>
      <c r="K397" s="7">
        <f>S397/T397</f>
        <v>2</v>
      </c>
      <c r="L397" s="7" t="s">
        <v>41</v>
      </c>
      <c r="M397" s="7" t="s">
        <v>33</v>
      </c>
      <c r="N397" s="7">
        <v>1</v>
      </c>
      <c r="O397" s="8">
        <v>0</v>
      </c>
      <c r="P397" s="8">
        <v>2</v>
      </c>
      <c r="Q397" s="9">
        <v>1</v>
      </c>
      <c r="R397" s="9">
        <v>0</v>
      </c>
      <c r="S397" s="7">
        <f>SUM(O397:P397)</f>
        <v>2</v>
      </c>
      <c r="T397" s="7">
        <f>SUM(Q397:R397)</f>
        <v>1</v>
      </c>
      <c r="U397" s="7">
        <f>SUM(O397:R397)</f>
        <v>3</v>
      </c>
    </row>
    <row r="398" spans="1:21" x14ac:dyDescent="0.2">
      <c r="A398" s="7">
        <v>399</v>
      </c>
      <c r="B398" s="7" t="b">
        <v>1</v>
      </c>
      <c r="C398" s="7" t="s">
        <v>27</v>
      </c>
      <c r="D398" s="7" t="s">
        <v>741</v>
      </c>
      <c r="E398" s="7" t="s">
        <v>742</v>
      </c>
      <c r="F398" s="7" t="s">
        <v>743</v>
      </c>
      <c r="G398" s="7" t="s">
        <v>744</v>
      </c>
      <c r="H398" s="7"/>
      <c r="I398" s="7">
        <v>0.7</v>
      </c>
      <c r="J398" s="7">
        <v>0.5</v>
      </c>
      <c r="K398" s="7">
        <f>S398/T398</f>
        <v>2</v>
      </c>
      <c r="L398" s="7" t="s">
        <v>41</v>
      </c>
      <c r="M398" s="7" t="s">
        <v>33</v>
      </c>
      <c r="N398" s="7">
        <v>0</v>
      </c>
      <c r="O398" s="8">
        <v>0</v>
      </c>
      <c r="P398" s="8">
        <v>2</v>
      </c>
      <c r="Q398" s="9">
        <v>0</v>
      </c>
      <c r="R398" s="9">
        <v>1</v>
      </c>
      <c r="S398" s="7">
        <f>SUM(O398:P398)</f>
        <v>2</v>
      </c>
      <c r="T398" s="7">
        <f>SUM(Q398:R398)</f>
        <v>1</v>
      </c>
      <c r="U398" s="7">
        <f>SUM(O398:R398)</f>
        <v>3</v>
      </c>
    </row>
    <row r="399" spans="1:21" x14ac:dyDescent="0.2">
      <c r="A399" s="7">
        <v>400</v>
      </c>
      <c r="B399" s="7" t="b">
        <v>1</v>
      </c>
      <c r="C399" s="7" t="s">
        <v>27</v>
      </c>
      <c r="D399" s="7" t="s">
        <v>745</v>
      </c>
      <c r="E399" s="7" t="s">
        <v>746</v>
      </c>
      <c r="F399" s="7"/>
      <c r="G399" s="7" t="s">
        <v>40</v>
      </c>
      <c r="H399" s="7"/>
      <c r="I399" s="7">
        <v>0.7</v>
      </c>
      <c r="J399" s="7">
        <v>0.5</v>
      </c>
      <c r="K399" s="7">
        <f>S399/T399</f>
        <v>2</v>
      </c>
      <c r="L399" s="7" t="s">
        <v>41</v>
      </c>
      <c r="M399" s="7" t="s">
        <v>33</v>
      </c>
      <c r="N399" s="7">
        <v>0</v>
      </c>
      <c r="O399" s="8">
        <v>2</v>
      </c>
      <c r="P399" s="8">
        <v>0</v>
      </c>
      <c r="Q399" s="9">
        <v>1</v>
      </c>
      <c r="R399" s="9">
        <v>0</v>
      </c>
      <c r="S399" s="7">
        <f>SUM(O399:P399)</f>
        <v>2</v>
      </c>
      <c r="T399" s="7">
        <f>SUM(Q399:R399)</f>
        <v>1</v>
      </c>
      <c r="U399" s="7">
        <f>SUM(O399:R399)</f>
        <v>3</v>
      </c>
    </row>
    <row r="400" spans="1:21" x14ac:dyDescent="0.2">
      <c r="A400" s="7">
        <v>401</v>
      </c>
      <c r="B400" s="7" t="b">
        <v>1</v>
      </c>
      <c r="C400" s="7" t="s">
        <v>27</v>
      </c>
      <c r="D400" s="7" t="s">
        <v>747</v>
      </c>
      <c r="E400" s="7" t="s">
        <v>748</v>
      </c>
      <c r="F400" s="7"/>
      <c r="G400" s="7" t="s">
        <v>40</v>
      </c>
      <c r="H400" s="7"/>
      <c r="I400" s="7">
        <v>0.7</v>
      </c>
      <c r="J400" s="7">
        <v>0.5</v>
      </c>
      <c r="K400" s="7">
        <f>S400/T400</f>
        <v>2</v>
      </c>
      <c r="L400" s="7" t="s">
        <v>41</v>
      </c>
      <c r="M400" s="7" t="s">
        <v>33</v>
      </c>
      <c r="N400" s="7">
        <v>0</v>
      </c>
      <c r="O400" s="8">
        <v>2</v>
      </c>
      <c r="P400" s="8">
        <v>0</v>
      </c>
      <c r="Q400" s="9">
        <v>1</v>
      </c>
      <c r="R400" s="9">
        <v>0</v>
      </c>
      <c r="S400" s="7">
        <f>SUM(O400:P400)</f>
        <v>2</v>
      </c>
      <c r="T400" s="7">
        <f>SUM(Q400:R400)</f>
        <v>1</v>
      </c>
      <c r="U400" s="7">
        <f>SUM(O400:R400)</f>
        <v>3</v>
      </c>
    </row>
    <row r="401" spans="1:21" x14ac:dyDescent="0.2">
      <c r="A401" s="7">
        <v>402</v>
      </c>
      <c r="B401" s="7" t="b">
        <v>1</v>
      </c>
      <c r="C401" s="7" t="s">
        <v>27</v>
      </c>
      <c r="D401" s="7" t="s">
        <v>749</v>
      </c>
      <c r="E401" s="7" t="s">
        <v>750</v>
      </c>
      <c r="F401" s="7" t="s">
        <v>60</v>
      </c>
      <c r="G401" s="7" t="s">
        <v>248</v>
      </c>
      <c r="H401" s="7"/>
      <c r="I401" s="7">
        <v>0.7</v>
      </c>
      <c r="J401" s="7">
        <v>0.5</v>
      </c>
      <c r="K401" s="7">
        <f>S401/T401</f>
        <v>2</v>
      </c>
      <c r="L401" s="7" t="s">
        <v>41</v>
      </c>
      <c r="M401" s="7" t="s">
        <v>33</v>
      </c>
      <c r="N401" s="7">
        <v>0</v>
      </c>
      <c r="O401" s="8">
        <v>2</v>
      </c>
      <c r="P401" s="8">
        <v>0</v>
      </c>
      <c r="Q401" s="9">
        <v>1</v>
      </c>
      <c r="R401" s="9">
        <v>0</v>
      </c>
      <c r="S401" s="7">
        <f>SUM(O401:P401)</f>
        <v>2</v>
      </c>
      <c r="T401" s="7">
        <f>SUM(Q401:R401)</f>
        <v>1</v>
      </c>
      <c r="U401" s="7">
        <f>SUM(O401:R401)</f>
        <v>3</v>
      </c>
    </row>
    <row r="402" spans="1:21" x14ac:dyDescent="0.2">
      <c r="A402" s="7">
        <v>369</v>
      </c>
      <c r="B402" s="7" t="b">
        <v>1</v>
      </c>
      <c r="C402" s="7" t="s">
        <v>27</v>
      </c>
      <c r="D402" s="7" t="s">
        <v>657</v>
      </c>
      <c r="E402" s="7" t="s">
        <v>751</v>
      </c>
      <c r="F402" s="7"/>
      <c r="G402" s="7" t="s">
        <v>40</v>
      </c>
      <c r="H402" s="7" t="b">
        <v>1</v>
      </c>
      <c r="I402" s="7">
        <v>0.71</v>
      </c>
      <c r="J402" s="7">
        <v>0.5</v>
      </c>
      <c r="K402" s="7">
        <f>S402/T402</f>
        <v>1.9166666666666667</v>
      </c>
      <c r="L402" s="7" t="s">
        <v>41</v>
      </c>
      <c r="M402" s="7" t="s">
        <v>33</v>
      </c>
      <c r="N402" s="7">
        <v>3</v>
      </c>
      <c r="O402" s="8">
        <v>23</v>
      </c>
      <c r="P402" s="8">
        <v>0</v>
      </c>
      <c r="Q402" s="9">
        <v>12</v>
      </c>
      <c r="R402" s="9">
        <v>0</v>
      </c>
      <c r="S402" s="7">
        <f>SUM(O402:P402)</f>
        <v>23</v>
      </c>
      <c r="T402" s="7">
        <f>SUM(Q402:R402)</f>
        <v>12</v>
      </c>
      <c r="U402" s="7">
        <f>SUM(O402:R402)</f>
        <v>35</v>
      </c>
    </row>
    <row r="403" spans="1:21" x14ac:dyDescent="0.2">
      <c r="A403" s="7">
        <v>368</v>
      </c>
      <c r="B403" s="7" t="b">
        <v>1</v>
      </c>
      <c r="C403" s="7" t="s">
        <v>27</v>
      </c>
      <c r="D403" s="7" t="s">
        <v>752</v>
      </c>
      <c r="E403" s="7" t="s">
        <v>753</v>
      </c>
      <c r="F403" s="7" t="s">
        <v>754</v>
      </c>
      <c r="G403" s="7" t="s">
        <v>694</v>
      </c>
      <c r="H403" s="7"/>
      <c r="I403" s="7">
        <v>0.6</v>
      </c>
      <c r="J403" s="7">
        <v>0.5</v>
      </c>
      <c r="K403" s="7">
        <f>S403/T403</f>
        <v>1.8888888888888888</v>
      </c>
      <c r="L403" s="7" t="s">
        <v>41</v>
      </c>
      <c r="M403" s="7" t="s">
        <v>33</v>
      </c>
      <c r="N403" s="7">
        <v>0</v>
      </c>
      <c r="O403" s="8">
        <v>3</v>
      </c>
      <c r="P403" s="8">
        <v>14</v>
      </c>
      <c r="Q403" s="9">
        <v>1</v>
      </c>
      <c r="R403" s="9">
        <v>8</v>
      </c>
      <c r="S403" s="7">
        <f>SUM(O403:P403)</f>
        <v>17</v>
      </c>
      <c r="T403" s="7">
        <f>SUM(Q403:R403)</f>
        <v>9</v>
      </c>
      <c r="U403" s="7">
        <f>SUM(O403:R403)</f>
        <v>26</v>
      </c>
    </row>
    <row r="404" spans="1:21" x14ac:dyDescent="0.2">
      <c r="A404" s="7">
        <v>366</v>
      </c>
      <c r="B404" s="7" t="b">
        <v>1</v>
      </c>
      <c r="C404" s="7" t="s">
        <v>27</v>
      </c>
      <c r="D404" s="7" t="s">
        <v>755</v>
      </c>
      <c r="E404" s="7" t="s">
        <v>756</v>
      </c>
      <c r="F404" s="7" t="s">
        <v>757</v>
      </c>
      <c r="G404" s="7" t="s">
        <v>758</v>
      </c>
      <c r="H404" s="7"/>
      <c r="I404" s="7">
        <v>0.72</v>
      </c>
      <c r="J404" s="7">
        <v>0.5</v>
      </c>
      <c r="K404" s="7">
        <f>S404/T404</f>
        <v>1.875</v>
      </c>
      <c r="L404" s="7" t="s">
        <v>41</v>
      </c>
      <c r="M404" s="7" t="s">
        <v>33</v>
      </c>
      <c r="N404" s="7">
        <v>3</v>
      </c>
      <c r="O404" s="8">
        <v>15</v>
      </c>
      <c r="P404" s="8">
        <v>0</v>
      </c>
      <c r="Q404" s="9">
        <v>8</v>
      </c>
      <c r="R404" s="9">
        <v>0</v>
      </c>
      <c r="S404" s="7">
        <f>SUM(O404:P404)</f>
        <v>15</v>
      </c>
      <c r="T404" s="7">
        <f>SUM(Q404:R404)</f>
        <v>8</v>
      </c>
      <c r="U404" s="7">
        <f>SUM(O404:R404)</f>
        <v>23</v>
      </c>
    </row>
    <row r="405" spans="1:21" x14ac:dyDescent="0.2">
      <c r="A405" s="7">
        <v>367</v>
      </c>
      <c r="B405" s="7" t="b">
        <v>1</v>
      </c>
      <c r="C405" s="7" t="s">
        <v>27</v>
      </c>
      <c r="D405" s="7" t="s">
        <v>759</v>
      </c>
      <c r="E405" s="7" t="s">
        <v>760</v>
      </c>
      <c r="F405" s="7"/>
      <c r="G405" s="7" t="s">
        <v>40</v>
      </c>
      <c r="H405" s="7" t="b">
        <v>1</v>
      </c>
      <c r="I405" s="7">
        <v>0.72</v>
      </c>
      <c r="J405" s="7">
        <v>0.5</v>
      </c>
      <c r="K405" s="7">
        <f>S405/T405</f>
        <v>1.875</v>
      </c>
      <c r="L405" s="7" t="s">
        <v>41</v>
      </c>
      <c r="M405" s="7" t="s">
        <v>33</v>
      </c>
      <c r="N405" s="7">
        <v>2</v>
      </c>
      <c r="O405" s="8">
        <v>15</v>
      </c>
      <c r="P405" s="8">
        <v>0</v>
      </c>
      <c r="Q405" s="9">
        <v>8</v>
      </c>
      <c r="R405" s="9">
        <v>0</v>
      </c>
      <c r="S405" s="7">
        <f>SUM(O405:P405)</f>
        <v>15</v>
      </c>
      <c r="T405" s="7">
        <f>SUM(Q405:R405)</f>
        <v>8</v>
      </c>
      <c r="U405" s="7">
        <f>SUM(O405:R405)</f>
        <v>23</v>
      </c>
    </row>
    <row r="406" spans="1:21" x14ac:dyDescent="0.2">
      <c r="A406" s="7">
        <v>364</v>
      </c>
      <c r="B406" s="7" t="b">
        <v>1</v>
      </c>
      <c r="C406" s="7" t="s">
        <v>27</v>
      </c>
      <c r="D406" s="7" t="s">
        <v>761</v>
      </c>
      <c r="E406" s="7" t="s">
        <v>762</v>
      </c>
      <c r="F406" s="7" t="s">
        <v>763</v>
      </c>
      <c r="G406" s="7" t="s">
        <v>764</v>
      </c>
      <c r="H406" s="7"/>
      <c r="I406" s="7">
        <v>0.65</v>
      </c>
      <c r="J406" s="7">
        <v>0.5</v>
      </c>
      <c r="K406" s="7">
        <f>S406/T406</f>
        <v>1.8571428571428572</v>
      </c>
      <c r="L406" s="7" t="s">
        <v>41</v>
      </c>
      <c r="M406" s="7" t="s">
        <v>33</v>
      </c>
      <c r="N406" s="7">
        <v>4</v>
      </c>
      <c r="O406" s="8">
        <v>11</v>
      </c>
      <c r="P406" s="8">
        <v>2</v>
      </c>
      <c r="Q406" s="9">
        <v>7</v>
      </c>
      <c r="R406" s="9">
        <v>0</v>
      </c>
      <c r="S406" s="7">
        <f>SUM(O406:P406)</f>
        <v>13</v>
      </c>
      <c r="T406" s="7">
        <f>SUM(Q406:R406)</f>
        <v>7</v>
      </c>
      <c r="U406" s="7">
        <f>SUM(O406:R406)</f>
        <v>20</v>
      </c>
    </row>
    <row r="407" spans="1:21" x14ac:dyDescent="0.2">
      <c r="A407" s="7">
        <v>365</v>
      </c>
      <c r="B407" s="7" t="b">
        <v>1</v>
      </c>
      <c r="C407" s="7" t="s">
        <v>27</v>
      </c>
      <c r="D407" s="7" t="s">
        <v>765</v>
      </c>
      <c r="E407" s="7" t="s">
        <v>766</v>
      </c>
      <c r="F407" s="7"/>
      <c r="G407" s="7" t="s">
        <v>40</v>
      </c>
      <c r="H407" s="7" t="b">
        <v>1</v>
      </c>
      <c r="I407" s="7">
        <v>0.72</v>
      </c>
      <c r="J407" s="7">
        <v>0.5</v>
      </c>
      <c r="K407" s="7">
        <f>S407/T407</f>
        <v>1.8571428571428572</v>
      </c>
      <c r="L407" s="7" t="s">
        <v>41</v>
      </c>
      <c r="M407" s="7" t="s">
        <v>33</v>
      </c>
      <c r="N407" s="7">
        <v>11</v>
      </c>
      <c r="O407" s="8">
        <v>13</v>
      </c>
      <c r="P407" s="8">
        <v>0</v>
      </c>
      <c r="Q407" s="9">
        <v>7</v>
      </c>
      <c r="R407" s="9">
        <v>0</v>
      </c>
      <c r="S407" s="7">
        <f>SUM(O407:P407)</f>
        <v>13</v>
      </c>
      <c r="T407" s="7">
        <f>SUM(Q407:R407)</f>
        <v>7</v>
      </c>
      <c r="U407" s="7">
        <f>SUM(O407:R407)</f>
        <v>20</v>
      </c>
    </row>
    <row r="408" spans="1:21" x14ac:dyDescent="0.2">
      <c r="A408" s="7">
        <v>363</v>
      </c>
      <c r="B408" s="7" t="b">
        <v>1</v>
      </c>
      <c r="C408" s="7" t="s">
        <v>27</v>
      </c>
      <c r="D408" s="7" t="s">
        <v>767</v>
      </c>
      <c r="E408" s="7" t="s">
        <v>768</v>
      </c>
      <c r="F408" s="7" t="s">
        <v>769</v>
      </c>
      <c r="G408" s="7" t="s">
        <v>596</v>
      </c>
      <c r="H408" s="7"/>
      <c r="I408" s="7">
        <v>0.69</v>
      </c>
      <c r="J408" s="7">
        <v>0.5</v>
      </c>
      <c r="K408" s="7">
        <f>S408/T408</f>
        <v>1.8333333333333333</v>
      </c>
      <c r="L408" s="7" t="s">
        <v>41</v>
      </c>
      <c r="M408" s="7" t="s">
        <v>33</v>
      </c>
      <c r="N408" s="7">
        <v>0</v>
      </c>
      <c r="O408" s="8">
        <v>1</v>
      </c>
      <c r="P408" s="8">
        <v>10</v>
      </c>
      <c r="Q408" s="9">
        <v>0</v>
      </c>
      <c r="R408" s="9">
        <v>6</v>
      </c>
      <c r="S408" s="7">
        <f>SUM(O408:P408)</f>
        <v>11</v>
      </c>
      <c r="T408" s="7">
        <f>SUM(Q408:R408)</f>
        <v>6</v>
      </c>
      <c r="U408" s="7">
        <f>SUM(O408:R408)</f>
        <v>17</v>
      </c>
    </row>
    <row r="409" spans="1:21" x14ac:dyDescent="0.2">
      <c r="A409" s="7">
        <v>435</v>
      </c>
      <c r="B409" s="7" t="b">
        <v>1</v>
      </c>
      <c r="C409" s="7" t="s">
        <v>27</v>
      </c>
      <c r="D409" s="7" t="s">
        <v>539</v>
      </c>
      <c r="E409" s="7" t="s">
        <v>540</v>
      </c>
      <c r="F409" s="7"/>
      <c r="G409" s="7" t="s">
        <v>40</v>
      </c>
      <c r="H409" s="7" t="b">
        <v>1</v>
      </c>
      <c r="I409" s="7">
        <v>0.61</v>
      </c>
      <c r="J409" s="7">
        <v>0.4</v>
      </c>
      <c r="K409" s="7">
        <f>S409/T409</f>
        <v>2.8</v>
      </c>
      <c r="L409" s="7" t="s">
        <v>41</v>
      </c>
      <c r="M409" s="7" t="s">
        <v>33</v>
      </c>
      <c r="N409" s="7">
        <v>12</v>
      </c>
      <c r="O409" s="8">
        <v>14</v>
      </c>
      <c r="P409" s="8">
        <v>0</v>
      </c>
      <c r="Q409" s="9">
        <v>5</v>
      </c>
      <c r="R409" s="9">
        <v>0</v>
      </c>
      <c r="S409" s="7">
        <f>SUM(O409:P409)</f>
        <v>14</v>
      </c>
      <c r="T409" s="7">
        <f>SUM(Q409:R409)</f>
        <v>5</v>
      </c>
      <c r="U409" s="7">
        <f>SUM(O409:R409)</f>
        <v>19</v>
      </c>
    </row>
    <row r="410" spans="1:21" x14ac:dyDescent="0.2">
      <c r="A410" s="7">
        <v>433</v>
      </c>
      <c r="B410" s="7" t="b">
        <v>1</v>
      </c>
      <c r="C410" s="7" t="s">
        <v>27</v>
      </c>
      <c r="D410" s="7" t="s">
        <v>541</v>
      </c>
      <c r="E410" s="7" t="s">
        <v>542</v>
      </c>
      <c r="F410" s="7" t="s">
        <v>543</v>
      </c>
      <c r="G410" s="7" t="s">
        <v>544</v>
      </c>
      <c r="H410" s="7"/>
      <c r="I410" s="7">
        <v>0.48</v>
      </c>
      <c r="J410" s="7">
        <v>0.4</v>
      </c>
      <c r="K410" s="7">
        <f>S410/T410</f>
        <v>2.75</v>
      </c>
      <c r="L410" s="7" t="s">
        <v>41</v>
      </c>
      <c r="M410" s="7" t="s">
        <v>33</v>
      </c>
      <c r="N410" s="7">
        <v>10</v>
      </c>
      <c r="O410" s="8">
        <v>18</v>
      </c>
      <c r="P410" s="8">
        <v>4</v>
      </c>
      <c r="Q410" s="9">
        <v>8</v>
      </c>
      <c r="R410" s="9">
        <v>0</v>
      </c>
      <c r="S410" s="7">
        <f>SUM(O410:P410)</f>
        <v>22</v>
      </c>
      <c r="T410" s="7">
        <f>SUM(Q410:R410)</f>
        <v>8</v>
      </c>
      <c r="U410" s="7">
        <f>SUM(O410:R410)</f>
        <v>30</v>
      </c>
    </row>
    <row r="411" spans="1:21" x14ac:dyDescent="0.2">
      <c r="A411" s="7">
        <v>434</v>
      </c>
      <c r="B411" s="7" t="b">
        <v>1</v>
      </c>
      <c r="C411" s="7" t="s">
        <v>27</v>
      </c>
      <c r="D411" s="7" t="s">
        <v>545</v>
      </c>
      <c r="E411" s="7" t="s">
        <v>546</v>
      </c>
      <c r="F411" s="7"/>
      <c r="G411" s="7" t="s">
        <v>40</v>
      </c>
      <c r="H411" s="7" t="b">
        <v>1</v>
      </c>
      <c r="I411" s="7">
        <v>0.48</v>
      </c>
      <c r="J411" s="7">
        <v>0.4</v>
      </c>
      <c r="K411" s="7">
        <f>S411/T411</f>
        <v>2.75</v>
      </c>
      <c r="L411" s="7" t="s">
        <v>41</v>
      </c>
      <c r="M411" s="7" t="s">
        <v>33</v>
      </c>
      <c r="N411" s="7">
        <v>0</v>
      </c>
      <c r="O411" s="8">
        <v>9</v>
      </c>
      <c r="P411" s="8">
        <v>2</v>
      </c>
      <c r="Q411" s="9">
        <v>4</v>
      </c>
      <c r="R411" s="9">
        <v>0</v>
      </c>
      <c r="S411" s="7">
        <f>SUM(O411:P411)</f>
        <v>11</v>
      </c>
      <c r="T411" s="7">
        <f>SUM(Q411:R411)</f>
        <v>4</v>
      </c>
      <c r="U411" s="7">
        <f>SUM(O411:R411)</f>
        <v>15</v>
      </c>
    </row>
    <row r="412" spans="1:21" x14ac:dyDescent="0.2">
      <c r="A412" s="7">
        <v>432</v>
      </c>
      <c r="B412" s="7" t="b">
        <v>1</v>
      </c>
      <c r="C412" s="7" t="s">
        <v>27</v>
      </c>
      <c r="D412" s="7" t="s">
        <v>547</v>
      </c>
      <c r="E412" s="7" t="s">
        <v>548</v>
      </c>
      <c r="F412" s="7" t="s">
        <v>549</v>
      </c>
      <c r="G412" s="7" t="s">
        <v>550</v>
      </c>
      <c r="H412" s="7"/>
      <c r="I412" s="7">
        <v>0.61</v>
      </c>
      <c r="J412" s="7">
        <v>0.4</v>
      </c>
      <c r="K412" s="7">
        <f>S412/T412</f>
        <v>2.7142857142857144</v>
      </c>
      <c r="L412" s="7" t="s">
        <v>41</v>
      </c>
      <c r="M412" s="7" t="s">
        <v>33</v>
      </c>
      <c r="N412" s="7">
        <v>6</v>
      </c>
      <c r="O412" s="8">
        <v>19</v>
      </c>
      <c r="P412" s="8">
        <v>0</v>
      </c>
      <c r="Q412" s="9">
        <v>7</v>
      </c>
      <c r="R412" s="9">
        <v>0</v>
      </c>
      <c r="S412" s="7">
        <f>SUM(O412:P412)</f>
        <v>19</v>
      </c>
      <c r="T412" s="7">
        <f>SUM(Q412:R412)</f>
        <v>7</v>
      </c>
      <c r="U412" s="7">
        <f>SUM(O412:R412)</f>
        <v>26</v>
      </c>
    </row>
    <row r="413" spans="1:21" x14ac:dyDescent="0.2">
      <c r="A413" s="7">
        <v>428</v>
      </c>
      <c r="B413" s="7" t="b">
        <v>1</v>
      </c>
      <c r="C413" s="7" t="s">
        <v>27</v>
      </c>
      <c r="D413" s="7" t="s">
        <v>551</v>
      </c>
      <c r="E413" s="7" t="s">
        <v>552</v>
      </c>
      <c r="F413" s="7" t="s">
        <v>553</v>
      </c>
      <c r="G413" s="7" t="s">
        <v>554</v>
      </c>
      <c r="H413" s="7"/>
      <c r="I413" s="7">
        <v>0.62</v>
      </c>
      <c r="J413" s="7">
        <v>0.4</v>
      </c>
      <c r="K413" s="7">
        <f>S413/T413</f>
        <v>2.6666666666666665</v>
      </c>
      <c r="L413" s="7" t="s">
        <v>41</v>
      </c>
      <c r="M413" s="7" t="s">
        <v>33</v>
      </c>
      <c r="N413" s="7">
        <v>3</v>
      </c>
      <c r="O413" s="8">
        <v>8</v>
      </c>
      <c r="P413" s="8">
        <v>0</v>
      </c>
      <c r="Q413" s="9">
        <v>3</v>
      </c>
      <c r="R413" s="9">
        <v>0</v>
      </c>
      <c r="S413" s="7">
        <f>SUM(O413:P413)</f>
        <v>8</v>
      </c>
      <c r="T413" s="7">
        <f>SUM(Q413:R413)</f>
        <v>3</v>
      </c>
      <c r="U413" s="7">
        <f>SUM(O413:R413)</f>
        <v>11</v>
      </c>
    </row>
    <row r="414" spans="1:21" x14ac:dyDescent="0.2">
      <c r="A414" s="7">
        <v>429</v>
      </c>
      <c r="B414" s="7" t="b">
        <v>1</v>
      </c>
      <c r="C414" s="7" t="s">
        <v>27</v>
      </c>
      <c r="D414" s="7" t="s">
        <v>555</v>
      </c>
      <c r="E414" s="7" t="s">
        <v>556</v>
      </c>
      <c r="F414" s="7" t="s">
        <v>557</v>
      </c>
      <c r="G414" s="7" t="s">
        <v>558</v>
      </c>
      <c r="H414" s="7"/>
      <c r="I414" s="7">
        <v>0.62</v>
      </c>
      <c r="J414" s="7">
        <v>0.4</v>
      </c>
      <c r="K414" s="7">
        <f>S414/T414</f>
        <v>2.6666666666666665</v>
      </c>
      <c r="L414" s="7" t="s">
        <v>41</v>
      </c>
      <c r="M414" s="7" t="s">
        <v>33</v>
      </c>
      <c r="N414" s="7">
        <v>3</v>
      </c>
      <c r="O414" s="8">
        <v>8</v>
      </c>
      <c r="P414" s="8">
        <v>0</v>
      </c>
      <c r="Q414" s="9">
        <v>3</v>
      </c>
      <c r="R414" s="9">
        <v>0</v>
      </c>
      <c r="S414" s="7">
        <f>SUM(O414:P414)</f>
        <v>8</v>
      </c>
      <c r="T414" s="7">
        <f>SUM(Q414:R414)</f>
        <v>3</v>
      </c>
      <c r="U414" s="7">
        <f>SUM(O414:R414)</f>
        <v>11</v>
      </c>
    </row>
    <row r="415" spans="1:21" x14ac:dyDescent="0.2">
      <c r="A415" s="7">
        <v>430</v>
      </c>
      <c r="B415" s="7" t="b">
        <v>1</v>
      </c>
      <c r="C415" s="7" t="s">
        <v>27</v>
      </c>
      <c r="D415" s="7" t="s">
        <v>559</v>
      </c>
      <c r="E415" s="7" t="s">
        <v>560</v>
      </c>
      <c r="F415" s="7" t="s">
        <v>561</v>
      </c>
      <c r="G415" s="7" t="s">
        <v>562</v>
      </c>
      <c r="H415" s="7"/>
      <c r="I415" s="7">
        <v>0.62</v>
      </c>
      <c r="J415" s="7">
        <v>0.4</v>
      </c>
      <c r="K415" s="7">
        <f>S415/T415</f>
        <v>2.6666666666666665</v>
      </c>
      <c r="L415" s="7" t="s">
        <v>41</v>
      </c>
      <c r="M415" s="7" t="s">
        <v>33</v>
      </c>
      <c r="N415" s="7">
        <v>1</v>
      </c>
      <c r="O415" s="8">
        <v>8</v>
      </c>
      <c r="P415" s="8">
        <v>0</v>
      </c>
      <c r="Q415" s="9">
        <v>3</v>
      </c>
      <c r="R415" s="9">
        <v>0</v>
      </c>
      <c r="S415" s="7">
        <f>SUM(O415:P415)</f>
        <v>8</v>
      </c>
      <c r="T415" s="7">
        <f>SUM(Q415:R415)</f>
        <v>3</v>
      </c>
      <c r="U415" s="7">
        <f>SUM(O415:R415)</f>
        <v>11</v>
      </c>
    </row>
    <row r="416" spans="1:21" x14ac:dyDescent="0.2">
      <c r="A416" s="7">
        <v>431</v>
      </c>
      <c r="B416" s="7" t="b">
        <v>1</v>
      </c>
      <c r="C416" s="7" t="s">
        <v>27</v>
      </c>
      <c r="D416" s="7" t="s">
        <v>563</v>
      </c>
      <c r="E416" s="7" t="s">
        <v>564</v>
      </c>
      <c r="F416" s="7" t="s">
        <v>565</v>
      </c>
      <c r="G416" s="7" t="s">
        <v>49</v>
      </c>
      <c r="H416" s="7"/>
      <c r="I416" s="7">
        <v>0.62</v>
      </c>
      <c r="J416" s="7">
        <v>0.4</v>
      </c>
      <c r="K416" s="7">
        <f>S416/T416</f>
        <v>2.6666666666666665</v>
      </c>
      <c r="L416" s="7" t="s">
        <v>41</v>
      </c>
      <c r="M416" s="7" t="s">
        <v>33</v>
      </c>
      <c r="N416" s="7">
        <v>2</v>
      </c>
      <c r="O416" s="8">
        <v>8</v>
      </c>
      <c r="P416" s="8">
        <v>0</v>
      </c>
      <c r="Q416" s="9">
        <v>3</v>
      </c>
      <c r="R416" s="9">
        <v>0</v>
      </c>
      <c r="S416" s="7">
        <f>SUM(O416:P416)</f>
        <v>8</v>
      </c>
      <c r="T416" s="7">
        <f>SUM(Q416:R416)</f>
        <v>3</v>
      </c>
      <c r="U416" s="7">
        <f>SUM(O416:R416)</f>
        <v>11</v>
      </c>
    </row>
    <row r="417" spans="1:21" x14ac:dyDescent="0.2">
      <c r="A417" s="7">
        <v>417</v>
      </c>
      <c r="B417" s="7" t="b">
        <v>1</v>
      </c>
      <c r="C417" s="7" t="s">
        <v>27</v>
      </c>
      <c r="D417" s="7" t="s">
        <v>566</v>
      </c>
      <c r="E417" s="7" t="s">
        <v>567</v>
      </c>
      <c r="F417" s="7" t="s">
        <v>568</v>
      </c>
      <c r="G417" s="7" t="s">
        <v>569</v>
      </c>
      <c r="H417" s="7"/>
      <c r="I417" s="7">
        <v>0.62</v>
      </c>
      <c r="J417" s="7">
        <v>0.4</v>
      </c>
      <c r="K417" s="7">
        <f>S417/T417</f>
        <v>2.5</v>
      </c>
      <c r="L417" s="7" t="s">
        <v>41</v>
      </c>
      <c r="M417" s="7" t="s">
        <v>33</v>
      </c>
      <c r="N417" s="7">
        <v>3</v>
      </c>
      <c r="O417" s="8">
        <v>10</v>
      </c>
      <c r="P417" s="8">
        <v>0</v>
      </c>
      <c r="Q417" s="9">
        <v>3</v>
      </c>
      <c r="R417" s="9">
        <v>1</v>
      </c>
      <c r="S417" s="7">
        <f>SUM(O417:P417)</f>
        <v>10</v>
      </c>
      <c r="T417" s="7">
        <f>SUM(Q417:R417)</f>
        <v>4</v>
      </c>
      <c r="U417" s="7">
        <f>SUM(O417:R417)</f>
        <v>14</v>
      </c>
    </row>
    <row r="418" spans="1:21" x14ac:dyDescent="0.2">
      <c r="A418" s="7">
        <v>418</v>
      </c>
      <c r="B418" s="7" t="b">
        <v>1</v>
      </c>
      <c r="C418" s="7" t="s">
        <v>27</v>
      </c>
      <c r="D418" s="7" t="s">
        <v>570</v>
      </c>
      <c r="E418" s="7" t="s">
        <v>571</v>
      </c>
      <c r="F418" s="7" t="s">
        <v>572</v>
      </c>
      <c r="G418" s="7" t="s">
        <v>573</v>
      </c>
      <c r="H418" s="7"/>
      <c r="I418" s="7">
        <v>0.61</v>
      </c>
      <c r="J418" s="7">
        <v>0.4</v>
      </c>
      <c r="K418" s="7">
        <f>S418/T418</f>
        <v>2.5</v>
      </c>
      <c r="L418" s="7" t="s">
        <v>41</v>
      </c>
      <c r="M418" s="7" t="s">
        <v>33</v>
      </c>
      <c r="N418" s="7">
        <v>2</v>
      </c>
      <c r="O418" s="8">
        <v>10</v>
      </c>
      <c r="P418" s="8">
        <v>0</v>
      </c>
      <c r="Q418" s="9">
        <v>2</v>
      </c>
      <c r="R418" s="9">
        <v>2</v>
      </c>
      <c r="S418" s="7">
        <f>SUM(O418:P418)</f>
        <v>10</v>
      </c>
      <c r="T418" s="7">
        <f>SUM(Q418:R418)</f>
        <v>4</v>
      </c>
      <c r="U418" s="7">
        <f>SUM(O418:R418)</f>
        <v>14</v>
      </c>
    </row>
    <row r="419" spans="1:21" x14ac:dyDescent="0.2">
      <c r="A419" s="7">
        <v>419</v>
      </c>
      <c r="B419" s="7" t="b">
        <v>1</v>
      </c>
      <c r="C419" s="7" t="s">
        <v>27</v>
      </c>
      <c r="D419" s="7" t="s">
        <v>574</v>
      </c>
      <c r="E419" s="7" t="s">
        <v>575</v>
      </c>
      <c r="F419" s="7"/>
      <c r="G419" s="7" t="s">
        <v>40</v>
      </c>
      <c r="H419" s="7" t="b">
        <v>1</v>
      </c>
      <c r="I419" s="7">
        <v>0.63</v>
      </c>
      <c r="J419" s="7">
        <v>0.4</v>
      </c>
      <c r="K419" s="7">
        <f>S419/T419</f>
        <v>2.5</v>
      </c>
      <c r="L419" s="7" t="s">
        <v>41</v>
      </c>
      <c r="M419" s="7" t="s">
        <v>33</v>
      </c>
      <c r="N419" s="7">
        <v>2</v>
      </c>
      <c r="O419" s="8">
        <v>10</v>
      </c>
      <c r="P419" s="8">
        <v>0</v>
      </c>
      <c r="Q419" s="9">
        <v>4</v>
      </c>
      <c r="R419" s="9">
        <v>0</v>
      </c>
      <c r="S419" s="7">
        <f>SUM(O419:P419)</f>
        <v>10</v>
      </c>
      <c r="T419" s="7">
        <f>SUM(Q419:R419)</f>
        <v>4</v>
      </c>
      <c r="U419" s="7">
        <f>SUM(O419:R419)</f>
        <v>14</v>
      </c>
    </row>
    <row r="420" spans="1:21" x14ac:dyDescent="0.2">
      <c r="A420" s="7">
        <v>420</v>
      </c>
      <c r="B420" s="7" t="b">
        <v>1</v>
      </c>
      <c r="C420" s="7" t="s">
        <v>27</v>
      </c>
      <c r="D420" s="7" t="s">
        <v>576</v>
      </c>
      <c r="E420" s="7" t="s">
        <v>577</v>
      </c>
      <c r="F420" s="7" t="s">
        <v>578</v>
      </c>
      <c r="G420" s="7" t="s">
        <v>579</v>
      </c>
      <c r="H420" s="7"/>
      <c r="I420" s="7">
        <v>0.63</v>
      </c>
      <c r="J420" s="7">
        <v>0.4</v>
      </c>
      <c r="K420" s="7">
        <f>S420/T420</f>
        <v>2.5</v>
      </c>
      <c r="L420" s="7" t="s">
        <v>41</v>
      </c>
      <c r="M420" s="7" t="s">
        <v>33</v>
      </c>
      <c r="N420" s="7">
        <v>2</v>
      </c>
      <c r="O420" s="8">
        <v>5</v>
      </c>
      <c r="P420" s="8">
        <v>0</v>
      </c>
      <c r="Q420" s="9">
        <v>0</v>
      </c>
      <c r="R420" s="9">
        <v>2</v>
      </c>
      <c r="S420" s="7">
        <f>SUM(O420:P420)</f>
        <v>5</v>
      </c>
      <c r="T420" s="7">
        <f>SUM(Q420:R420)</f>
        <v>2</v>
      </c>
      <c r="U420" s="7">
        <f>SUM(O420:R420)</f>
        <v>7</v>
      </c>
    </row>
    <row r="421" spans="1:21" x14ac:dyDescent="0.2">
      <c r="A421" s="7">
        <v>421</v>
      </c>
      <c r="B421" s="7" t="b">
        <v>1</v>
      </c>
      <c r="C421" s="7" t="s">
        <v>27</v>
      </c>
      <c r="D421" s="7" t="s">
        <v>580</v>
      </c>
      <c r="E421" s="7" t="s">
        <v>581</v>
      </c>
      <c r="F421" s="7"/>
      <c r="G421" s="7" t="s">
        <v>40</v>
      </c>
      <c r="H421" s="7"/>
      <c r="I421" s="7">
        <v>0.63</v>
      </c>
      <c r="J421" s="7">
        <v>0.4</v>
      </c>
      <c r="K421" s="7">
        <f>S421/T421</f>
        <v>2.5</v>
      </c>
      <c r="L421" s="7" t="s">
        <v>41</v>
      </c>
      <c r="M421" s="7" t="s">
        <v>33</v>
      </c>
      <c r="N421" s="7">
        <v>2</v>
      </c>
      <c r="O421" s="8">
        <v>5</v>
      </c>
      <c r="P421" s="8">
        <v>0</v>
      </c>
      <c r="Q421" s="9">
        <v>2</v>
      </c>
      <c r="R421" s="9">
        <v>0</v>
      </c>
      <c r="S421" s="7">
        <f>SUM(O421:P421)</f>
        <v>5</v>
      </c>
      <c r="T421" s="7">
        <f>SUM(Q421:R421)</f>
        <v>2</v>
      </c>
      <c r="U421" s="7">
        <f>SUM(O421:R421)</f>
        <v>7</v>
      </c>
    </row>
    <row r="422" spans="1:21" x14ac:dyDescent="0.2">
      <c r="A422" s="7">
        <v>422</v>
      </c>
      <c r="B422" s="7" t="b">
        <v>1</v>
      </c>
      <c r="C422" s="7" t="s">
        <v>27</v>
      </c>
      <c r="D422" s="7" t="s">
        <v>582</v>
      </c>
      <c r="E422" s="7" t="s">
        <v>583</v>
      </c>
      <c r="F422" s="7" t="s">
        <v>584</v>
      </c>
      <c r="G422" s="7" t="s">
        <v>473</v>
      </c>
      <c r="H422" s="7"/>
      <c r="I422" s="7">
        <v>0.63</v>
      </c>
      <c r="J422" s="7">
        <v>0.4</v>
      </c>
      <c r="K422" s="7">
        <f>S422/T422</f>
        <v>2.5</v>
      </c>
      <c r="L422" s="7" t="s">
        <v>41</v>
      </c>
      <c r="M422" s="7" t="s">
        <v>33</v>
      </c>
      <c r="N422" s="7">
        <v>1</v>
      </c>
      <c r="O422" s="8">
        <v>5</v>
      </c>
      <c r="P422" s="8">
        <v>0</v>
      </c>
      <c r="Q422" s="9">
        <v>2</v>
      </c>
      <c r="R422" s="9">
        <v>0</v>
      </c>
      <c r="S422" s="7">
        <f>SUM(O422:P422)</f>
        <v>5</v>
      </c>
      <c r="T422" s="7">
        <f>SUM(Q422:R422)</f>
        <v>2</v>
      </c>
      <c r="U422" s="7">
        <f>SUM(O422:R422)</f>
        <v>7</v>
      </c>
    </row>
    <row r="423" spans="1:21" x14ac:dyDescent="0.2">
      <c r="A423" s="7">
        <v>423</v>
      </c>
      <c r="B423" s="7" t="b">
        <v>1</v>
      </c>
      <c r="C423" s="7" t="s">
        <v>27</v>
      </c>
      <c r="D423" s="7" t="s">
        <v>585</v>
      </c>
      <c r="E423" s="7" t="s">
        <v>586</v>
      </c>
      <c r="F423" s="7" t="s">
        <v>587</v>
      </c>
      <c r="G423" s="7" t="s">
        <v>588</v>
      </c>
      <c r="H423" s="7"/>
      <c r="I423" s="7">
        <v>0.63</v>
      </c>
      <c r="J423" s="7">
        <v>0.4</v>
      </c>
      <c r="K423" s="7">
        <f>S423/T423</f>
        <v>2.5</v>
      </c>
      <c r="L423" s="7" t="s">
        <v>41</v>
      </c>
      <c r="M423" s="7" t="s">
        <v>33</v>
      </c>
      <c r="N423" s="7">
        <v>0</v>
      </c>
      <c r="O423" s="8">
        <v>5</v>
      </c>
      <c r="P423" s="8">
        <v>0</v>
      </c>
      <c r="Q423" s="9">
        <v>2</v>
      </c>
      <c r="R423" s="9">
        <v>0</v>
      </c>
      <c r="S423" s="7">
        <f>SUM(O423:P423)</f>
        <v>5</v>
      </c>
      <c r="T423" s="7">
        <f>SUM(Q423:R423)</f>
        <v>2</v>
      </c>
      <c r="U423" s="7">
        <f>SUM(O423:R423)</f>
        <v>7</v>
      </c>
    </row>
    <row r="424" spans="1:21" x14ac:dyDescent="0.2">
      <c r="A424" s="7">
        <v>424</v>
      </c>
      <c r="B424" s="7" t="b">
        <v>1</v>
      </c>
      <c r="C424" s="7" t="s">
        <v>27</v>
      </c>
      <c r="D424" s="7" t="s">
        <v>589</v>
      </c>
      <c r="E424" s="7" t="s">
        <v>590</v>
      </c>
      <c r="F424" s="7" t="s">
        <v>591</v>
      </c>
      <c r="G424" s="7" t="s">
        <v>592</v>
      </c>
      <c r="H424" s="7"/>
      <c r="I424" s="7">
        <v>0.63</v>
      </c>
      <c r="J424" s="7">
        <v>0.4</v>
      </c>
      <c r="K424" s="7">
        <f>S424/T424</f>
        <v>2.5</v>
      </c>
      <c r="L424" s="7" t="s">
        <v>41</v>
      </c>
      <c r="M424" s="7" t="s">
        <v>33</v>
      </c>
      <c r="N424" s="7">
        <v>1</v>
      </c>
      <c r="O424" s="8">
        <v>5</v>
      </c>
      <c r="P424" s="8">
        <v>0</v>
      </c>
      <c r="Q424" s="9">
        <v>2</v>
      </c>
      <c r="R424" s="9">
        <v>0</v>
      </c>
      <c r="S424" s="7">
        <f>SUM(O424:P424)</f>
        <v>5</v>
      </c>
      <c r="T424" s="7">
        <f>SUM(Q424:R424)</f>
        <v>2</v>
      </c>
      <c r="U424" s="7">
        <f>SUM(O424:R424)</f>
        <v>7</v>
      </c>
    </row>
    <row r="425" spans="1:21" x14ac:dyDescent="0.2">
      <c r="A425" s="7">
        <v>425</v>
      </c>
      <c r="B425" s="7" t="b">
        <v>1</v>
      </c>
      <c r="C425" s="7" t="s">
        <v>27</v>
      </c>
      <c r="D425" s="7" t="s">
        <v>593</v>
      </c>
      <c r="E425" s="7" t="s">
        <v>594</v>
      </c>
      <c r="F425" s="7" t="s">
        <v>595</v>
      </c>
      <c r="G425" s="7" t="s">
        <v>596</v>
      </c>
      <c r="H425" s="7"/>
      <c r="I425" s="7">
        <v>0.49</v>
      </c>
      <c r="J425" s="7">
        <v>0.4</v>
      </c>
      <c r="K425" s="7">
        <f>S425/T425</f>
        <v>2.5</v>
      </c>
      <c r="L425" s="7" t="s">
        <v>41</v>
      </c>
      <c r="M425" s="7" t="s">
        <v>33</v>
      </c>
      <c r="N425" s="7">
        <v>0</v>
      </c>
      <c r="O425" s="8">
        <v>1</v>
      </c>
      <c r="P425" s="8">
        <v>4</v>
      </c>
      <c r="Q425" s="9">
        <v>0</v>
      </c>
      <c r="R425" s="9">
        <v>2</v>
      </c>
      <c r="S425" s="7">
        <f>SUM(O425:P425)</f>
        <v>5</v>
      </c>
      <c r="T425" s="7">
        <f>SUM(Q425:R425)</f>
        <v>2</v>
      </c>
      <c r="U425" s="7">
        <f>SUM(O425:R425)</f>
        <v>7</v>
      </c>
    </row>
    <row r="426" spans="1:21" x14ac:dyDescent="0.2">
      <c r="A426" s="7">
        <v>426</v>
      </c>
      <c r="B426" s="7" t="b">
        <v>1</v>
      </c>
      <c r="C426" s="7" t="s">
        <v>27</v>
      </c>
      <c r="D426" s="7" t="s">
        <v>597</v>
      </c>
      <c r="E426" s="7" t="s">
        <v>598</v>
      </c>
      <c r="F426" s="7"/>
      <c r="G426" s="7" t="s">
        <v>599</v>
      </c>
      <c r="H426" s="7"/>
      <c r="I426" s="7">
        <v>0.49</v>
      </c>
      <c r="J426" s="7">
        <v>0.4</v>
      </c>
      <c r="K426" s="7">
        <f>S426/T426</f>
        <v>2.5</v>
      </c>
      <c r="L426" s="7" t="s">
        <v>41</v>
      </c>
      <c r="M426" s="7" t="s">
        <v>33</v>
      </c>
      <c r="N426" s="7">
        <v>0</v>
      </c>
      <c r="O426" s="8">
        <v>4</v>
      </c>
      <c r="P426" s="8">
        <v>1</v>
      </c>
      <c r="Q426" s="9">
        <v>2</v>
      </c>
      <c r="R426" s="9">
        <v>0</v>
      </c>
      <c r="S426" s="7">
        <f>SUM(O426:P426)</f>
        <v>5</v>
      </c>
      <c r="T426" s="7">
        <f>SUM(Q426:R426)</f>
        <v>2</v>
      </c>
      <c r="U426" s="7">
        <f>SUM(O426:R426)</f>
        <v>7</v>
      </c>
    </row>
    <row r="427" spans="1:21" x14ac:dyDescent="0.2">
      <c r="A427" s="7">
        <v>427</v>
      </c>
      <c r="B427" s="7" t="b">
        <v>1</v>
      </c>
      <c r="C427" s="7" t="s">
        <v>27</v>
      </c>
      <c r="D427" s="7" t="s">
        <v>600</v>
      </c>
      <c r="E427" s="7" t="s">
        <v>601</v>
      </c>
      <c r="F427" s="7" t="s">
        <v>602</v>
      </c>
      <c r="G427" s="7" t="s">
        <v>603</v>
      </c>
      <c r="H427" s="7"/>
      <c r="I427" s="7">
        <v>0.63</v>
      </c>
      <c r="J427" s="7">
        <v>0.4</v>
      </c>
      <c r="K427" s="7">
        <f>S427/T427</f>
        <v>2.5</v>
      </c>
      <c r="L427" s="7" t="s">
        <v>41</v>
      </c>
      <c r="M427" s="7" t="s">
        <v>33</v>
      </c>
      <c r="N427" s="7">
        <v>0</v>
      </c>
      <c r="O427" s="8">
        <v>5</v>
      </c>
      <c r="P427" s="8">
        <v>0</v>
      </c>
      <c r="Q427" s="9">
        <v>2</v>
      </c>
      <c r="R427" s="9">
        <v>0</v>
      </c>
      <c r="S427" s="7">
        <f>SUM(O427:P427)</f>
        <v>5</v>
      </c>
      <c r="T427" s="7">
        <f>SUM(Q427:R427)</f>
        <v>2</v>
      </c>
      <c r="U427" s="7">
        <f>SUM(O427:R427)</f>
        <v>7</v>
      </c>
    </row>
    <row r="428" spans="1:21" x14ac:dyDescent="0.2">
      <c r="A428" s="7">
        <v>416</v>
      </c>
      <c r="B428" s="7" t="b">
        <v>1</v>
      </c>
      <c r="C428" s="7" t="s">
        <v>27</v>
      </c>
      <c r="D428" s="7" t="s">
        <v>604</v>
      </c>
      <c r="E428" s="7" t="s">
        <v>605</v>
      </c>
      <c r="F428" s="7"/>
      <c r="G428" s="7" t="s">
        <v>40</v>
      </c>
      <c r="H428" s="7" t="b">
        <v>1</v>
      </c>
      <c r="I428" s="7">
        <v>0.57999999999999996</v>
      </c>
      <c r="J428" s="7">
        <v>0.4</v>
      </c>
      <c r="K428" s="7">
        <f>S428/T428</f>
        <v>2.4166666666666665</v>
      </c>
      <c r="L428" s="7" t="s">
        <v>41</v>
      </c>
      <c r="M428" s="7" t="s">
        <v>33</v>
      </c>
      <c r="N428" s="7">
        <v>4</v>
      </c>
      <c r="O428" s="8">
        <v>26</v>
      </c>
      <c r="P428" s="8">
        <v>3</v>
      </c>
      <c r="Q428" s="9">
        <v>12</v>
      </c>
      <c r="R428" s="9">
        <v>0</v>
      </c>
      <c r="S428" s="7">
        <f>SUM(O428:P428)</f>
        <v>29</v>
      </c>
      <c r="T428" s="7">
        <f>SUM(Q428:R428)</f>
        <v>12</v>
      </c>
      <c r="U428" s="7">
        <f>SUM(O428:R428)</f>
        <v>41</v>
      </c>
    </row>
    <row r="429" spans="1:21" x14ac:dyDescent="0.2">
      <c r="A429" s="7">
        <v>414</v>
      </c>
      <c r="B429" s="7" t="b">
        <v>1</v>
      </c>
      <c r="C429" s="7" t="s">
        <v>27</v>
      </c>
      <c r="D429" s="7" t="s">
        <v>606</v>
      </c>
      <c r="E429" s="7" t="s">
        <v>607</v>
      </c>
      <c r="F429" s="7" t="s">
        <v>608</v>
      </c>
      <c r="G429" s="7" t="s">
        <v>609</v>
      </c>
      <c r="H429" s="7"/>
      <c r="I429" s="7">
        <v>0.2</v>
      </c>
      <c r="J429" s="7">
        <v>0.4</v>
      </c>
      <c r="K429" s="7">
        <f>S429/T429</f>
        <v>2.4</v>
      </c>
      <c r="L429" s="7" t="s">
        <v>41</v>
      </c>
      <c r="M429" s="7" t="s">
        <v>33</v>
      </c>
      <c r="N429" s="7">
        <v>0</v>
      </c>
      <c r="O429" s="8">
        <v>13</v>
      </c>
      <c r="P429" s="8">
        <v>23</v>
      </c>
      <c r="Q429" s="9">
        <v>5</v>
      </c>
      <c r="R429" s="9">
        <v>10</v>
      </c>
      <c r="S429" s="7">
        <f>SUM(O429:P429)</f>
        <v>36</v>
      </c>
      <c r="T429" s="7">
        <f>SUM(Q429:R429)</f>
        <v>15</v>
      </c>
      <c r="U429" s="7">
        <f>SUM(O429:R429)</f>
        <v>51</v>
      </c>
    </row>
    <row r="430" spans="1:21" x14ac:dyDescent="0.2">
      <c r="A430" s="7">
        <v>415</v>
      </c>
      <c r="B430" s="7" t="b">
        <v>1</v>
      </c>
      <c r="C430" s="7" t="s">
        <v>27</v>
      </c>
      <c r="D430" s="7" t="s">
        <v>610</v>
      </c>
      <c r="E430" s="7" t="s">
        <v>611</v>
      </c>
      <c r="F430" s="7" t="s">
        <v>612</v>
      </c>
      <c r="G430" s="7" t="s">
        <v>613</v>
      </c>
      <c r="H430" s="7"/>
      <c r="I430" s="7">
        <v>0.54</v>
      </c>
      <c r="J430" s="7">
        <v>0.4</v>
      </c>
      <c r="K430" s="7">
        <f>S430/T430</f>
        <v>2.4</v>
      </c>
      <c r="L430" s="7" t="s">
        <v>41</v>
      </c>
      <c r="M430" s="7" t="s">
        <v>33</v>
      </c>
      <c r="N430" s="7">
        <v>2</v>
      </c>
      <c r="O430" s="8">
        <v>10</v>
      </c>
      <c r="P430" s="8">
        <v>2</v>
      </c>
      <c r="Q430" s="9">
        <v>5</v>
      </c>
      <c r="R430" s="9">
        <v>0</v>
      </c>
      <c r="S430" s="7">
        <f>SUM(O430:P430)</f>
        <v>12</v>
      </c>
      <c r="T430" s="7">
        <f>SUM(Q430:R430)</f>
        <v>5</v>
      </c>
      <c r="U430" s="7">
        <f>SUM(O430:R430)</f>
        <v>17</v>
      </c>
    </row>
    <row r="431" spans="1:21" x14ac:dyDescent="0.2">
      <c r="A431" s="7">
        <v>407</v>
      </c>
      <c r="B431" s="7" t="b">
        <v>1</v>
      </c>
      <c r="C431" s="7" t="s">
        <v>27</v>
      </c>
      <c r="D431" s="7" t="s">
        <v>614</v>
      </c>
      <c r="E431" s="7" t="s">
        <v>615</v>
      </c>
      <c r="F431" s="7" t="s">
        <v>616</v>
      </c>
      <c r="G431" s="7" t="s">
        <v>617</v>
      </c>
      <c r="H431" s="7" t="b">
        <v>1</v>
      </c>
      <c r="I431" s="7">
        <v>0.61</v>
      </c>
      <c r="J431" s="7">
        <v>0.4</v>
      </c>
      <c r="K431" s="7">
        <f>S431/T431</f>
        <v>2.3333333333333335</v>
      </c>
      <c r="L431" s="7" t="s">
        <v>41</v>
      </c>
      <c r="M431" s="7" t="s">
        <v>33</v>
      </c>
      <c r="N431" s="7">
        <v>3</v>
      </c>
      <c r="O431" s="8">
        <v>13</v>
      </c>
      <c r="P431" s="8">
        <v>1</v>
      </c>
      <c r="Q431" s="9">
        <v>6</v>
      </c>
      <c r="R431" s="9">
        <v>0</v>
      </c>
      <c r="S431" s="7">
        <f>SUM(O431:P431)</f>
        <v>14</v>
      </c>
      <c r="T431" s="7">
        <f>SUM(Q431:R431)</f>
        <v>6</v>
      </c>
      <c r="U431" s="7">
        <f>SUM(O431:R431)</f>
        <v>20</v>
      </c>
    </row>
    <row r="432" spans="1:21" x14ac:dyDescent="0.2">
      <c r="A432" s="7">
        <v>408</v>
      </c>
      <c r="B432" s="7" t="b">
        <v>1</v>
      </c>
      <c r="C432" s="7" t="s">
        <v>27</v>
      </c>
      <c r="D432" s="7" t="s">
        <v>618</v>
      </c>
      <c r="E432" s="7" t="s">
        <v>619</v>
      </c>
      <c r="F432" s="7" t="s">
        <v>620</v>
      </c>
      <c r="G432" s="7" t="s">
        <v>289</v>
      </c>
      <c r="H432" s="7"/>
      <c r="I432" s="7">
        <v>0.65</v>
      </c>
      <c r="J432" s="7">
        <v>0.4</v>
      </c>
      <c r="K432" s="7">
        <f>S432/T432</f>
        <v>2.3333333333333335</v>
      </c>
      <c r="L432" s="7" t="s">
        <v>41</v>
      </c>
      <c r="M432" s="7" t="s">
        <v>33</v>
      </c>
      <c r="N432" s="7">
        <v>5</v>
      </c>
      <c r="O432" s="8">
        <v>7</v>
      </c>
      <c r="P432" s="8">
        <v>0</v>
      </c>
      <c r="Q432" s="9">
        <v>3</v>
      </c>
      <c r="R432" s="9">
        <v>0</v>
      </c>
      <c r="S432" s="7">
        <f>SUM(O432:P432)</f>
        <v>7</v>
      </c>
      <c r="T432" s="7">
        <f>SUM(Q432:R432)</f>
        <v>3</v>
      </c>
      <c r="U432" s="7">
        <f>SUM(O432:R432)</f>
        <v>10</v>
      </c>
    </row>
    <row r="433" spans="1:21" x14ac:dyDescent="0.2">
      <c r="A433" s="7">
        <v>409</v>
      </c>
      <c r="B433" s="7" t="b">
        <v>1</v>
      </c>
      <c r="C433" s="7" t="s">
        <v>27</v>
      </c>
      <c r="D433" s="7" t="s">
        <v>621</v>
      </c>
      <c r="E433" s="7" t="s">
        <v>622</v>
      </c>
      <c r="F433" s="7" t="s">
        <v>623</v>
      </c>
      <c r="G433" s="7" t="s">
        <v>624</v>
      </c>
      <c r="H433" s="7"/>
      <c r="I433" s="7">
        <v>0.65</v>
      </c>
      <c r="J433" s="7">
        <v>0.4</v>
      </c>
      <c r="K433" s="7">
        <f>S433/T433</f>
        <v>2.3333333333333335</v>
      </c>
      <c r="L433" s="7" t="s">
        <v>41</v>
      </c>
      <c r="M433" s="7" t="s">
        <v>33</v>
      </c>
      <c r="N433" s="7">
        <v>2</v>
      </c>
      <c r="O433" s="8">
        <v>7</v>
      </c>
      <c r="P433" s="8">
        <v>0</v>
      </c>
      <c r="Q433" s="9">
        <v>3</v>
      </c>
      <c r="R433" s="9">
        <v>0</v>
      </c>
      <c r="S433" s="7">
        <f>SUM(O433:P433)</f>
        <v>7</v>
      </c>
      <c r="T433" s="7">
        <f>SUM(Q433:R433)</f>
        <v>3</v>
      </c>
      <c r="U433" s="7">
        <f>SUM(O433:R433)</f>
        <v>10</v>
      </c>
    </row>
    <row r="434" spans="1:21" x14ac:dyDescent="0.2">
      <c r="A434" s="7">
        <v>410</v>
      </c>
      <c r="B434" s="7" t="b">
        <v>1</v>
      </c>
      <c r="C434" s="7" t="s">
        <v>27</v>
      </c>
      <c r="D434" s="7" t="s">
        <v>625</v>
      </c>
      <c r="E434" s="7" t="s">
        <v>626</v>
      </c>
      <c r="F434" s="7" t="s">
        <v>627</v>
      </c>
      <c r="G434" s="7" t="s">
        <v>628</v>
      </c>
      <c r="H434" s="7"/>
      <c r="I434" s="7">
        <v>0.65</v>
      </c>
      <c r="J434" s="7">
        <v>0.4</v>
      </c>
      <c r="K434" s="7">
        <f>S434/T434</f>
        <v>2.3333333333333335</v>
      </c>
      <c r="L434" s="7" t="s">
        <v>41</v>
      </c>
      <c r="M434" s="7" t="s">
        <v>33</v>
      </c>
      <c r="N434" s="7">
        <v>2</v>
      </c>
      <c r="O434" s="8">
        <v>7</v>
      </c>
      <c r="P434" s="8">
        <v>0</v>
      </c>
      <c r="Q434" s="9">
        <v>3</v>
      </c>
      <c r="R434" s="9">
        <v>0</v>
      </c>
      <c r="S434" s="7">
        <f>SUM(O434:P434)</f>
        <v>7</v>
      </c>
      <c r="T434" s="7">
        <f>SUM(Q434:R434)</f>
        <v>3</v>
      </c>
      <c r="U434" s="7">
        <f>SUM(O434:R434)</f>
        <v>10</v>
      </c>
    </row>
    <row r="435" spans="1:21" x14ac:dyDescent="0.2">
      <c r="A435" s="7">
        <v>411</v>
      </c>
      <c r="B435" s="7" t="b">
        <v>1</v>
      </c>
      <c r="C435" s="7" t="s">
        <v>27</v>
      </c>
      <c r="D435" s="7" t="s">
        <v>629</v>
      </c>
      <c r="E435" s="7" t="s">
        <v>630</v>
      </c>
      <c r="F435" s="7"/>
      <c r="G435" s="7" t="s">
        <v>40</v>
      </c>
      <c r="H435" s="7" t="b">
        <v>1</v>
      </c>
      <c r="I435" s="7">
        <v>0.56000000000000005</v>
      </c>
      <c r="J435" s="7">
        <v>0.4</v>
      </c>
      <c r="K435" s="7">
        <f>S435/T435</f>
        <v>2.3333333333333335</v>
      </c>
      <c r="L435" s="7" t="s">
        <v>41</v>
      </c>
      <c r="M435" s="7" t="s">
        <v>33</v>
      </c>
      <c r="N435" s="7">
        <v>4</v>
      </c>
      <c r="O435" s="8">
        <v>6</v>
      </c>
      <c r="P435" s="8">
        <v>1</v>
      </c>
      <c r="Q435" s="9">
        <v>3</v>
      </c>
      <c r="R435" s="9">
        <v>0</v>
      </c>
      <c r="S435" s="7">
        <f>SUM(O435:P435)</f>
        <v>7</v>
      </c>
      <c r="T435" s="7">
        <f>SUM(Q435:R435)</f>
        <v>3</v>
      </c>
      <c r="U435" s="7">
        <f>SUM(O435:R435)</f>
        <v>10</v>
      </c>
    </row>
    <row r="436" spans="1:21" x14ac:dyDescent="0.2">
      <c r="A436" s="7">
        <v>412</v>
      </c>
      <c r="B436" s="7" t="b">
        <v>1</v>
      </c>
      <c r="C436" s="7" t="s">
        <v>27</v>
      </c>
      <c r="D436" s="7" t="s">
        <v>631</v>
      </c>
      <c r="E436" s="7" t="s">
        <v>632</v>
      </c>
      <c r="F436" s="7" t="s">
        <v>633</v>
      </c>
      <c r="G436" s="7" t="s">
        <v>634</v>
      </c>
      <c r="H436" s="7"/>
      <c r="I436" s="7">
        <v>0.65</v>
      </c>
      <c r="J436" s="7">
        <v>0.4</v>
      </c>
      <c r="K436" s="7">
        <f>S436/T436</f>
        <v>2.3333333333333335</v>
      </c>
      <c r="L436" s="7" t="s">
        <v>41</v>
      </c>
      <c r="M436" s="7" t="s">
        <v>33</v>
      </c>
      <c r="N436" s="7">
        <v>0</v>
      </c>
      <c r="O436" s="8">
        <v>7</v>
      </c>
      <c r="P436" s="8">
        <v>0</v>
      </c>
      <c r="Q436" s="9">
        <v>3</v>
      </c>
      <c r="R436" s="9">
        <v>0</v>
      </c>
      <c r="S436" s="7">
        <f>SUM(O436:P436)</f>
        <v>7</v>
      </c>
      <c r="T436" s="7">
        <f>SUM(Q436:R436)</f>
        <v>3</v>
      </c>
      <c r="U436" s="7">
        <f>SUM(O436:R436)</f>
        <v>10</v>
      </c>
    </row>
    <row r="437" spans="1:21" x14ac:dyDescent="0.2">
      <c r="A437" s="7">
        <v>413</v>
      </c>
      <c r="B437" s="7" t="b">
        <v>1</v>
      </c>
      <c r="C437" s="7" t="s">
        <v>27</v>
      </c>
      <c r="D437" s="7" t="s">
        <v>635</v>
      </c>
      <c r="E437" s="7" t="s">
        <v>636</v>
      </c>
      <c r="F437" s="7"/>
      <c r="G437" s="7" t="s">
        <v>40</v>
      </c>
      <c r="H437" s="7" t="b">
        <v>1</v>
      </c>
      <c r="I437" s="7">
        <v>0.65</v>
      </c>
      <c r="J437" s="7">
        <v>0.4</v>
      </c>
      <c r="K437" s="7">
        <f>S437/T437</f>
        <v>2.3333333333333335</v>
      </c>
      <c r="L437" s="7" t="s">
        <v>41</v>
      </c>
      <c r="M437" s="7" t="s">
        <v>33</v>
      </c>
      <c r="N437" s="7">
        <v>1</v>
      </c>
      <c r="O437" s="8">
        <v>7</v>
      </c>
      <c r="P437" s="8">
        <v>0</v>
      </c>
      <c r="Q437" s="9">
        <v>3</v>
      </c>
      <c r="R437" s="9">
        <v>0</v>
      </c>
      <c r="S437" s="7">
        <f>SUM(O437:P437)</f>
        <v>7</v>
      </c>
      <c r="T437" s="7">
        <f>SUM(Q437:R437)</f>
        <v>3</v>
      </c>
      <c r="U437" s="7">
        <f>SUM(O437:R437)</f>
        <v>10</v>
      </c>
    </row>
    <row r="438" spans="1:21" x14ac:dyDescent="0.2">
      <c r="A438" s="7">
        <v>405</v>
      </c>
      <c r="B438" s="7" t="b">
        <v>1</v>
      </c>
      <c r="C438" s="7" t="s">
        <v>27</v>
      </c>
      <c r="D438" s="7" t="s">
        <v>637</v>
      </c>
      <c r="E438" s="7" t="s">
        <v>638</v>
      </c>
      <c r="F438" s="7" t="s">
        <v>639</v>
      </c>
      <c r="G438" s="7" t="s">
        <v>640</v>
      </c>
      <c r="H438" s="7" t="b">
        <v>1</v>
      </c>
      <c r="I438" s="7">
        <v>0.64</v>
      </c>
      <c r="J438" s="7">
        <v>0.4</v>
      </c>
      <c r="K438" s="7">
        <f>S438/T438</f>
        <v>2.25</v>
      </c>
      <c r="L438" s="7" t="s">
        <v>41</v>
      </c>
      <c r="M438" s="7" t="s">
        <v>33</v>
      </c>
      <c r="N438" s="7">
        <v>74</v>
      </c>
      <c r="O438" s="8">
        <v>2</v>
      </c>
      <c r="P438" s="8">
        <v>79</v>
      </c>
      <c r="Q438" s="9">
        <v>33</v>
      </c>
      <c r="R438" s="9">
        <v>3</v>
      </c>
      <c r="S438" s="7">
        <f>SUM(O438:P438)</f>
        <v>81</v>
      </c>
      <c r="T438" s="7">
        <f>SUM(Q438:R438)</f>
        <v>36</v>
      </c>
      <c r="U438" s="7">
        <f>SUM(O438:R438)</f>
        <v>117</v>
      </c>
    </row>
    <row r="439" spans="1:21" x14ac:dyDescent="0.2">
      <c r="A439" s="7">
        <v>406</v>
      </c>
      <c r="B439" s="7" t="b">
        <v>1</v>
      </c>
      <c r="C439" s="7" t="s">
        <v>27</v>
      </c>
      <c r="D439" s="7" t="s">
        <v>641</v>
      </c>
      <c r="E439" s="7" t="s">
        <v>642</v>
      </c>
      <c r="F439" s="7"/>
      <c r="G439" s="7" t="s">
        <v>40</v>
      </c>
      <c r="H439" s="7" t="b">
        <v>1</v>
      </c>
      <c r="I439" s="7">
        <v>0.66</v>
      </c>
      <c r="J439" s="7">
        <v>0.4</v>
      </c>
      <c r="K439" s="7">
        <f>S439/T439</f>
        <v>2.25</v>
      </c>
      <c r="L439" s="7" t="s">
        <v>41</v>
      </c>
      <c r="M439" s="7" t="s">
        <v>33</v>
      </c>
      <c r="N439" s="7">
        <v>3</v>
      </c>
      <c r="O439" s="8">
        <v>9</v>
      </c>
      <c r="P439" s="8">
        <v>0</v>
      </c>
      <c r="Q439" s="9">
        <v>4</v>
      </c>
      <c r="R439" s="9">
        <v>0</v>
      </c>
      <c r="S439" s="7">
        <f>SUM(O439:P439)</f>
        <v>9</v>
      </c>
      <c r="T439" s="7">
        <f>SUM(Q439:R439)</f>
        <v>4</v>
      </c>
      <c r="U439" s="7">
        <f>SUM(O439:R439)</f>
        <v>13</v>
      </c>
    </row>
    <row r="440" spans="1:21" x14ac:dyDescent="0.2">
      <c r="A440" s="7">
        <v>470</v>
      </c>
      <c r="B440" s="7" t="b">
        <v>1</v>
      </c>
      <c r="C440" s="7" t="s">
        <v>27</v>
      </c>
      <c r="D440" s="7" t="s">
        <v>421</v>
      </c>
      <c r="E440" s="7" t="s">
        <v>422</v>
      </c>
      <c r="F440" s="7" t="s">
        <v>423</v>
      </c>
      <c r="G440" s="7" t="s">
        <v>424</v>
      </c>
      <c r="H440" s="7"/>
      <c r="I440" s="7">
        <v>0.5</v>
      </c>
      <c r="J440" s="7">
        <v>0.3</v>
      </c>
      <c r="K440" s="7">
        <f>S440/T440</f>
        <v>3.75</v>
      </c>
      <c r="L440" s="7" t="s">
        <v>41</v>
      </c>
      <c r="M440" s="7" t="s">
        <v>33</v>
      </c>
      <c r="N440" s="7">
        <v>7</v>
      </c>
      <c r="O440" s="8">
        <v>14</v>
      </c>
      <c r="P440" s="8">
        <v>1</v>
      </c>
      <c r="Q440" s="9">
        <v>4</v>
      </c>
      <c r="R440" s="9">
        <v>0</v>
      </c>
      <c r="S440" s="7">
        <f>SUM(O440:P440)</f>
        <v>15</v>
      </c>
      <c r="T440" s="7">
        <f>SUM(Q440:R440)</f>
        <v>4</v>
      </c>
      <c r="U440" s="7">
        <f>SUM(O440:R440)</f>
        <v>19</v>
      </c>
    </row>
    <row r="441" spans="1:21" x14ac:dyDescent="0.2">
      <c r="A441" s="7">
        <v>468</v>
      </c>
      <c r="B441" s="7" t="b">
        <v>1</v>
      </c>
      <c r="C441" s="7" t="s">
        <v>27</v>
      </c>
      <c r="D441" s="7" t="s">
        <v>425</v>
      </c>
      <c r="E441" s="7" t="s">
        <v>426</v>
      </c>
      <c r="F441" s="7" t="s">
        <v>427</v>
      </c>
      <c r="G441" s="7" t="s">
        <v>314</v>
      </c>
      <c r="H441" s="7"/>
      <c r="I441" s="7">
        <v>0.56000000000000005</v>
      </c>
      <c r="J441" s="7">
        <v>0.3</v>
      </c>
      <c r="K441" s="7">
        <f>S441/T441</f>
        <v>3.6666666666666665</v>
      </c>
      <c r="L441" s="7" t="s">
        <v>41</v>
      </c>
      <c r="M441" s="7" t="s">
        <v>33</v>
      </c>
      <c r="N441" s="7">
        <v>2</v>
      </c>
      <c r="O441" s="8">
        <v>11</v>
      </c>
      <c r="P441" s="8">
        <v>0</v>
      </c>
      <c r="Q441" s="9">
        <v>3</v>
      </c>
      <c r="R441" s="9">
        <v>0</v>
      </c>
      <c r="S441" s="7">
        <f>SUM(O441:P441)</f>
        <v>11</v>
      </c>
      <c r="T441" s="7">
        <f>SUM(Q441:R441)</f>
        <v>3</v>
      </c>
      <c r="U441" s="7">
        <f>SUM(O441:R441)</f>
        <v>14</v>
      </c>
    </row>
    <row r="442" spans="1:21" x14ac:dyDescent="0.2">
      <c r="A442" s="7">
        <v>469</v>
      </c>
      <c r="B442" s="7" t="b">
        <v>1</v>
      </c>
      <c r="C442" s="7" t="s">
        <v>27</v>
      </c>
      <c r="D442" s="7" t="s">
        <v>428</v>
      </c>
      <c r="E442" s="7" t="s">
        <v>429</v>
      </c>
      <c r="F442" s="7" t="s">
        <v>430</v>
      </c>
      <c r="G442" s="7" t="s">
        <v>431</v>
      </c>
      <c r="H442" s="7"/>
      <c r="I442" s="7">
        <v>0.2</v>
      </c>
      <c r="J442" s="7">
        <v>0.3</v>
      </c>
      <c r="K442" s="7">
        <f>S442/T442</f>
        <v>3.6666666666666665</v>
      </c>
      <c r="L442" s="7" t="s">
        <v>41</v>
      </c>
      <c r="M442" s="7" t="s">
        <v>33</v>
      </c>
      <c r="N442" s="7">
        <v>1</v>
      </c>
      <c r="O442" s="8">
        <v>4</v>
      </c>
      <c r="P442" s="8">
        <v>7</v>
      </c>
      <c r="Q442" s="9">
        <v>3</v>
      </c>
      <c r="R442" s="9">
        <v>0</v>
      </c>
      <c r="S442" s="7">
        <f>SUM(O442:P442)</f>
        <v>11</v>
      </c>
      <c r="T442" s="7">
        <f>SUM(Q442:R442)</f>
        <v>3</v>
      </c>
      <c r="U442" s="7">
        <f>SUM(O442:R442)</f>
        <v>14</v>
      </c>
    </row>
    <row r="443" spans="1:21" x14ac:dyDescent="0.2">
      <c r="A443" s="7">
        <v>466</v>
      </c>
      <c r="B443" s="7" t="b">
        <v>1</v>
      </c>
      <c r="C443" s="7" t="s">
        <v>27</v>
      </c>
      <c r="D443" s="7" t="s">
        <v>432</v>
      </c>
      <c r="E443" s="7" t="s">
        <v>433</v>
      </c>
      <c r="F443" s="7" t="s">
        <v>434</v>
      </c>
      <c r="G443" s="7" t="s">
        <v>435</v>
      </c>
      <c r="H443" s="7"/>
      <c r="I443" s="7">
        <v>0.51</v>
      </c>
      <c r="J443" s="7">
        <v>0.3</v>
      </c>
      <c r="K443" s="7">
        <f>S443/T443</f>
        <v>3.5</v>
      </c>
      <c r="L443" s="7" t="s">
        <v>41</v>
      </c>
      <c r="M443" s="7" t="s">
        <v>33</v>
      </c>
      <c r="N443" s="7">
        <v>5</v>
      </c>
      <c r="O443" s="8">
        <v>13</v>
      </c>
      <c r="P443" s="8">
        <v>1</v>
      </c>
      <c r="Q443" s="9">
        <v>4</v>
      </c>
      <c r="R443" s="9">
        <v>0</v>
      </c>
      <c r="S443" s="7">
        <f>SUM(O443:P443)</f>
        <v>14</v>
      </c>
      <c r="T443" s="7">
        <f>SUM(Q443:R443)</f>
        <v>4</v>
      </c>
      <c r="U443" s="7">
        <f>SUM(O443:R443)</f>
        <v>18</v>
      </c>
    </row>
    <row r="444" spans="1:21" x14ac:dyDescent="0.2">
      <c r="A444" s="7">
        <v>467</v>
      </c>
      <c r="B444" s="7" t="b">
        <v>1</v>
      </c>
      <c r="C444" s="7" t="s">
        <v>27</v>
      </c>
      <c r="D444" s="7" t="s">
        <v>436</v>
      </c>
      <c r="E444" s="7" t="s">
        <v>437</v>
      </c>
      <c r="F444" s="7" t="s">
        <v>60</v>
      </c>
      <c r="G444" s="7" t="s">
        <v>133</v>
      </c>
      <c r="H444" s="7"/>
      <c r="I444" s="7">
        <v>0.56000000000000005</v>
      </c>
      <c r="J444" s="7">
        <v>0.3</v>
      </c>
      <c r="K444" s="7">
        <f>S444/T444</f>
        <v>3.5</v>
      </c>
      <c r="L444" s="7" t="s">
        <v>41</v>
      </c>
      <c r="M444" s="7" t="s">
        <v>33</v>
      </c>
      <c r="N444" s="7">
        <v>0</v>
      </c>
      <c r="O444" s="8">
        <v>7</v>
      </c>
      <c r="P444" s="8">
        <v>0</v>
      </c>
      <c r="Q444" s="9">
        <v>2</v>
      </c>
      <c r="R444" s="9">
        <v>0</v>
      </c>
      <c r="S444" s="7">
        <f>SUM(O444:P444)</f>
        <v>7</v>
      </c>
      <c r="T444" s="7">
        <f>SUM(Q444:R444)</f>
        <v>2</v>
      </c>
      <c r="U444" s="7">
        <f>SUM(O444:R444)</f>
        <v>9</v>
      </c>
    </row>
    <row r="445" spans="1:21" x14ac:dyDescent="0.2">
      <c r="A445" s="7">
        <v>463</v>
      </c>
      <c r="B445" s="7" t="b">
        <v>1</v>
      </c>
      <c r="C445" s="7" t="s">
        <v>27</v>
      </c>
      <c r="D445" s="7" t="s">
        <v>438</v>
      </c>
      <c r="E445" s="7" t="s">
        <v>439</v>
      </c>
      <c r="F445" s="7" t="s">
        <v>440</v>
      </c>
      <c r="G445" s="7" t="s">
        <v>441</v>
      </c>
      <c r="H445" s="7" t="b">
        <v>1</v>
      </c>
      <c r="I445" s="7">
        <v>0.41</v>
      </c>
      <c r="J445" s="7">
        <v>0.3</v>
      </c>
      <c r="K445" s="7">
        <f>S445/T445</f>
        <v>3.3333333333333335</v>
      </c>
      <c r="L445" s="7" t="s">
        <v>41</v>
      </c>
      <c r="M445" s="7" t="s">
        <v>33</v>
      </c>
      <c r="N445" s="7">
        <v>2</v>
      </c>
      <c r="O445" s="8">
        <v>8</v>
      </c>
      <c r="P445" s="8">
        <v>2</v>
      </c>
      <c r="Q445" s="9">
        <v>3</v>
      </c>
      <c r="R445" s="9">
        <v>0</v>
      </c>
      <c r="S445" s="7">
        <f>SUM(O445:P445)</f>
        <v>10</v>
      </c>
      <c r="T445" s="7">
        <f>SUM(Q445:R445)</f>
        <v>3</v>
      </c>
      <c r="U445" s="7">
        <f>SUM(O445:R445)</f>
        <v>13</v>
      </c>
    </row>
    <row r="446" spans="1:21" x14ac:dyDescent="0.2">
      <c r="A446" s="7">
        <v>464</v>
      </c>
      <c r="B446" s="7" t="b">
        <v>1</v>
      </c>
      <c r="C446" s="7" t="s">
        <v>27</v>
      </c>
      <c r="D446" s="7" t="s">
        <v>442</v>
      </c>
      <c r="E446" s="7" t="s">
        <v>443</v>
      </c>
      <c r="F446" s="7" t="s">
        <v>444</v>
      </c>
      <c r="G446" s="7" t="s">
        <v>445</v>
      </c>
      <c r="H446" s="7"/>
      <c r="I446" s="7">
        <v>0.41</v>
      </c>
      <c r="J446" s="7">
        <v>0.3</v>
      </c>
      <c r="K446" s="7">
        <f>S446/T446</f>
        <v>3.3333333333333335</v>
      </c>
      <c r="L446" s="7" t="s">
        <v>41</v>
      </c>
      <c r="M446" s="7" t="s">
        <v>33</v>
      </c>
      <c r="N446" s="7">
        <v>1</v>
      </c>
      <c r="O446" s="8">
        <v>8</v>
      </c>
      <c r="P446" s="8">
        <v>2</v>
      </c>
      <c r="Q446" s="9">
        <v>3</v>
      </c>
      <c r="R446" s="9">
        <v>0</v>
      </c>
      <c r="S446" s="7">
        <f>SUM(O446:P446)</f>
        <v>10</v>
      </c>
      <c r="T446" s="7">
        <f>SUM(Q446:R446)</f>
        <v>3</v>
      </c>
      <c r="U446" s="7">
        <f>SUM(O446:R446)</f>
        <v>13</v>
      </c>
    </row>
    <row r="447" spans="1:21" x14ac:dyDescent="0.2">
      <c r="A447" s="7">
        <v>465</v>
      </c>
      <c r="B447" s="7" t="b">
        <v>1</v>
      </c>
      <c r="C447" s="7" t="s">
        <v>27</v>
      </c>
      <c r="D447" s="7" t="s">
        <v>446</v>
      </c>
      <c r="E447" s="7" t="s">
        <v>447</v>
      </c>
      <c r="F447" s="7" t="s">
        <v>448</v>
      </c>
      <c r="G447" s="7" t="s">
        <v>449</v>
      </c>
      <c r="H447" s="7"/>
      <c r="I447" s="7">
        <v>0.56999999999999995</v>
      </c>
      <c r="J447" s="7">
        <v>0.3</v>
      </c>
      <c r="K447" s="7">
        <f>S447/T447</f>
        <v>3.3333333333333335</v>
      </c>
      <c r="L447" s="7" t="s">
        <v>41</v>
      </c>
      <c r="M447" s="7" t="s">
        <v>33</v>
      </c>
      <c r="N447" s="7">
        <v>1</v>
      </c>
      <c r="O447" s="8">
        <v>10</v>
      </c>
      <c r="P447" s="8">
        <v>0</v>
      </c>
      <c r="Q447" s="9">
        <v>3</v>
      </c>
      <c r="R447" s="9">
        <v>0</v>
      </c>
      <c r="S447" s="7">
        <f>SUM(O447:P447)</f>
        <v>10</v>
      </c>
      <c r="T447" s="7">
        <f>SUM(Q447:R447)</f>
        <v>3</v>
      </c>
      <c r="U447" s="7">
        <f>SUM(O447:R447)</f>
        <v>13</v>
      </c>
    </row>
    <row r="448" spans="1:21" x14ac:dyDescent="0.2">
      <c r="A448" s="7">
        <v>462</v>
      </c>
      <c r="B448" s="7" t="b">
        <v>1</v>
      </c>
      <c r="C448" s="7" t="s">
        <v>27</v>
      </c>
      <c r="D448" s="7" t="s">
        <v>450</v>
      </c>
      <c r="E448" s="7" t="s">
        <v>451</v>
      </c>
      <c r="F448" s="7"/>
      <c r="G448" s="7" t="s">
        <v>40</v>
      </c>
      <c r="H448" s="7" t="b">
        <v>1</v>
      </c>
      <c r="I448" s="7">
        <v>0.57999999999999996</v>
      </c>
      <c r="J448" s="7">
        <v>0.3</v>
      </c>
      <c r="K448" s="7">
        <f>S448/T448</f>
        <v>3.25</v>
      </c>
      <c r="L448" s="7" t="s">
        <v>41</v>
      </c>
      <c r="M448" s="7" t="s">
        <v>33</v>
      </c>
      <c r="N448" s="7">
        <v>2</v>
      </c>
      <c r="O448" s="8">
        <v>13</v>
      </c>
      <c r="P448" s="8">
        <v>0</v>
      </c>
      <c r="Q448" s="9">
        <v>4</v>
      </c>
      <c r="R448" s="9">
        <v>0</v>
      </c>
      <c r="S448" s="7">
        <f>SUM(O448:P448)</f>
        <v>13</v>
      </c>
      <c r="T448" s="7">
        <f>SUM(Q448:R448)</f>
        <v>4</v>
      </c>
      <c r="U448" s="7">
        <f>SUM(O448:R448)</f>
        <v>17</v>
      </c>
    </row>
    <row r="449" spans="1:21" x14ac:dyDescent="0.2">
      <c r="A449" s="7">
        <v>461</v>
      </c>
      <c r="B449" s="7" t="b">
        <v>1</v>
      </c>
      <c r="C449" s="7" t="s">
        <v>27</v>
      </c>
      <c r="D449" s="7" t="s">
        <v>452</v>
      </c>
      <c r="E449" s="7" t="s">
        <v>453</v>
      </c>
      <c r="F449" s="7" t="s">
        <v>454</v>
      </c>
      <c r="G449" s="7" t="s">
        <v>435</v>
      </c>
      <c r="H449" s="7"/>
      <c r="I449" s="7">
        <v>0.4</v>
      </c>
      <c r="J449" s="7">
        <v>0.3</v>
      </c>
      <c r="K449" s="7">
        <f>S449/T449</f>
        <v>3.1428571428571428</v>
      </c>
      <c r="L449" s="7" t="s">
        <v>41</v>
      </c>
      <c r="M449" s="7" t="s">
        <v>33</v>
      </c>
      <c r="N449" s="7">
        <v>10</v>
      </c>
      <c r="O449" s="8">
        <v>18</v>
      </c>
      <c r="P449" s="8">
        <v>4</v>
      </c>
      <c r="Q449" s="9">
        <v>4</v>
      </c>
      <c r="R449" s="9">
        <v>3</v>
      </c>
      <c r="S449" s="7">
        <f>SUM(O449:P449)</f>
        <v>22</v>
      </c>
      <c r="T449" s="7">
        <f>SUM(Q449:R449)</f>
        <v>7</v>
      </c>
      <c r="U449" s="7">
        <f>SUM(O449:R449)</f>
        <v>29</v>
      </c>
    </row>
    <row r="450" spans="1:21" x14ac:dyDescent="0.2">
      <c r="A450" s="7">
        <v>436</v>
      </c>
      <c r="B450" s="7" t="b">
        <v>1</v>
      </c>
      <c r="C450" s="7" t="s">
        <v>27</v>
      </c>
      <c r="D450" s="7" t="s">
        <v>455</v>
      </c>
      <c r="E450" s="7" t="s">
        <v>456</v>
      </c>
      <c r="F450" s="7" t="s">
        <v>457</v>
      </c>
      <c r="G450" s="7" t="s">
        <v>458</v>
      </c>
      <c r="H450" s="7"/>
      <c r="I450" s="7">
        <v>0.56999999999999995</v>
      </c>
      <c r="J450" s="7">
        <v>0.3</v>
      </c>
      <c r="K450" s="7">
        <f>S450/T450</f>
        <v>3</v>
      </c>
      <c r="L450" s="7" t="s">
        <v>41</v>
      </c>
      <c r="M450" s="7" t="s">
        <v>33</v>
      </c>
      <c r="N450" s="7">
        <v>0</v>
      </c>
      <c r="O450" s="8">
        <v>12</v>
      </c>
      <c r="P450" s="8">
        <v>0</v>
      </c>
      <c r="Q450" s="9">
        <v>2</v>
      </c>
      <c r="R450" s="9">
        <v>2</v>
      </c>
      <c r="S450" s="7">
        <f>SUM(O450:P450)</f>
        <v>12</v>
      </c>
      <c r="T450" s="7">
        <f>SUM(Q450:R450)</f>
        <v>4</v>
      </c>
      <c r="U450" s="7">
        <f>SUM(O450:R450)</f>
        <v>16</v>
      </c>
    </row>
    <row r="451" spans="1:21" x14ac:dyDescent="0.2">
      <c r="A451" s="7">
        <v>437</v>
      </c>
      <c r="B451" s="7" t="b">
        <v>1</v>
      </c>
      <c r="C451" s="7" t="s">
        <v>27</v>
      </c>
      <c r="D451" s="7" t="s">
        <v>459</v>
      </c>
      <c r="E451" s="7" t="s">
        <v>460</v>
      </c>
      <c r="F451" s="7" t="s">
        <v>60</v>
      </c>
      <c r="G451" s="7" t="s">
        <v>461</v>
      </c>
      <c r="H451" s="7"/>
      <c r="I451" s="7">
        <v>0.59</v>
      </c>
      <c r="J451" s="7">
        <v>0.3</v>
      </c>
      <c r="K451" s="7">
        <f>S451/T451</f>
        <v>3</v>
      </c>
      <c r="L451" s="7" t="s">
        <v>41</v>
      </c>
      <c r="M451" s="7" t="s">
        <v>33</v>
      </c>
      <c r="N451" s="7">
        <v>7</v>
      </c>
      <c r="O451" s="8">
        <v>6</v>
      </c>
      <c r="P451" s="8">
        <v>0</v>
      </c>
      <c r="Q451" s="9">
        <v>2</v>
      </c>
      <c r="R451" s="9">
        <v>0</v>
      </c>
      <c r="S451" s="7">
        <f>SUM(O451:P451)</f>
        <v>6</v>
      </c>
      <c r="T451" s="7">
        <f>SUM(Q451:R451)</f>
        <v>2</v>
      </c>
      <c r="U451" s="7">
        <f>SUM(O451:R451)</f>
        <v>8</v>
      </c>
    </row>
    <row r="452" spans="1:21" x14ac:dyDescent="0.2">
      <c r="A452" s="7">
        <v>438</v>
      </c>
      <c r="B452" s="7" t="b">
        <v>1</v>
      </c>
      <c r="C452" s="7" t="s">
        <v>27</v>
      </c>
      <c r="D452" s="7" t="s">
        <v>462</v>
      </c>
      <c r="E452" s="7" t="s">
        <v>463</v>
      </c>
      <c r="F452" s="7" t="s">
        <v>464</v>
      </c>
      <c r="G452" s="7" t="s">
        <v>465</v>
      </c>
      <c r="H452" s="7"/>
      <c r="I452" s="7">
        <v>0.2</v>
      </c>
      <c r="J452" s="7">
        <v>0.3</v>
      </c>
      <c r="K452" s="7">
        <f>S452/T452</f>
        <v>3</v>
      </c>
      <c r="L452" s="7" t="s">
        <v>41</v>
      </c>
      <c r="M452" s="7" t="s">
        <v>33</v>
      </c>
      <c r="N452" s="7">
        <v>0</v>
      </c>
      <c r="O452" s="8">
        <v>6</v>
      </c>
      <c r="P452" s="8">
        <v>3</v>
      </c>
      <c r="Q452" s="9">
        <v>1</v>
      </c>
      <c r="R452" s="9">
        <v>2</v>
      </c>
      <c r="S452" s="7">
        <f>SUM(O452:P452)</f>
        <v>9</v>
      </c>
      <c r="T452" s="7">
        <f>SUM(Q452:R452)</f>
        <v>3</v>
      </c>
      <c r="U452" s="7">
        <f>SUM(O452:R452)</f>
        <v>12</v>
      </c>
    </row>
    <row r="453" spans="1:21" x14ac:dyDescent="0.2">
      <c r="A453" s="7">
        <v>439</v>
      </c>
      <c r="B453" s="7" t="b">
        <v>1</v>
      </c>
      <c r="C453" s="7" t="s">
        <v>27</v>
      </c>
      <c r="D453" s="7" t="s">
        <v>466</v>
      </c>
      <c r="E453" s="7" t="s">
        <v>467</v>
      </c>
      <c r="F453" s="7" t="s">
        <v>468</v>
      </c>
      <c r="G453" s="7" t="s">
        <v>469</v>
      </c>
      <c r="H453" s="7"/>
      <c r="I453" s="7">
        <v>5.0999999999999997E-2</v>
      </c>
      <c r="J453" s="7">
        <v>0.3</v>
      </c>
      <c r="K453" s="7">
        <f>S453/T453</f>
        <v>3</v>
      </c>
      <c r="L453" s="7" t="s">
        <v>41</v>
      </c>
      <c r="M453" s="7" t="s">
        <v>33</v>
      </c>
      <c r="N453" s="7">
        <v>0</v>
      </c>
      <c r="O453" s="8">
        <v>5</v>
      </c>
      <c r="P453" s="8">
        <v>4</v>
      </c>
      <c r="Q453" s="9">
        <v>2</v>
      </c>
      <c r="R453" s="9">
        <v>1</v>
      </c>
      <c r="S453" s="7">
        <f>SUM(O453:P453)</f>
        <v>9</v>
      </c>
      <c r="T453" s="7">
        <f>SUM(Q453:R453)</f>
        <v>3</v>
      </c>
      <c r="U453" s="7">
        <f>SUM(O453:R453)</f>
        <v>12</v>
      </c>
    </row>
    <row r="454" spans="1:21" x14ac:dyDescent="0.2">
      <c r="A454" s="7">
        <v>440</v>
      </c>
      <c r="B454" s="7" t="b">
        <v>1</v>
      </c>
      <c r="C454" s="7" t="s">
        <v>27</v>
      </c>
      <c r="D454" s="7" t="s">
        <v>470</v>
      </c>
      <c r="E454" s="7" t="s">
        <v>471</v>
      </c>
      <c r="F454" s="7" t="s">
        <v>472</v>
      </c>
      <c r="G454" s="7" t="s">
        <v>473</v>
      </c>
      <c r="H454" s="7"/>
      <c r="I454" s="7">
        <v>0.59</v>
      </c>
      <c r="J454" s="7">
        <v>0.3</v>
      </c>
      <c r="K454" s="7">
        <f>S454/T454</f>
        <v>3</v>
      </c>
      <c r="L454" s="7" t="s">
        <v>41</v>
      </c>
      <c r="M454" s="7" t="s">
        <v>33</v>
      </c>
      <c r="N454" s="7">
        <v>3</v>
      </c>
      <c r="O454" s="8">
        <v>6</v>
      </c>
      <c r="P454" s="8">
        <v>0</v>
      </c>
      <c r="Q454" s="9">
        <v>2</v>
      </c>
      <c r="R454" s="9">
        <v>0</v>
      </c>
      <c r="S454" s="7">
        <f>SUM(O454:P454)</f>
        <v>6</v>
      </c>
      <c r="T454" s="7">
        <f>SUM(Q454:R454)</f>
        <v>2</v>
      </c>
      <c r="U454" s="7">
        <f>SUM(O454:R454)</f>
        <v>8</v>
      </c>
    </row>
    <row r="455" spans="1:21" x14ac:dyDescent="0.2">
      <c r="A455" s="7">
        <v>441</v>
      </c>
      <c r="B455" s="7" t="b">
        <v>1</v>
      </c>
      <c r="C455" s="7" t="s">
        <v>27</v>
      </c>
      <c r="D455" s="7" t="s">
        <v>474</v>
      </c>
      <c r="E455" s="7" t="s">
        <v>475</v>
      </c>
      <c r="F455" s="7"/>
      <c r="G455" s="7" t="s">
        <v>40</v>
      </c>
      <c r="H455" s="7"/>
      <c r="I455" s="7">
        <v>0.59</v>
      </c>
      <c r="J455" s="7">
        <v>0.3</v>
      </c>
      <c r="K455" s="7">
        <f>S455/T455</f>
        <v>3</v>
      </c>
      <c r="L455" s="7" t="s">
        <v>41</v>
      </c>
      <c r="M455" s="7" t="s">
        <v>33</v>
      </c>
      <c r="N455" s="7">
        <v>2</v>
      </c>
      <c r="O455" s="8">
        <v>6</v>
      </c>
      <c r="P455" s="8">
        <v>0</v>
      </c>
      <c r="Q455" s="9">
        <v>2</v>
      </c>
      <c r="R455" s="9">
        <v>0</v>
      </c>
      <c r="S455" s="7">
        <f>SUM(O455:P455)</f>
        <v>6</v>
      </c>
      <c r="T455" s="7">
        <f>SUM(Q455:R455)</f>
        <v>2</v>
      </c>
      <c r="U455" s="7">
        <f>SUM(O455:R455)</f>
        <v>8</v>
      </c>
    </row>
    <row r="456" spans="1:21" x14ac:dyDescent="0.2">
      <c r="A456" s="7">
        <v>442</v>
      </c>
      <c r="B456" s="7" t="b">
        <v>1</v>
      </c>
      <c r="C456" s="7" t="s">
        <v>27</v>
      </c>
      <c r="D456" s="7" t="s">
        <v>476</v>
      </c>
      <c r="E456" s="7" t="s">
        <v>477</v>
      </c>
      <c r="F456" s="7"/>
      <c r="G456" s="7" t="s">
        <v>40</v>
      </c>
      <c r="H456" s="7"/>
      <c r="I456" s="7">
        <v>0.59</v>
      </c>
      <c r="J456" s="7">
        <v>0.3</v>
      </c>
      <c r="K456" s="7">
        <f>S456/T456</f>
        <v>3</v>
      </c>
      <c r="L456" s="7" t="s">
        <v>41</v>
      </c>
      <c r="M456" s="7" t="s">
        <v>33</v>
      </c>
      <c r="N456" s="7">
        <v>1</v>
      </c>
      <c r="O456" s="8">
        <v>6</v>
      </c>
      <c r="P456" s="8">
        <v>0</v>
      </c>
      <c r="Q456" s="9">
        <v>2</v>
      </c>
      <c r="R456" s="9">
        <v>0</v>
      </c>
      <c r="S456" s="7">
        <f>SUM(O456:P456)</f>
        <v>6</v>
      </c>
      <c r="T456" s="7">
        <f>SUM(Q456:R456)</f>
        <v>2</v>
      </c>
      <c r="U456" s="7">
        <f>SUM(O456:R456)</f>
        <v>8</v>
      </c>
    </row>
    <row r="457" spans="1:21" x14ac:dyDescent="0.2">
      <c r="A457" s="7">
        <v>443</v>
      </c>
      <c r="B457" s="7" t="b">
        <v>1</v>
      </c>
      <c r="C457" s="7" t="s">
        <v>27</v>
      </c>
      <c r="D457" s="7" t="s">
        <v>478</v>
      </c>
      <c r="E457" s="7" t="s">
        <v>479</v>
      </c>
      <c r="F457" s="7" t="s">
        <v>480</v>
      </c>
      <c r="G457" s="7" t="s">
        <v>481</v>
      </c>
      <c r="H457" s="7"/>
      <c r="I457" s="7">
        <v>0.59</v>
      </c>
      <c r="J457" s="7">
        <v>0.3</v>
      </c>
      <c r="K457" s="7">
        <f>S457/T457</f>
        <v>3</v>
      </c>
      <c r="L457" s="7" t="s">
        <v>41</v>
      </c>
      <c r="M457" s="7" t="s">
        <v>33</v>
      </c>
      <c r="N457" s="7">
        <v>1</v>
      </c>
      <c r="O457" s="8">
        <v>6</v>
      </c>
      <c r="P457" s="8">
        <v>0</v>
      </c>
      <c r="Q457" s="9">
        <v>2</v>
      </c>
      <c r="R457" s="9">
        <v>0</v>
      </c>
      <c r="S457" s="7">
        <f>SUM(O457:P457)</f>
        <v>6</v>
      </c>
      <c r="T457" s="7">
        <f>SUM(Q457:R457)</f>
        <v>2</v>
      </c>
      <c r="U457" s="7">
        <f>SUM(O457:R457)</f>
        <v>8</v>
      </c>
    </row>
    <row r="458" spans="1:21" x14ac:dyDescent="0.2">
      <c r="A458" s="7">
        <v>444</v>
      </c>
      <c r="B458" s="7" t="b">
        <v>1</v>
      </c>
      <c r="C458" s="7" t="s">
        <v>27</v>
      </c>
      <c r="D458" s="7" t="s">
        <v>482</v>
      </c>
      <c r="E458" s="7" t="s">
        <v>483</v>
      </c>
      <c r="F458" s="7" t="s">
        <v>484</v>
      </c>
      <c r="G458" s="7" t="s">
        <v>485</v>
      </c>
      <c r="H458" s="7"/>
      <c r="I458" s="7">
        <v>0.59</v>
      </c>
      <c r="J458" s="7">
        <v>0.3</v>
      </c>
      <c r="K458" s="7">
        <f>S458/T458</f>
        <v>3</v>
      </c>
      <c r="L458" s="7" t="s">
        <v>41</v>
      </c>
      <c r="M458" s="7" t="s">
        <v>33</v>
      </c>
      <c r="N458" s="7">
        <v>0</v>
      </c>
      <c r="O458" s="8">
        <v>6</v>
      </c>
      <c r="P458" s="8">
        <v>0</v>
      </c>
      <c r="Q458" s="9">
        <v>2</v>
      </c>
      <c r="R458" s="9">
        <v>0</v>
      </c>
      <c r="S458" s="7">
        <f>SUM(O458:P458)</f>
        <v>6</v>
      </c>
      <c r="T458" s="7">
        <f>SUM(Q458:R458)</f>
        <v>2</v>
      </c>
      <c r="U458" s="7">
        <f>SUM(O458:R458)</f>
        <v>8</v>
      </c>
    </row>
    <row r="459" spans="1:21" x14ac:dyDescent="0.2">
      <c r="A459" s="7">
        <v>445</v>
      </c>
      <c r="B459" s="7" t="b">
        <v>1</v>
      </c>
      <c r="C459" s="7" t="s">
        <v>27</v>
      </c>
      <c r="D459" s="7" t="s">
        <v>486</v>
      </c>
      <c r="E459" s="7" t="s">
        <v>487</v>
      </c>
      <c r="F459" s="7" t="s">
        <v>60</v>
      </c>
      <c r="G459" s="7" t="s">
        <v>488</v>
      </c>
      <c r="H459" s="7"/>
      <c r="I459" s="7">
        <v>0.59</v>
      </c>
      <c r="J459" s="7">
        <v>0.3</v>
      </c>
      <c r="K459" s="7">
        <f>S459/T459</f>
        <v>3</v>
      </c>
      <c r="L459" s="7" t="s">
        <v>41</v>
      </c>
      <c r="M459" s="7" t="s">
        <v>33</v>
      </c>
      <c r="N459" s="7">
        <v>0</v>
      </c>
      <c r="O459" s="8">
        <v>6</v>
      </c>
      <c r="P459" s="8">
        <v>0</v>
      </c>
      <c r="Q459" s="9">
        <v>2</v>
      </c>
      <c r="R459" s="9">
        <v>0</v>
      </c>
      <c r="S459" s="7">
        <f>SUM(O459:P459)</f>
        <v>6</v>
      </c>
      <c r="T459" s="7">
        <f>SUM(Q459:R459)</f>
        <v>2</v>
      </c>
      <c r="U459" s="7">
        <f>SUM(O459:R459)</f>
        <v>8</v>
      </c>
    </row>
    <row r="460" spans="1:21" x14ac:dyDescent="0.2">
      <c r="A460" s="7">
        <v>446</v>
      </c>
      <c r="B460" s="7" t="b">
        <v>1</v>
      </c>
      <c r="C460" s="7" t="s">
        <v>27</v>
      </c>
      <c r="D460" s="7" t="s">
        <v>489</v>
      </c>
      <c r="E460" s="7" t="s">
        <v>490</v>
      </c>
      <c r="F460" s="7" t="s">
        <v>491</v>
      </c>
      <c r="G460" s="7" t="s">
        <v>492</v>
      </c>
      <c r="H460" s="7"/>
      <c r="I460" s="7">
        <v>0.18</v>
      </c>
      <c r="J460" s="7">
        <v>0.3</v>
      </c>
      <c r="K460" s="7">
        <f>S460/T460</f>
        <v>3</v>
      </c>
      <c r="L460" s="7" t="s">
        <v>41</v>
      </c>
      <c r="M460" s="7" t="s">
        <v>33</v>
      </c>
      <c r="N460" s="7">
        <v>0</v>
      </c>
      <c r="O460" s="8">
        <v>3</v>
      </c>
      <c r="P460" s="8">
        <v>3</v>
      </c>
      <c r="Q460" s="9">
        <v>2</v>
      </c>
      <c r="R460" s="9">
        <v>0</v>
      </c>
      <c r="S460" s="7">
        <f>SUM(O460:P460)</f>
        <v>6</v>
      </c>
      <c r="T460" s="7">
        <f>SUM(Q460:R460)</f>
        <v>2</v>
      </c>
      <c r="U460" s="7">
        <f>SUM(O460:R460)</f>
        <v>8</v>
      </c>
    </row>
    <row r="461" spans="1:21" x14ac:dyDescent="0.2">
      <c r="A461" s="7">
        <v>447</v>
      </c>
      <c r="B461" s="7" t="b">
        <v>1</v>
      </c>
      <c r="C461" s="7" t="s">
        <v>27</v>
      </c>
      <c r="D461" s="7" t="s">
        <v>493</v>
      </c>
      <c r="E461" s="7" t="s">
        <v>494</v>
      </c>
      <c r="F461" s="7" t="s">
        <v>495</v>
      </c>
      <c r="G461" s="7" t="s">
        <v>194</v>
      </c>
      <c r="H461" s="7"/>
      <c r="I461" s="7">
        <v>0.59</v>
      </c>
      <c r="J461" s="7">
        <v>0.3</v>
      </c>
      <c r="K461" s="7">
        <f>S461/T461</f>
        <v>3</v>
      </c>
      <c r="L461" s="7" t="s">
        <v>41</v>
      </c>
      <c r="M461" s="7" t="s">
        <v>33</v>
      </c>
      <c r="N461" s="7">
        <v>0</v>
      </c>
      <c r="O461" s="8">
        <v>0</v>
      </c>
      <c r="P461" s="8">
        <v>6</v>
      </c>
      <c r="Q461" s="9">
        <v>0</v>
      </c>
      <c r="R461" s="9">
        <v>2</v>
      </c>
      <c r="S461" s="7">
        <f>SUM(O461:P461)</f>
        <v>6</v>
      </c>
      <c r="T461" s="7">
        <f>SUM(Q461:R461)</f>
        <v>2</v>
      </c>
      <c r="U461" s="7">
        <f>SUM(O461:R461)</f>
        <v>8</v>
      </c>
    </row>
    <row r="462" spans="1:21" x14ac:dyDescent="0.2">
      <c r="A462" s="7">
        <v>448</v>
      </c>
      <c r="B462" s="7" t="b">
        <v>1</v>
      </c>
      <c r="C462" s="7" t="s">
        <v>27</v>
      </c>
      <c r="D462" s="7" t="s">
        <v>496</v>
      </c>
      <c r="E462" s="7" t="s">
        <v>497</v>
      </c>
      <c r="F462" s="7" t="s">
        <v>498</v>
      </c>
      <c r="G462" s="7" t="s">
        <v>499</v>
      </c>
      <c r="H462" s="7"/>
      <c r="I462" s="7">
        <v>0.59</v>
      </c>
      <c r="J462" s="7">
        <v>0.3</v>
      </c>
      <c r="K462" s="7">
        <f>S462/T462</f>
        <v>3</v>
      </c>
      <c r="L462" s="7" t="s">
        <v>41</v>
      </c>
      <c r="M462" s="7" t="s">
        <v>33</v>
      </c>
      <c r="N462" s="7">
        <v>0</v>
      </c>
      <c r="O462" s="8">
        <v>6</v>
      </c>
      <c r="P462" s="8">
        <v>0</v>
      </c>
      <c r="Q462" s="9">
        <v>2</v>
      </c>
      <c r="R462" s="9">
        <v>0</v>
      </c>
      <c r="S462" s="7">
        <f>SUM(O462:P462)</f>
        <v>6</v>
      </c>
      <c r="T462" s="7">
        <f>SUM(Q462:R462)</f>
        <v>2</v>
      </c>
      <c r="U462" s="7">
        <f>SUM(O462:R462)</f>
        <v>8</v>
      </c>
    </row>
    <row r="463" spans="1:21" x14ac:dyDescent="0.2">
      <c r="A463" s="7">
        <v>449</v>
      </c>
      <c r="B463" s="7" t="b">
        <v>1</v>
      </c>
      <c r="C463" s="7" t="s">
        <v>27</v>
      </c>
      <c r="D463" s="7" t="s">
        <v>500</v>
      </c>
      <c r="E463" s="7" t="s">
        <v>501</v>
      </c>
      <c r="F463" s="7"/>
      <c r="G463" s="7" t="s">
        <v>40</v>
      </c>
      <c r="H463" s="7" t="b">
        <v>1</v>
      </c>
      <c r="I463" s="7">
        <v>0.59</v>
      </c>
      <c r="J463" s="7">
        <v>0.3</v>
      </c>
      <c r="K463" s="7">
        <f>S463/T463</f>
        <v>3</v>
      </c>
      <c r="L463" s="7" t="s">
        <v>41</v>
      </c>
      <c r="M463" s="7" t="s">
        <v>33</v>
      </c>
      <c r="N463" s="7">
        <v>0</v>
      </c>
      <c r="O463" s="8">
        <v>6</v>
      </c>
      <c r="P463" s="8">
        <v>0</v>
      </c>
      <c r="Q463" s="9">
        <v>0</v>
      </c>
      <c r="R463" s="9">
        <v>2</v>
      </c>
      <c r="S463" s="7">
        <f>SUM(O463:P463)</f>
        <v>6</v>
      </c>
      <c r="T463" s="7">
        <f>SUM(Q463:R463)</f>
        <v>2</v>
      </c>
      <c r="U463" s="7">
        <f>SUM(O463:R463)</f>
        <v>8</v>
      </c>
    </row>
    <row r="464" spans="1:21" x14ac:dyDescent="0.2">
      <c r="A464" s="7">
        <v>450</v>
      </c>
      <c r="B464" s="7" t="b">
        <v>1</v>
      </c>
      <c r="C464" s="7" t="s">
        <v>27</v>
      </c>
      <c r="D464" s="7" t="s">
        <v>502</v>
      </c>
      <c r="E464" s="7" t="s">
        <v>503</v>
      </c>
      <c r="F464" s="7" t="s">
        <v>504</v>
      </c>
      <c r="G464" s="7" t="s">
        <v>505</v>
      </c>
      <c r="H464" s="7"/>
      <c r="I464" s="7">
        <v>0.59</v>
      </c>
      <c r="J464" s="7">
        <v>0.3</v>
      </c>
      <c r="K464" s="7">
        <f>S464/T464</f>
        <v>3</v>
      </c>
      <c r="L464" s="7" t="s">
        <v>41</v>
      </c>
      <c r="M464" s="7" t="s">
        <v>33</v>
      </c>
      <c r="N464" s="7">
        <v>2</v>
      </c>
      <c r="O464" s="8">
        <v>3</v>
      </c>
      <c r="P464" s="8">
        <v>0</v>
      </c>
      <c r="Q464" s="9">
        <v>1</v>
      </c>
      <c r="R464" s="9">
        <v>0</v>
      </c>
      <c r="S464" s="7">
        <f>SUM(O464:P464)</f>
        <v>3</v>
      </c>
      <c r="T464" s="7">
        <f>SUM(Q464:R464)</f>
        <v>1</v>
      </c>
      <c r="U464" s="7">
        <f>SUM(O464:R464)</f>
        <v>4</v>
      </c>
    </row>
    <row r="465" spans="1:21" x14ac:dyDescent="0.2">
      <c r="A465" s="7">
        <v>451</v>
      </c>
      <c r="B465" s="7" t="b">
        <v>1</v>
      </c>
      <c r="C465" s="7" t="s">
        <v>27</v>
      </c>
      <c r="D465" s="7" t="s">
        <v>506</v>
      </c>
      <c r="E465" s="7" t="s">
        <v>507</v>
      </c>
      <c r="F465" s="7"/>
      <c r="G465" s="7" t="s">
        <v>508</v>
      </c>
      <c r="H465" s="7"/>
      <c r="I465" s="7">
        <v>0.59</v>
      </c>
      <c r="J465" s="7">
        <v>0.3</v>
      </c>
      <c r="K465" s="7">
        <f>S465/T465</f>
        <v>3</v>
      </c>
      <c r="L465" s="7" t="s">
        <v>41</v>
      </c>
      <c r="M465" s="7" t="s">
        <v>33</v>
      </c>
      <c r="N465" s="7">
        <v>1</v>
      </c>
      <c r="O465" s="8">
        <v>3</v>
      </c>
      <c r="P465" s="8">
        <v>0</v>
      </c>
      <c r="Q465" s="9">
        <v>1</v>
      </c>
      <c r="R465" s="9">
        <v>0</v>
      </c>
      <c r="S465" s="7">
        <f>SUM(O465:P465)</f>
        <v>3</v>
      </c>
      <c r="T465" s="7">
        <f>SUM(Q465:R465)</f>
        <v>1</v>
      </c>
      <c r="U465" s="7">
        <f>SUM(O465:R465)</f>
        <v>4</v>
      </c>
    </row>
    <row r="466" spans="1:21" x14ac:dyDescent="0.2">
      <c r="A466" s="7">
        <v>452</v>
      </c>
      <c r="B466" s="7" t="b">
        <v>1</v>
      </c>
      <c r="C466" s="7" t="s">
        <v>27</v>
      </c>
      <c r="D466" s="7" t="s">
        <v>509</v>
      </c>
      <c r="E466" s="7" t="s">
        <v>510</v>
      </c>
      <c r="F466" s="7" t="s">
        <v>60</v>
      </c>
      <c r="G466" s="7" t="s">
        <v>511</v>
      </c>
      <c r="H466" s="7"/>
      <c r="I466" s="7">
        <v>0.59</v>
      </c>
      <c r="J466" s="7">
        <v>0.3</v>
      </c>
      <c r="K466" s="7">
        <f>S466/T466</f>
        <v>3</v>
      </c>
      <c r="L466" s="7" t="s">
        <v>41</v>
      </c>
      <c r="M466" s="7" t="s">
        <v>33</v>
      </c>
      <c r="N466" s="7">
        <v>0</v>
      </c>
      <c r="O466" s="8">
        <v>3</v>
      </c>
      <c r="P466" s="8">
        <v>0</v>
      </c>
      <c r="Q466" s="9">
        <v>1</v>
      </c>
      <c r="R466" s="9">
        <v>0</v>
      </c>
      <c r="S466" s="7">
        <f>SUM(O466:P466)</f>
        <v>3</v>
      </c>
      <c r="T466" s="7">
        <f>SUM(Q466:R466)</f>
        <v>1</v>
      </c>
      <c r="U466" s="7">
        <f>SUM(O466:R466)</f>
        <v>4</v>
      </c>
    </row>
    <row r="467" spans="1:21" x14ac:dyDescent="0.2">
      <c r="A467" s="7">
        <v>453</v>
      </c>
      <c r="B467" s="7" t="b">
        <v>1</v>
      </c>
      <c r="C467" s="7" t="s">
        <v>27</v>
      </c>
      <c r="D467" s="7" t="s">
        <v>512</v>
      </c>
      <c r="E467" s="7" t="s">
        <v>513</v>
      </c>
      <c r="F467" s="7" t="s">
        <v>514</v>
      </c>
      <c r="G467" s="7" t="s">
        <v>515</v>
      </c>
      <c r="H467" s="7"/>
      <c r="I467" s="7">
        <v>0.59</v>
      </c>
      <c r="J467" s="7">
        <v>0.3</v>
      </c>
      <c r="K467" s="7">
        <f>S467/T467</f>
        <v>3</v>
      </c>
      <c r="L467" s="7" t="s">
        <v>41</v>
      </c>
      <c r="M467" s="7" t="s">
        <v>33</v>
      </c>
      <c r="N467" s="7">
        <v>1</v>
      </c>
      <c r="O467" s="8">
        <v>3</v>
      </c>
      <c r="P467" s="8">
        <v>0</v>
      </c>
      <c r="Q467" s="9">
        <v>1</v>
      </c>
      <c r="R467" s="9">
        <v>0</v>
      </c>
      <c r="S467" s="7">
        <f>SUM(O467:P467)</f>
        <v>3</v>
      </c>
      <c r="T467" s="7">
        <f>SUM(Q467:R467)</f>
        <v>1</v>
      </c>
      <c r="U467" s="7">
        <f>SUM(O467:R467)</f>
        <v>4</v>
      </c>
    </row>
    <row r="468" spans="1:21" x14ac:dyDescent="0.2">
      <c r="A468" s="7">
        <v>454</v>
      </c>
      <c r="B468" s="7" t="b">
        <v>1</v>
      </c>
      <c r="C468" s="7" t="s">
        <v>27</v>
      </c>
      <c r="D468" s="7" t="s">
        <v>516</v>
      </c>
      <c r="E468" s="7" t="s">
        <v>517</v>
      </c>
      <c r="F468" s="7"/>
      <c r="G468" s="7" t="s">
        <v>40</v>
      </c>
      <c r="H468" s="7"/>
      <c r="I468" s="7">
        <v>0.59</v>
      </c>
      <c r="J468" s="7">
        <v>0.3</v>
      </c>
      <c r="K468" s="7">
        <f>S468/T468</f>
        <v>3</v>
      </c>
      <c r="L468" s="7" t="s">
        <v>41</v>
      </c>
      <c r="M468" s="7" t="s">
        <v>33</v>
      </c>
      <c r="N468" s="7">
        <v>1</v>
      </c>
      <c r="O468" s="8">
        <v>3</v>
      </c>
      <c r="P468" s="8">
        <v>0</v>
      </c>
      <c r="Q468" s="9">
        <v>1</v>
      </c>
      <c r="R468" s="9">
        <v>0</v>
      </c>
      <c r="S468" s="7">
        <f>SUM(O468:P468)</f>
        <v>3</v>
      </c>
      <c r="T468" s="7">
        <f>SUM(Q468:R468)</f>
        <v>1</v>
      </c>
      <c r="U468" s="7">
        <f>SUM(O468:R468)</f>
        <v>4</v>
      </c>
    </row>
    <row r="469" spans="1:21" x14ac:dyDescent="0.2">
      <c r="A469" s="7">
        <v>455</v>
      </c>
      <c r="B469" s="7" t="b">
        <v>1</v>
      </c>
      <c r="C469" s="7" t="s">
        <v>27</v>
      </c>
      <c r="D469" s="7" t="s">
        <v>518</v>
      </c>
      <c r="E469" s="7" t="s">
        <v>519</v>
      </c>
      <c r="F469" s="7" t="s">
        <v>520</v>
      </c>
      <c r="G469" s="7" t="s">
        <v>521</v>
      </c>
      <c r="H469" s="7"/>
      <c r="I469" s="7">
        <v>0.59</v>
      </c>
      <c r="J469" s="7">
        <v>0.3</v>
      </c>
      <c r="K469" s="7">
        <f>S469/T469</f>
        <v>3</v>
      </c>
      <c r="L469" s="7" t="s">
        <v>41</v>
      </c>
      <c r="M469" s="7" t="s">
        <v>33</v>
      </c>
      <c r="N469" s="7">
        <v>1</v>
      </c>
      <c r="O469" s="8">
        <v>3</v>
      </c>
      <c r="P469" s="8">
        <v>0</v>
      </c>
      <c r="Q469" s="9">
        <v>1</v>
      </c>
      <c r="R469" s="9">
        <v>0</v>
      </c>
      <c r="S469" s="7">
        <f>SUM(O469:P469)</f>
        <v>3</v>
      </c>
      <c r="T469" s="7">
        <f>SUM(Q469:R469)</f>
        <v>1</v>
      </c>
      <c r="U469" s="7">
        <f>SUM(O469:R469)</f>
        <v>4</v>
      </c>
    </row>
    <row r="470" spans="1:21" x14ac:dyDescent="0.2">
      <c r="A470" s="7">
        <v>456</v>
      </c>
      <c r="B470" s="7" t="b">
        <v>1</v>
      </c>
      <c r="C470" s="7" t="s">
        <v>27</v>
      </c>
      <c r="D470" s="7" t="s">
        <v>522</v>
      </c>
      <c r="E470" s="7" t="s">
        <v>523</v>
      </c>
      <c r="F470" s="7" t="s">
        <v>524</v>
      </c>
      <c r="G470" s="7" t="s">
        <v>525</v>
      </c>
      <c r="H470" s="7"/>
      <c r="I470" s="7">
        <v>0.59</v>
      </c>
      <c r="J470" s="7">
        <v>0.3</v>
      </c>
      <c r="K470" s="7">
        <f>S470/T470</f>
        <v>3</v>
      </c>
      <c r="L470" s="7" t="s">
        <v>41</v>
      </c>
      <c r="M470" s="7" t="s">
        <v>33</v>
      </c>
      <c r="N470" s="7">
        <v>0</v>
      </c>
      <c r="O470" s="8">
        <v>3</v>
      </c>
      <c r="P470" s="8">
        <v>0</v>
      </c>
      <c r="Q470" s="9">
        <v>1</v>
      </c>
      <c r="R470" s="9">
        <v>0</v>
      </c>
      <c r="S470" s="7">
        <f>SUM(O470:P470)</f>
        <v>3</v>
      </c>
      <c r="T470" s="7">
        <f>SUM(Q470:R470)</f>
        <v>1</v>
      </c>
      <c r="U470" s="7">
        <f>SUM(O470:R470)</f>
        <v>4</v>
      </c>
    </row>
    <row r="471" spans="1:21" x14ac:dyDescent="0.2">
      <c r="A471" s="7">
        <v>457</v>
      </c>
      <c r="B471" s="7" t="b">
        <v>1</v>
      </c>
      <c r="C471" s="7" t="s">
        <v>27</v>
      </c>
      <c r="D471" s="7" t="s">
        <v>526</v>
      </c>
      <c r="E471" s="7" t="s">
        <v>527</v>
      </c>
      <c r="F471" s="7" t="s">
        <v>528</v>
      </c>
      <c r="G471" s="7" t="s">
        <v>505</v>
      </c>
      <c r="H471" s="7"/>
      <c r="I471" s="7">
        <v>0.59</v>
      </c>
      <c r="J471" s="7">
        <v>0.3</v>
      </c>
      <c r="K471" s="7">
        <f>S471/T471</f>
        <v>3</v>
      </c>
      <c r="L471" s="7" t="s">
        <v>41</v>
      </c>
      <c r="M471" s="7" t="s">
        <v>33</v>
      </c>
      <c r="N471" s="7">
        <v>0</v>
      </c>
      <c r="O471" s="8">
        <v>3</v>
      </c>
      <c r="P471" s="8">
        <v>0</v>
      </c>
      <c r="Q471" s="9">
        <v>1</v>
      </c>
      <c r="R471" s="9">
        <v>0</v>
      </c>
      <c r="S471" s="7">
        <f>SUM(O471:P471)</f>
        <v>3</v>
      </c>
      <c r="T471" s="7">
        <f>SUM(Q471:R471)</f>
        <v>1</v>
      </c>
      <c r="U471" s="7">
        <f>SUM(O471:R471)</f>
        <v>4</v>
      </c>
    </row>
    <row r="472" spans="1:21" x14ac:dyDescent="0.2">
      <c r="A472" s="7">
        <v>458</v>
      </c>
      <c r="B472" s="7" t="b">
        <v>1</v>
      </c>
      <c r="C472" s="7" t="s">
        <v>27</v>
      </c>
      <c r="D472" s="7" t="s">
        <v>529</v>
      </c>
      <c r="E472" s="7" t="s">
        <v>530</v>
      </c>
      <c r="F472" s="7" t="s">
        <v>60</v>
      </c>
      <c r="G472" s="7" t="s">
        <v>531</v>
      </c>
      <c r="H472" s="7"/>
      <c r="I472" s="7">
        <v>0.59</v>
      </c>
      <c r="J472" s="7">
        <v>0.3</v>
      </c>
      <c r="K472" s="7">
        <f>S472/T472</f>
        <v>3</v>
      </c>
      <c r="L472" s="7" t="s">
        <v>41</v>
      </c>
      <c r="M472" s="7" t="s">
        <v>33</v>
      </c>
      <c r="N472" s="7">
        <v>0</v>
      </c>
      <c r="O472" s="8">
        <v>3</v>
      </c>
      <c r="P472" s="8">
        <v>0</v>
      </c>
      <c r="Q472" s="9">
        <v>1</v>
      </c>
      <c r="R472" s="9">
        <v>0</v>
      </c>
      <c r="S472" s="7">
        <f>SUM(O472:P472)</f>
        <v>3</v>
      </c>
      <c r="T472" s="7">
        <f>SUM(Q472:R472)</f>
        <v>1</v>
      </c>
      <c r="U472" s="7">
        <f>SUM(O472:R472)</f>
        <v>4</v>
      </c>
    </row>
    <row r="473" spans="1:21" x14ac:dyDescent="0.2">
      <c r="A473" s="7">
        <v>459</v>
      </c>
      <c r="B473" s="7" t="b">
        <v>1</v>
      </c>
      <c r="C473" s="7" t="s">
        <v>27</v>
      </c>
      <c r="D473" s="7" t="s">
        <v>532</v>
      </c>
      <c r="E473" s="7" t="s">
        <v>533</v>
      </c>
      <c r="F473" s="7" t="s">
        <v>534</v>
      </c>
      <c r="G473" s="7" t="s">
        <v>535</v>
      </c>
      <c r="H473" s="7"/>
      <c r="I473" s="7">
        <v>0.59</v>
      </c>
      <c r="J473" s="7">
        <v>0.3</v>
      </c>
      <c r="K473" s="7">
        <f>S473/T473</f>
        <v>3</v>
      </c>
      <c r="L473" s="7" t="s">
        <v>41</v>
      </c>
      <c r="M473" s="7" t="s">
        <v>33</v>
      </c>
      <c r="N473" s="7">
        <v>0</v>
      </c>
      <c r="O473" s="8">
        <v>3</v>
      </c>
      <c r="P473" s="8">
        <v>0</v>
      </c>
      <c r="Q473" s="9">
        <v>0</v>
      </c>
      <c r="R473" s="9">
        <v>1</v>
      </c>
      <c r="S473" s="7">
        <f>SUM(O473:P473)</f>
        <v>3</v>
      </c>
      <c r="T473" s="7">
        <f>SUM(Q473:R473)</f>
        <v>1</v>
      </c>
      <c r="U473" s="7">
        <f>SUM(O473:R473)</f>
        <v>4</v>
      </c>
    </row>
    <row r="474" spans="1:21" x14ac:dyDescent="0.2">
      <c r="A474" s="7">
        <v>460</v>
      </c>
      <c r="B474" s="7" t="b">
        <v>1</v>
      </c>
      <c r="C474" s="7" t="s">
        <v>27</v>
      </c>
      <c r="D474" s="7" t="s">
        <v>536</v>
      </c>
      <c r="E474" s="7" t="s">
        <v>537</v>
      </c>
      <c r="F474" s="7" t="s">
        <v>538</v>
      </c>
      <c r="G474" s="7" t="s">
        <v>83</v>
      </c>
      <c r="H474" s="7"/>
      <c r="I474" s="7">
        <v>0.59</v>
      </c>
      <c r="J474" s="7">
        <v>0.3</v>
      </c>
      <c r="K474" s="7">
        <f>S474/T474</f>
        <v>3</v>
      </c>
      <c r="L474" s="7" t="s">
        <v>41</v>
      </c>
      <c r="M474" s="7" t="s">
        <v>33</v>
      </c>
      <c r="N474" s="7">
        <v>0</v>
      </c>
      <c r="O474" s="8">
        <v>0</v>
      </c>
      <c r="P474" s="8">
        <v>3</v>
      </c>
      <c r="Q474" s="9">
        <v>1</v>
      </c>
      <c r="R474" s="9">
        <v>0</v>
      </c>
      <c r="S474" s="7">
        <f>SUM(O474:P474)</f>
        <v>3</v>
      </c>
      <c r="T474" s="7">
        <f>SUM(Q474:R474)</f>
        <v>1</v>
      </c>
      <c r="U474" s="7">
        <f>SUM(O474:R474)</f>
        <v>4</v>
      </c>
    </row>
    <row r="475" spans="1:21" x14ac:dyDescent="0.2">
      <c r="A475" s="7">
        <v>506</v>
      </c>
      <c r="B475" s="7" t="b">
        <v>1</v>
      </c>
      <c r="C475" s="7" t="s">
        <v>27</v>
      </c>
      <c r="D475" s="7" t="s">
        <v>299</v>
      </c>
      <c r="E475" s="7" t="s">
        <v>300</v>
      </c>
      <c r="F475" s="7" t="s">
        <v>301</v>
      </c>
      <c r="G475" s="7" t="s">
        <v>302</v>
      </c>
      <c r="H475" s="7"/>
      <c r="I475" s="7">
        <v>0.5</v>
      </c>
      <c r="J475" s="7">
        <v>0.2</v>
      </c>
      <c r="K475" s="7">
        <f>S475/T475</f>
        <v>6</v>
      </c>
      <c r="L475" s="7" t="s">
        <v>41</v>
      </c>
      <c r="M475" s="7" t="s">
        <v>33</v>
      </c>
      <c r="N475" s="7">
        <v>5</v>
      </c>
      <c r="O475" s="8">
        <v>6</v>
      </c>
      <c r="P475" s="8">
        <v>0</v>
      </c>
      <c r="Q475" s="9">
        <v>1</v>
      </c>
      <c r="R475" s="9">
        <v>0</v>
      </c>
      <c r="S475" s="7">
        <f>SUM(O475:P475)</f>
        <v>6</v>
      </c>
      <c r="T475" s="7">
        <f>SUM(Q475:R475)</f>
        <v>1</v>
      </c>
      <c r="U475" s="7">
        <f>SUM(O475:R475)</f>
        <v>7</v>
      </c>
    </row>
    <row r="476" spans="1:21" x14ac:dyDescent="0.2">
      <c r="A476" s="7">
        <v>507</v>
      </c>
      <c r="B476" s="7" t="b">
        <v>1</v>
      </c>
      <c r="C476" s="7" t="s">
        <v>27</v>
      </c>
      <c r="D476" s="7" t="s">
        <v>303</v>
      </c>
      <c r="E476" s="7" t="s">
        <v>304</v>
      </c>
      <c r="F476" s="7" t="s">
        <v>305</v>
      </c>
      <c r="G476" s="7" t="s">
        <v>306</v>
      </c>
      <c r="H476" s="7"/>
      <c r="I476" s="7">
        <v>0.5</v>
      </c>
      <c r="J476" s="7">
        <v>0.2</v>
      </c>
      <c r="K476" s="7">
        <f>S476/T476</f>
        <v>6</v>
      </c>
      <c r="L476" s="7" t="s">
        <v>41</v>
      </c>
      <c r="M476" s="7" t="s">
        <v>33</v>
      </c>
      <c r="N476" s="7">
        <v>1</v>
      </c>
      <c r="O476" s="8">
        <v>6</v>
      </c>
      <c r="P476" s="8">
        <v>0</v>
      </c>
      <c r="Q476" s="9">
        <v>0</v>
      </c>
      <c r="R476" s="9">
        <v>1</v>
      </c>
      <c r="S476" s="7">
        <f>SUM(O476:P476)</f>
        <v>6</v>
      </c>
      <c r="T476" s="7">
        <f>SUM(Q476:R476)</f>
        <v>1</v>
      </c>
      <c r="U476" s="7">
        <f>SUM(O476:R476)</f>
        <v>7</v>
      </c>
    </row>
    <row r="477" spans="1:21" x14ac:dyDescent="0.2">
      <c r="A477" s="7">
        <v>508</v>
      </c>
      <c r="B477" s="7" t="b">
        <v>1</v>
      </c>
      <c r="C477" s="7" t="s">
        <v>27</v>
      </c>
      <c r="D477" s="7" t="s">
        <v>307</v>
      </c>
      <c r="E477" s="7" t="s">
        <v>308</v>
      </c>
      <c r="F477" s="7" t="s">
        <v>309</v>
      </c>
      <c r="G477" s="7" t="s">
        <v>310</v>
      </c>
      <c r="H477" s="7"/>
      <c r="I477" s="7">
        <v>0.5</v>
      </c>
      <c r="J477" s="7">
        <v>0.2</v>
      </c>
      <c r="K477" s="7">
        <f>S477/T477</f>
        <v>6</v>
      </c>
      <c r="L477" s="7" t="s">
        <v>41</v>
      </c>
      <c r="M477" s="7" t="s">
        <v>33</v>
      </c>
      <c r="N477" s="7">
        <v>0</v>
      </c>
      <c r="O477" s="8">
        <v>6</v>
      </c>
      <c r="P477" s="8">
        <v>0</v>
      </c>
      <c r="Q477" s="9">
        <v>1</v>
      </c>
      <c r="R477" s="9">
        <v>0</v>
      </c>
      <c r="S477" s="7">
        <f>SUM(O477:P477)</f>
        <v>6</v>
      </c>
      <c r="T477" s="7">
        <f>SUM(Q477:R477)</f>
        <v>1</v>
      </c>
      <c r="U477" s="7">
        <f>SUM(O477:R477)</f>
        <v>7</v>
      </c>
    </row>
    <row r="478" spans="1:21" x14ac:dyDescent="0.2">
      <c r="A478" s="7">
        <v>498</v>
      </c>
      <c r="B478" s="7" t="b">
        <v>1</v>
      </c>
      <c r="C478" s="7" t="s">
        <v>27</v>
      </c>
      <c r="D478" s="7" t="s">
        <v>311</v>
      </c>
      <c r="E478" s="7" t="s">
        <v>312</v>
      </c>
      <c r="F478" s="7" t="s">
        <v>313</v>
      </c>
      <c r="G478" s="7" t="s">
        <v>314</v>
      </c>
      <c r="H478" s="7"/>
      <c r="I478" s="7">
        <v>0.51</v>
      </c>
      <c r="J478" s="7">
        <v>0.2</v>
      </c>
      <c r="K478" s="7">
        <f>S478/T478</f>
        <v>5</v>
      </c>
      <c r="L478" s="7" t="s">
        <v>41</v>
      </c>
      <c r="M478" s="7" t="s">
        <v>33</v>
      </c>
      <c r="N478" s="7">
        <v>0</v>
      </c>
      <c r="O478" s="8">
        <v>10</v>
      </c>
      <c r="P478" s="8">
        <v>0</v>
      </c>
      <c r="Q478" s="9">
        <v>2</v>
      </c>
      <c r="R478" s="9">
        <v>0</v>
      </c>
      <c r="S478" s="7">
        <f>SUM(O478:P478)</f>
        <v>10</v>
      </c>
      <c r="T478" s="7">
        <f>SUM(Q478:R478)</f>
        <v>2</v>
      </c>
      <c r="U478" s="7">
        <f>SUM(O478:R478)</f>
        <v>12</v>
      </c>
    </row>
    <row r="479" spans="1:21" x14ac:dyDescent="0.2">
      <c r="A479" s="7">
        <v>499</v>
      </c>
      <c r="B479" s="7" t="b">
        <v>1</v>
      </c>
      <c r="C479" s="7" t="s">
        <v>27</v>
      </c>
      <c r="D479" s="7" t="s">
        <v>315</v>
      </c>
      <c r="E479" s="7" t="s">
        <v>316</v>
      </c>
      <c r="F479" s="7" t="s">
        <v>317</v>
      </c>
      <c r="G479" s="7" t="s">
        <v>318</v>
      </c>
      <c r="H479" s="7"/>
      <c r="I479" s="7">
        <v>0.51</v>
      </c>
      <c r="J479" s="7">
        <v>0.2</v>
      </c>
      <c r="K479" s="7">
        <f>S479/T479</f>
        <v>5</v>
      </c>
      <c r="L479" s="7" t="s">
        <v>41</v>
      </c>
      <c r="M479" s="7" t="s">
        <v>33</v>
      </c>
      <c r="N479" s="7">
        <v>4</v>
      </c>
      <c r="O479" s="8">
        <v>5</v>
      </c>
      <c r="P479" s="8">
        <v>0</v>
      </c>
      <c r="Q479" s="9">
        <v>1</v>
      </c>
      <c r="R479" s="9">
        <v>0</v>
      </c>
      <c r="S479" s="7">
        <f>SUM(O479:P479)</f>
        <v>5</v>
      </c>
      <c r="T479" s="7">
        <f>SUM(Q479:R479)</f>
        <v>1</v>
      </c>
      <c r="U479" s="7">
        <f>SUM(O479:R479)</f>
        <v>6</v>
      </c>
    </row>
    <row r="480" spans="1:21" x14ac:dyDescent="0.2">
      <c r="A480" s="7">
        <v>500</v>
      </c>
      <c r="B480" s="7" t="b">
        <v>1</v>
      </c>
      <c r="C480" s="7" t="s">
        <v>27</v>
      </c>
      <c r="D480" s="7" t="s">
        <v>319</v>
      </c>
      <c r="E480" s="7" t="s">
        <v>320</v>
      </c>
      <c r="F480" s="7"/>
      <c r="G480" s="7" t="s">
        <v>40</v>
      </c>
      <c r="H480" s="7"/>
      <c r="I480" s="7">
        <v>0.51</v>
      </c>
      <c r="J480" s="7">
        <v>0.2</v>
      </c>
      <c r="K480" s="7">
        <f>S480/T480</f>
        <v>5</v>
      </c>
      <c r="L480" s="7" t="s">
        <v>41</v>
      </c>
      <c r="M480" s="7" t="s">
        <v>33</v>
      </c>
      <c r="N480" s="7">
        <v>2</v>
      </c>
      <c r="O480" s="8">
        <v>5</v>
      </c>
      <c r="P480" s="8">
        <v>0</v>
      </c>
      <c r="Q480" s="9">
        <v>1</v>
      </c>
      <c r="R480" s="9">
        <v>0</v>
      </c>
      <c r="S480" s="7">
        <f>SUM(O480:P480)</f>
        <v>5</v>
      </c>
      <c r="T480" s="7">
        <f>SUM(Q480:R480)</f>
        <v>1</v>
      </c>
      <c r="U480" s="7">
        <f>SUM(O480:R480)</f>
        <v>6</v>
      </c>
    </row>
    <row r="481" spans="1:21" x14ac:dyDescent="0.2">
      <c r="A481" s="7">
        <v>501</v>
      </c>
      <c r="B481" s="7" t="b">
        <v>1</v>
      </c>
      <c r="C481" s="7" t="s">
        <v>27</v>
      </c>
      <c r="D481" s="7" t="s">
        <v>321</v>
      </c>
      <c r="E481" s="7" t="s">
        <v>322</v>
      </c>
      <c r="F481" s="7" t="s">
        <v>323</v>
      </c>
      <c r="G481" s="7" t="s">
        <v>324</v>
      </c>
      <c r="H481" s="7"/>
      <c r="I481" s="7">
        <v>0.51</v>
      </c>
      <c r="J481" s="7">
        <v>0.2</v>
      </c>
      <c r="K481" s="7">
        <f>S481/T481</f>
        <v>5</v>
      </c>
      <c r="L481" s="7" t="s">
        <v>41</v>
      </c>
      <c r="M481" s="7" t="s">
        <v>33</v>
      </c>
      <c r="N481" s="7">
        <v>2</v>
      </c>
      <c r="O481" s="8">
        <v>5</v>
      </c>
      <c r="P481" s="8">
        <v>0</v>
      </c>
      <c r="Q481" s="9">
        <v>1</v>
      </c>
      <c r="R481" s="9">
        <v>0</v>
      </c>
      <c r="S481" s="7">
        <f>SUM(O481:P481)</f>
        <v>5</v>
      </c>
      <c r="T481" s="7">
        <f>SUM(Q481:R481)</f>
        <v>1</v>
      </c>
      <c r="U481" s="7">
        <f>SUM(O481:R481)</f>
        <v>6</v>
      </c>
    </row>
    <row r="482" spans="1:21" x14ac:dyDescent="0.2">
      <c r="A482" s="7">
        <v>502</v>
      </c>
      <c r="B482" s="7" t="b">
        <v>1</v>
      </c>
      <c r="C482" s="7" t="s">
        <v>27</v>
      </c>
      <c r="D482" s="7" t="s">
        <v>325</v>
      </c>
      <c r="E482" s="7" t="s">
        <v>326</v>
      </c>
      <c r="F482" s="7"/>
      <c r="G482" s="7" t="s">
        <v>40</v>
      </c>
      <c r="H482" s="7"/>
      <c r="I482" s="7">
        <v>0.51</v>
      </c>
      <c r="J482" s="7">
        <v>0.2</v>
      </c>
      <c r="K482" s="7">
        <f>S482/T482</f>
        <v>5</v>
      </c>
      <c r="L482" s="7" t="s">
        <v>41</v>
      </c>
      <c r="M482" s="7" t="s">
        <v>33</v>
      </c>
      <c r="N482" s="7">
        <v>1</v>
      </c>
      <c r="O482" s="8">
        <v>5</v>
      </c>
      <c r="P482" s="8">
        <v>0</v>
      </c>
      <c r="Q482" s="9">
        <v>1</v>
      </c>
      <c r="R482" s="9">
        <v>0</v>
      </c>
      <c r="S482" s="7">
        <f>SUM(O482:P482)</f>
        <v>5</v>
      </c>
      <c r="T482" s="7">
        <f>SUM(Q482:R482)</f>
        <v>1</v>
      </c>
      <c r="U482" s="7">
        <f>SUM(O482:R482)</f>
        <v>6</v>
      </c>
    </row>
    <row r="483" spans="1:21" x14ac:dyDescent="0.2">
      <c r="A483" s="7">
        <v>503</v>
      </c>
      <c r="B483" s="7" t="b">
        <v>1</v>
      </c>
      <c r="C483" s="7" t="s">
        <v>27</v>
      </c>
      <c r="D483" s="7" t="s">
        <v>327</v>
      </c>
      <c r="E483" s="7" t="s">
        <v>328</v>
      </c>
      <c r="F483" s="7" t="s">
        <v>329</v>
      </c>
      <c r="G483" s="7" t="s">
        <v>330</v>
      </c>
      <c r="H483" s="7"/>
      <c r="I483" s="7">
        <v>0.51</v>
      </c>
      <c r="J483" s="7">
        <v>0.2</v>
      </c>
      <c r="K483" s="7">
        <f>S483/T483</f>
        <v>5</v>
      </c>
      <c r="L483" s="7" t="s">
        <v>41</v>
      </c>
      <c r="M483" s="7" t="s">
        <v>33</v>
      </c>
      <c r="N483" s="7">
        <v>1</v>
      </c>
      <c r="O483" s="8">
        <v>5</v>
      </c>
      <c r="P483" s="8">
        <v>0</v>
      </c>
      <c r="Q483" s="9">
        <v>1</v>
      </c>
      <c r="R483" s="9">
        <v>0</v>
      </c>
      <c r="S483" s="7">
        <f>SUM(O483:P483)</f>
        <v>5</v>
      </c>
      <c r="T483" s="7">
        <f>SUM(Q483:R483)</f>
        <v>1</v>
      </c>
      <c r="U483" s="7">
        <f>SUM(O483:R483)</f>
        <v>6</v>
      </c>
    </row>
    <row r="484" spans="1:21" x14ac:dyDescent="0.2">
      <c r="A484" s="7">
        <v>504</v>
      </c>
      <c r="B484" s="7" t="b">
        <v>1</v>
      </c>
      <c r="C484" s="7" t="s">
        <v>27</v>
      </c>
      <c r="D484" s="7" t="s">
        <v>331</v>
      </c>
      <c r="E484" s="7" t="s">
        <v>332</v>
      </c>
      <c r="F484" s="7" t="s">
        <v>333</v>
      </c>
      <c r="G484" s="7" t="s">
        <v>217</v>
      </c>
      <c r="H484" s="7"/>
      <c r="I484" s="7">
        <v>0.51</v>
      </c>
      <c r="J484" s="7">
        <v>0.2</v>
      </c>
      <c r="K484" s="7">
        <f>S484/T484</f>
        <v>5</v>
      </c>
      <c r="L484" s="7" t="s">
        <v>41</v>
      </c>
      <c r="M484" s="7" t="s">
        <v>33</v>
      </c>
      <c r="N484" s="7">
        <v>1</v>
      </c>
      <c r="O484" s="8">
        <v>5</v>
      </c>
      <c r="P484" s="8">
        <v>0</v>
      </c>
      <c r="Q484" s="9">
        <v>1</v>
      </c>
      <c r="R484" s="9">
        <v>0</v>
      </c>
      <c r="S484" s="7">
        <f>SUM(O484:P484)</f>
        <v>5</v>
      </c>
      <c r="T484" s="7">
        <f>SUM(Q484:R484)</f>
        <v>1</v>
      </c>
      <c r="U484" s="7">
        <f>SUM(O484:R484)</f>
        <v>6</v>
      </c>
    </row>
    <row r="485" spans="1:21" x14ac:dyDescent="0.2">
      <c r="A485" s="7">
        <v>505</v>
      </c>
      <c r="B485" s="7" t="b">
        <v>1</v>
      </c>
      <c r="C485" s="7" t="s">
        <v>27</v>
      </c>
      <c r="D485" s="7" t="s">
        <v>334</v>
      </c>
      <c r="E485" s="7" t="s">
        <v>335</v>
      </c>
      <c r="F485" s="7" t="s">
        <v>336</v>
      </c>
      <c r="G485" s="7" t="s">
        <v>337</v>
      </c>
      <c r="H485" s="7"/>
      <c r="I485" s="7">
        <v>0.51</v>
      </c>
      <c r="J485" s="7">
        <v>0.2</v>
      </c>
      <c r="K485" s="7">
        <f>S485/T485</f>
        <v>5</v>
      </c>
      <c r="L485" s="7" t="s">
        <v>41</v>
      </c>
      <c r="M485" s="7" t="s">
        <v>33</v>
      </c>
      <c r="N485" s="7">
        <v>0</v>
      </c>
      <c r="O485" s="8">
        <v>5</v>
      </c>
      <c r="P485" s="8">
        <v>0</v>
      </c>
      <c r="Q485" s="9">
        <v>1</v>
      </c>
      <c r="R485" s="9">
        <v>0</v>
      </c>
      <c r="S485" s="7">
        <f>SUM(O485:P485)</f>
        <v>5</v>
      </c>
      <c r="T485" s="7">
        <f>SUM(Q485:R485)</f>
        <v>1</v>
      </c>
      <c r="U485" s="7">
        <f>SUM(O485:R485)</f>
        <v>6</v>
      </c>
    </row>
    <row r="486" spans="1:21" x14ac:dyDescent="0.2">
      <c r="A486" s="7">
        <v>497</v>
      </c>
      <c r="B486" s="7" t="b">
        <v>1</v>
      </c>
      <c r="C486" s="7" t="s">
        <v>27</v>
      </c>
      <c r="D486" s="7" t="s">
        <v>338</v>
      </c>
      <c r="E486" s="7" t="s">
        <v>339</v>
      </c>
      <c r="F486" s="7" t="s">
        <v>340</v>
      </c>
      <c r="G486" s="7" t="s">
        <v>341</v>
      </c>
      <c r="H486" s="7"/>
      <c r="I486" s="7">
        <v>0.32</v>
      </c>
      <c r="J486" s="7">
        <v>0.2</v>
      </c>
      <c r="K486" s="7">
        <f>S486/T486</f>
        <v>4.5</v>
      </c>
      <c r="L486" s="7" t="s">
        <v>41</v>
      </c>
      <c r="M486" s="7" t="s">
        <v>33</v>
      </c>
      <c r="N486" s="7">
        <v>4</v>
      </c>
      <c r="O486" s="8">
        <v>7</v>
      </c>
      <c r="P486" s="8">
        <v>2</v>
      </c>
      <c r="Q486" s="9">
        <v>2</v>
      </c>
      <c r="R486" s="9">
        <v>0</v>
      </c>
      <c r="S486" s="7">
        <f>SUM(O486:P486)</f>
        <v>9</v>
      </c>
      <c r="T486" s="7">
        <f>SUM(Q486:R486)</f>
        <v>2</v>
      </c>
      <c r="U486" s="7">
        <f>SUM(O486:R486)</f>
        <v>11</v>
      </c>
    </row>
    <row r="487" spans="1:21" x14ac:dyDescent="0.2">
      <c r="A487" s="7">
        <v>496</v>
      </c>
      <c r="B487" s="7" t="b">
        <v>1</v>
      </c>
      <c r="C487" s="7" t="s">
        <v>27</v>
      </c>
      <c r="D487" s="7" t="s">
        <v>342</v>
      </c>
      <c r="E487" s="7" t="s">
        <v>343</v>
      </c>
      <c r="F487" s="7" t="s">
        <v>344</v>
      </c>
      <c r="G487" s="7" t="s">
        <v>45</v>
      </c>
      <c r="H487" s="7" t="b">
        <v>1</v>
      </c>
      <c r="I487" s="7">
        <v>0.4</v>
      </c>
      <c r="J487" s="7">
        <v>0.2</v>
      </c>
      <c r="K487" s="7">
        <f>S487/T487</f>
        <v>4.333333333333333</v>
      </c>
      <c r="L487" s="7" t="s">
        <v>41</v>
      </c>
      <c r="M487" s="7" t="s">
        <v>33</v>
      </c>
      <c r="N487" s="7">
        <v>14</v>
      </c>
      <c r="O487" s="8">
        <v>2</v>
      </c>
      <c r="P487" s="8">
        <v>11</v>
      </c>
      <c r="Q487" s="9">
        <v>3</v>
      </c>
      <c r="R487" s="9">
        <v>0</v>
      </c>
      <c r="S487" s="7">
        <f>SUM(O487:P487)</f>
        <v>13</v>
      </c>
      <c r="T487" s="7">
        <f>SUM(Q487:R487)</f>
        <v>3</v>
      </c>
      <c r="U487" s="7">
        <f>SUM(O487:R487)</f>
        <v>16</v>
      </c>
    </row>
    <row r="488" spans="1:21" x14ac:dyDescent="0.2">
      <c r="A488" s="7">
        <v>471</v>
      </c>
      <c r="B488" s="7" t="b">
        <v>1</v>
      </c>
      <c r="C488" s="7" t="s">
        <v>27</v>
      </c>
      <c r="D488" s="7" t="s">
        <v>345</v>
      </c>
      <c r="E488" s="7" t="s">
        <v>346</v>
      </c>
      <c r="F488" s="7"/>
      <c r="G488" s="7" t="s">
        <v>347</v>
      </c>
      <c r="H488" s="7"/>
      <c r="I488" s="7">
        <v>0.54</v>
      </c>
      <c r="J488" s="7">
        <v>0.2</v>
      </c>
      <c r="K488" s="7">
        <f>S488/T488</f>
        <v>4</v>
      </c>
      <c r="L488" s="7" t="s">
        <v>41</v>
      </c>
      <c r="M488" s="7" t="s">
        <v>33</v>
      </c>
      <c r="N488" s="7">
        <v>7</v>
      </c>
      <c r="O488" s="8">
        <v>8</v>
      </c>
      <c r="P488" s="8">
        <v>0</v>
      </c>
      <c r="Q488" s="9">
        <v>2</v>
      </c>
      <c r="R488" s="9">
        <v>0</v>
      </c>
      <c r="S488" s="7">
        <f>SUM(O488:P488)</f>
        <v>8</v>
      </c>
      <c r="T488" s="7">
        <f>SUM(Q488:R488)</f>
        <v>2</v>
      </c>
      <c r="U488" s="7">
        <f>SUM(O488:R488)</f>
        <v>10</v>
      </c>
    </row>
    <row r="489" spans="1:21" x14ac:dyDescent="0.2">
      <c r="A489" s="7">
        <v>472</v>
      </c>
      <c r="B489" s="7" t="b">
        <v>1</v>
      </c>
      <c r="C489" s="7" t="s">
        <v>27</v>
      </c>
      <c r="D489" s="7" t="s">
        <v>348</v>
      </c>
      <c r="E489" s="7" t="s">
        <v>349</v>
      </c>
      <c r="F489" s="7" t="s">
        <v>350</v>
      </c>
      <c r="G489" s="7" t="s">
        <v>351</v>
      </c>
      <c r="H489" s="7"/>
      <c r="I489" s="7">
        <v>0.54</v>
      </c>
      <c r="J489" s="7">
        <v>0.2</v>
      </c>
      <c r="K489" s="7">
        <f>S489/T489</f>
        <v>4</v>
      </c>
      <c r="L489" s="7" t="s">
        <v>41</v>
      </c>
      <c r="M489" s="7" t="s">
        <v>33</v>
      </c>
      <c r="N489" s="7">
        <v>4</v>
      </c>
      <c r="O489" s="8">
        <v>8</v>
      </c>
      <c r="P489" s="8">
        <v>0</v>
      </c>
      <c r="Q489" s="9">
        <v>2</v>
      </c>
      <c r="R489" s="9">
        <v>0</v>
      </c>
      <c r="S489" s="7">
        <f>SUM(O489:P489)</f>
        <v>8</v>
      </c>
      <c r="T489" s="7">
        <f>SUM(Q489:R489)</f>
        <v>2</v>
      </c>
      <c r="U489" s="7">
        <f>SUM(O489:R489)</f>
        <v>10</v>
      </c>
    </row>
    <row r="490" spans="1:21" x14ac:dyDescent="0.2">
      <c r="A490" s="7">
        <v>473</v>
      </c>
      <c r="B490" s="7" t="b">
        <v>1</v>
      </c>
      <c r="C490" s="7" t="s">
        <v>27</v>
      </c>
      <c r="D490" s="7" t="s">
        <v>352</v>
      </c>
      <c r="E490" s="7" t="s">
        <v>353</v>
      </c>
      <c r="F490" s="7"/>
      <c r="G490" s="7" t="s">
        <v>40</v>
      </c>
      <c r="H490" s="7"/>
      <c r="I490" s="7">
        <v>0.54</v>
      </c>
      <c r="J490" s="7">
        <v>0.2</v>
      </c>
      <c r="K490" s="7">
        <f>S490/T490</f>
        <v>4</v>
      </c>
      <c r="L490" s="7" t="s">
        <v>41</v>
      </c>
      <c r="M490" s="7" t="s">
        <v>33</v>
      </c>
      <c r="N490" s="7">
        <v>3</v>
      </c>
      <c r="O490" s="8">
        <v>8</v>
      </c>
      <c r="P490" s="8">
        <v>0</v>
      </c>
      <c r="Q490" s="9">
        <v>0</v>
      </c>
      <c r="R490" s="9">
        <v>2</v>
      </c>
      <c r="S490" s="7">
        <f>SUM(O490:P490)</f>
        <v>8</v>
      </c>
      <c r="T490" s="7">
        <f>SUM(Q490:R490)</f>
        <v>2</v>
      </c>
      <c r="U490" s="7">
        <f>SUM(O490:R490)</f>
        <v>10</v>
      </c>
    </row>
    <row r="491" spans="1:21" x14ac:dyDescent="0.2">
      <c r="A491" s="7">
        <v>474</v>
      </c>
      <c r="B491" s="7" t="b">
        <v>1</v>
      </c>
      <c r="C491" s="7" t="s">
        <v>27</v>
      </c>
      <c r="D491" s="7" t="s">
        <v>354</v>
      </c>
      <c r="E491" s="7" t="s">
        <v>355</v>
      </c>
      <c r="F491" s="7" t="s">
        <v>356</v>
      </c>
      <c r="G491" s="7" t="s">
        <v>357</v>
      </c>
      <c r="H491" s="7"/>
      <c r="I491" s="7">
        <v>0.17</v>
      </c>
      <c r="J491" s="7">
        <v>0.2</v>
      </c>
      <c r="K491" s="7">
        <f>S491/T491</f>
        <v>4</v>
      </c>
      <c r="L491" s="7" t="s">
        <v>41</v>
      </c>
      <c r="M491" s="7" t="s">
        <v>33</v>
      </c>
      <c r="N491" s="7">
        <v>2</v>
      </c>
      <c r="O491" s="8">
        <v>5</v>
      </c>
      <c r="P491" s="8">
        <v>3</v>
      </c>
      <c r="Q491" s="9">
        <v>2</v>
      </c>
      <c r="R491" s="9">
        <v>0</v>
      </c>
      <c r="S491" s="7">
        <f>SUM(O491:P491)</f>
        <v>8</v>
      </c>
      <c r="T491" s="7">
        <f>SUM(Q491:R491)</f>
        <v>2</v>
      </c>
      <c r="U491" s="7">
        <f>SUM(O491:R491)</f>
        <v>10</v>
      </c>
    </row>
    <row r="492" spans="1:21" x14ac:dyDescent="0.2">
      <c r="A492" s="7">
        <v>475</v>
      </c>
      <c r="B492" s="7" t="b">
        <v>1</v>
      </c>
      <c r="C492" s="7" t="s">
        <v>27</v>
      </c>
      <c r="D492" s="7" t="s">
        <v>358</v>
      </c>
      <c r="E492" s="7" t="s">
        <v>359</v>
      </c>
      <c r="F492" s="7"/>
      <c r="G492" s="7" t="s">
        <v>40</v>
      </c>
      <c r="H492" s="7" t="b">
        <v>1</v>
      </c>
      <c r="I492" s="7">
        <v>0.54</v>
      </c>
      <c r="J492" s="7">
        <v>0.2</v>
      </c>
      <c r="K492" s="7">
        <f>S492/T492</f>
        <v>4</v>
      </c>
      <c r="L492" s="7" t="s">
        <v>41</v>
      </c>
      <c r="M492" s="7" t="s">
        <v>33</v>
      </c>
      <c r="N492" s="7">
        <v>1</v>
      </c>
      <c r="O492" s="8">
        <v>8</v>
      </c>
      <c r="P492" s="8">
        <v>0</v>
      </c>
      <c r="Q492" s="9">
        <v>2</v>
      </c>
      <c r="R492" s="9">
        <v>0</v>
      </c>
      <c r="S492" s="7">
        <f>SUM(O492:P492)</f>
        <v>8</v>
      </c>
      <c r="T492" s="7">
        <f>SUM(Q492:R492)</f>
        <v>2</v>
      </c>
      <c r="U492" s="7">
        <f>SUM(O492:R492)</f>
        <v>10</v>
      </c>
    </row>
    <row r="493" spans="1:21" x14ac:dyDescent="0.2">
      <c r="A493" s="7">
        <v>476</v>
      </c>
      <c r="B493" s="7" t="b">
        <v>1</v>
      </c>
      <c r="C493" s="7" t="s">
        <v>27</v>
      </c>
      <c r="D493" s="7" t="s">
        <v>360</v>
      </c>
      <c r="E493" s="7" t="s">
        <v>361</v>
      </c>
      <c r="F493" s="7" t="s">
        <v>60</v>
      </c>
      <c r="G493" s="7" t="s">
        <v>362</v>
      </c>
      <c r="H493" s="7"/>
      <c r="I493" s="7">
        <v>0.54</v>
      </c>
      <c r="J493" s="7">
        <v>0.2</v>
      </c>
      <c r="K493" s="7">
        <f>S493/T493</f>
        <v>4</v>
      </c>
      <c r="L493" s="7" t="s">
        <v>41</v>
      </c>
      <c r="M493" s="7" t="s">
        <v>33</v>
      </c>
      <c r="N493" s="7">
        <v>1</v>
      </c>
      <c r="O493" s="8">
        <v>8</v>
      </c>
      <c r="P493" s="8">
        <v>0</v>
      </c>
      <c r="Q493" s="9">
        <v>2</v>
      </c>
      <c r="R493" s="9">
        <v>0</v>
      </c>
      <c r="S493" s="7">
        <f>SUM(O493:P493)</f>
        <v>8</v>
      </c>
      <c r="T493" s="7">
        <f>SUM(Q493:R493)</f>
        <v>2</v>
      </c>
      <c r="U493" s="7">
        <f>SUM(O493:R493)</f>
        <v>10</v>
      </c>
    </row>
    <row r="494" spans="1:21" x14ac:dyDescent="0.2">
      <c r="A494" s="7">
        <v>477</v>
      </c>
      <c r="B494" s="7" t="b">
        <v>1</v>
      </c>
      <c r="C494" s="7" t="s">
        <v>27</v>
      </c>
      <c r="D494" s="7" t="s">
        <v>363</v>
      </c>
      <c r="E494" s="7" t="s">
        <v>364</v>
      </c>
      <c r="F494" s="7" t="s">
        <v>365</v>
      </c>
      <c r="G494" s="7" t="s">
        <v>366</v>
      </c>
      <c r="H494" s="7"/>
      <c r="I494" s="7">
        <v>0.17</v>
      </c>
      <c r="J494" s="7">
        <v>0.2</v>
      </c>
      <c r="K494" s="7">
        <f>S494/T494</f>
        <v>4</v>
      </c>
      <c r="L494" s="7" t="s">
        <v>41</v>
      </c>
      <c r="M494" s="7" t="s">
        <v>33</v>
      </c>
      <c r="N494" s="7">
        <v>0</v>
      </c>
      <c r="O494" s="8">
        <v>5</v>
      </c>
      <c r="P494" s="8">
        <v>3</v>
      </c>
      <c r="Q494" s="9">
        <v>2</v>
      </c>
      <c r="R494" s="9">
        <v>0</v>
      </c>
      <c r="S494" s="7">
        <f>SUM(O494:P494)</f>
        <v>8</v>
      </c>
      <c r="T494" s="7">
        <f>SUM(Q494:R494)</f>
        <v>2</v>
      </c>
      <c r="U494" s="7">
        <f>SUM(O494:R494)</f>
        <v>10</v>
      </c>
    </row>
    <row r="495" spans="1:21" x14ac:dyDescent="0.2">
      <c r="A495" s="7">
        <v>478</v>
      </c>
      <c r="B495" s="7" t="b">
        <v>1</v>
      </c>
      <c r="C495" s="7" t="s">
        <v>27</v>
      </c>
      <c r="D495" s="7" t="s">
        <v>367</v>
      </c>
      <c r="E495" s="7" t="s">
        <v>368</v>
      </c>
      <c r="F495" s="7" t="s">
        <v>369</v>
      </c>
      <c r="G495" s="7" t="s">
        <v>370</v>
      </c>
      <c r="H495" s="7"/>
      <c r="I495" s="7">
        <v>0.54</v>
      </c>
      <c r="J495" s="7">
        <v>0.2</v>
      </c>
      <c r="K495" s="7">
        <f>S495/T495</f>
        <v>4</v>
      </c>
      <c r="L495" s="7" t="s">
        <v>41</v>
      </c>
      <c r="M495" s="7" t="s">
        <v>33</v>
      </c>
      <c r="N495" s="7">
        <v>0</v>
      </c>
      <c r="O495" s="8">
        <v>8</v>
      </c>
      <c r="P495" s="8">
        <v>0</v>
      </c>
      <c r="Q495" s="9">
        <v>2</v>
      </c>
      <c r="R495" s="9">
        <v>0</v>
      </c>
      <c r="S495" s="7">
        <f>SUM(O495:P495)</f>
        <v>8</v>
      </c>
      <c r="T495" s="7">
        <f>SUM(Q495:R495)</f>
        <v>2</v>
      </c>
      <c r="U495" s="7">
        <f>SUM(O495:R495)</f>
        <v>10</v>
      </c>
    </row>
    <row r="496" spans="1:21" x14ac:dyDescent="0.2">
      <c r="A496" s="7">
        <v>479</v>
      </c>
      <c r="B496" s="7" t="b">
        <v>1</v>
      </c>
      <c r="C496" s="7" t="s">
        <v>27</v>
      </c>
      <c r="D496" s="7" t="s">
        <v>371</v>
      </c>
      <c r="E496" s="7" t="s">
        <v>372</v>
      </c>
      <c r="F496" s="7"/>
      <c r="G496" s="7" t="s">
        <v>40</v>
      </c>
      <c r="H496" s="7" t="b">
        <v>1</v>
      </c>
      <c r="I496" s="7">
        <v>0.54</v>
      </c>
      <c r="J496" s="7">
        <v>0.2</v>
      </c>
      <c r="K496" s="7">
        <f>S496/T496</f>
        <v>4</v>
      </c>
      <c r="L496" s="7" t="s">
        <v>41</v>
      </c>
      <c r="M496" s="7" t="s">
        <v>33</v>
      </c>
      <c r="N496" s="7">
        <v>1</v>
      </c>
      <c r="O496" s="8">
        <v>8</v>
      </c>
      <c r="P496" s="8">
        <v>0</v>
      </c>
      <c r="Q496" s="9">
        <v>2</v>
      </c>
      <c r="R496" s="9">
        <v>0</v>
      </c>
      <c r="S496" s="7">
        <f>SUM(O496:P496)</f>
        <v>8</v>
      </c>
      <c r="T496" s="7">
        <f>SUM(Q496:R496)</f>
        <v>2</v>
      </c>
      <c r="U496" s="7">
        <f>SUM(O496:R496)</f>
        <v>10</v>
      </c>
    </row>
    <row r="497" spans="1:21" x14ac:dyDescent="0.2">
      <c r="A497" s="7">
        <v>480</v>
      </c>
      <c r="B497" s="7" t="b">
        <v>1</v>
      </c>
      <c r="C497" s="7" t="s">
        <v>27</v>
      </c>
      <c r="D497" s="7" t="s">
        <v>373</v>
      </c>
      <c r="E497" s="7" t="s">
        <v>374</v>
      </c>
      <c r="F497" s="7"/>
      <c r="G497" s="7" t="s">
        <v>40</v>
      </c>
      <c r="H497" s="7" t="b">
        <v>1</v>
      </c>
      <c r="I497" s="7">
        <v>0.54</v>
      </c>
      <c r="J497" s="7">
        <v>0.2</v>
      </c>
      <c r="K497" s="7">
        <f>S497/T497</f>
        <v>4</v>
      </c>
      <c r="L497" s="7" t="s">
        <v>41</v>
      </c>
      <c r="M497" s="7" t="s">
        <v>33</v>
      </c>
      <c r="N497" s="7">
        <v>0</v>
      </c>
      <c r="O497" s="8">
        <v>8</v>
      </c>
      <c r="P497" s="8">
        <v>0</v>
      </c>
      <c r="Q497" s="9">
        <v>2</v>
      </c>
      <c r="R497" s="9">
        <v>0</v>
      </c>
      <c r="S497" s="7">
        <f>SUM(O497:P497)</f>
        <v>8</v>
      </c>
      <c r="T497" s="7">
        <f>SUM(Q497:R497)</f>
        <v>2</v>
      </c>
      <c r="U497" s="7">
        <f>SUM(O497:R497)</f>
        <v>10</v>
      </c>
    </row>
    <row r="498" spans="1:21" x14ac:dyDescent="0.2">
      <c r="A498" s="7">
        <v>481</v>
      </c>
      <c r="B498" s="7" t="b">
        <v>1</v>
      </c>
      <c r="C498" s="7" t="s">
        <v>27</v>
      </c>
      <c r="D498" s="7" t="s">
        <v>375</v>
      </c>
      <c r="E498" s="7" t="s">
        <v>376</v>
      </c>
      <c r="F498" s="7"/>
      <c r="G498" s="7" t="s">
        <v>377</v>
      </c>
      <c r="H498" s="7"/>
      <c r="I498" s="7">
        <v>9.5000000000000001E-2</v>
      </c>
      <c r="J498" s="7">
        <v>0.2</v>
      </c>
      <c r="K498" s="7">
        <f>S498/T498</f>
        <v>4</v>
      </c>
      <c r="L498" s="7" t="s">
        <v>41</v>
      </c>
      <c r="M498" s="7" t="s">
        <v>33</v>
      </c>
      <c r="N498" s="7">
        <v>1</v>
      </c>
      <c r="O498" s="8">
        <v>2</v>
      </c>
      <c r="P498" s="8">
        <v>2</v>
      </c>
      <c r="Q498" s="9">
        <v>1</v>
      </c>
      <c r="R498" s="9">
        <v>0</v>
      </c>
      <c r="S498" s="7">
        <f>SUM(O498:P498)</f>
        <v>4</v>
      </c>
      <c r="T498" s="7">
        <f>SUM(Q498:R498)</f>
        <v>1</v>
      </c>
      <c r="U498" s="7">
        <f>SUM(O498:R498)</f>
        <v>5</v>
      </c>
    </row>
    <row r="499" spans="1:21" x14ac:dyDescent="0.2">
      <c r="A499" s="7">
        <v>482</v>
      </c>
      <c r="B499" s="7" t="b">
        <v>1</v>
      </c>
      <c r="C499" s="7" t="s">
        <v>27</v>
      </c>
      <c r="D499" s="7" t="s">
        <v>378</v>
      </c>
      <c r="E499" s="7" t="s">
        <v>379</v>
      </c>
      <c r="F499" s="7" t="s">
        <v>380</v>
      </c>
      <c r="G499" s="7" t="s">
        <v>381</v>
      </c>
      <c r="H499" s="7"/>
      <c r="I499" s="7">
        <v>0.54</v>
      </c>
      <c r="J499" s="7">
        <v>0.2</v>
      </c>
      <c r="K499" s="7">
        <f>S499/T499</f>
        <v>4</v>
      </c>
      <c r="L499" s="7" t="s">
        <v>41</v>
      </c>
      <c r="M499" s="7" t="s">
        <v>33</v>
      </c>
      <c r="N499" s="7">
        <v>1</v>
      </c>
      <c r="O499" s="8">
        <v>4</v>
      </c>
      <c r="P499" s="8">
        <v>0</v>
      </c>
      <c r="Q499" s="9">
        <v>1</v>
      </c>
      <c r="R499" s="9">
        <v>0</v>
      </c>
      <c r="S499" s="7">
        <f>SUM(O499:P499)</f>
        <v>4</v>
      </c>
      <c r="T499" s="7">
        <f>SUM(Q499:R499)</f>
        <v>1</v>
      </c>
      <c r="U499" s="7">
        <f>SUM(O499:R499)</f>
        <v>5</v>
      </c>
    </row>
    <row r="500" spans="1:21" x14ac:dyDescent="0.2">
      <c r="A500" s="7">
        <v>483</v>
      </c>
      <c r="B500" s="7" t="b">
        <v>1</v>
      </c>
      <c r="C500" s="7" t="s">
        <v>27</v>
      </c>
      <c r="D500" s="7" t="s">
        <v>382</v>
      </c>
      <c r="E500" s="7" t="s">
        <v>383</v>
      </c>
      <c r="F500" s="7"/>
      <c r="G500" s="7" t="s">
        <v>40</v>
      </c>
      <c r="H500" s="7"/>
      <c r="I500" s="7">
        <v>0.31</v>
      </c>
      <c r="J500" s="7">
        <v>0.2</v>
      </c>
      <c r="K500" s="7">
        <f>S500/T500</f>
        <v>4</v>
      </c>
      <c r="L500" s="7" t="s">
        <v>41</v>
      </c>
      <c r="M500" s="7" t="s">
        <v>33</v>
      </c>
      <c r="N500" s="7">
        <v>1</v>
      </c>
      <c r="O500" s="8">
        <v>3</v>
      </c>
      <c r="P500" s="8">
        <v>1</v>
      </c>
      <c r="Q500" s="9">
        <v>0</v>
      </c>
      <c r="R500" s="9">
        <v>1</v>
      </c>
      <c r="S500" s="7">
        <f>SUM(O500:P500)</f>
        <v>4</v>
      </c>
      <c r="T500" s="7">
        <f>SUM(Q500:R500)</f>
        <v>1</v>
      </c>
      <c r="U500" s="7">
        <f>SUM(O500:R500)</f>
        <v>5</v>
      </c>
    </row>
    <row r="501" spans="1:21" x14ac:dyDescent="0.2">
      <c r="A501" s="7">
        <v>484</v>
      </c>
      <c r="B501" s="7" t="b">
        <v>1</v>
      </c>
      <c r="C501" s="7" t="s">
        <v>27</v>
      </c>
      <c r="D501" s="7" t="s">
        <v>384</v>
      </c>
      <c r="E501" s="7" t="s">
        <v>385</v>
      </c>
      <c r="F501" s="7" t="s">
        <v>386</v>
      </c>
      <c r="G501" s="7" t="s">
        <v>387</v>
      </c>
      <c r="H501" s="7"/>
      <c r="I501" s="7">
        <v>0.54</v>
      </c>
      <c r="J501" s="7">
        <v>0.2</v>
      </c>
      <c r="K501" s="7">
        <f>S501/T501</f>
        <v>4</v>
      </c>
      <c r="L501" s="7" t="s">
        <v>41</v>
      </c>
      <c r="M501" s="7" t="s">
        <v>33</v>
      </c>
      <c r="N501" s="7">
        <v>1</v>
      </c>
      <c r="O501" s="8">
        <v>4</v>
      </c>
      <c r="P501" s="8">
        <v>0</v>
      </c>
      <c r="Q501" s="9">
        <v>1</v>
      </c>
      <c r="R501" s="9">
        <v>0</v>
      </c>
      <c r="S501" s="7">
        <f>SUM(O501:P501)</f>
        <v>4</v>
      </c>
      <c r="T501" s="7">
        <f>SUM(Q501:R501)</f>
        <v>1</v>
      </c>
      <c r="U501" s="7">
        <f>SUM(O501:R501)</f>
        <v>5</v>
      </c>
    </row>
    <row r="502" spans="1:21" x14ac:dyDescent="0.2">
      <c r="A502" s="7">
        <v>485</v>
      </c>
      <c r="B502" s="7" t="b">
        <v>1</v>
      </c>
      <c r="C502" s="7" t="s">
        <v>27</v>
      </c>
      <c r="D502" s="7" t="s">
        <v>388</v>
      </c>
      <c r="E502" s="7" t="s">
        <v>389</v>
      </c>
      <c r="F502" s="7" t="s">
        <v>390</v>
      </c>
      <c r="G502" s="7" t="s">
        <v>391</v>
      </c>
      <c r="H502" s="7"/>
      <c r="I502" s="7">
        <v>0.54</v>
      </c>
      <c r="J502" s="7">
        <v>0.2</v>
      </c>
      <c r="K502" s="7">
        <f>S502/T502</f>
        <v>4</v>
      </c>
      <c r="L502" s="7" t="s">
        <v>41</v>
      </c>
      <c r="M502" s="7" t="s">
        <v>33</v>
      </c>
      <c r="N502" s="7">
        <v>1</v>
      </c>
      <c r="O502" s="8">
        <v>4</v>
      </c>
      <c r="P502" s="8">
        <v>0</v>
      </c>
      <c r="Q502" s="9">
        <v>1</v>
      </c>
      <c r="R502" s="9">
        <v>0</v>
      </c>
      <c r="S502" s="7">
        <f>SUM(O502:P502)</f>
        <v>4</v>
      </c>
      <c r="T502" s="7">
        <f>SUM(Q502:R502)</f>
        <v>1</v>
      </c>
      <c r="U502" s="7">
        <f>SUM(O502:R502)</f>
        <v>5</v>
      </c>
    </row>
    <row r="503" spans="1:21" x14ac:dyDescent="0.2">
      <c r="A503" s="7">
        <v>486</v>
      </c>
      <c r="B503" s="7" t="b">
        <v>1</v>
      </c>
      <c r="C503" s="7" t="s">
        <v>27</v>
      </c>
      <c r="D503" s="7" t="s">
        <v>392</v>
      </c>
      <c r="E503" s="7" t="s">
        <v>393</v>
      </c>
      <c r="F503" s="7" t="s">
        <v>394</v>
      </c>
      <c r="G503" s="7" t="s">
        <v>173</v>
      </c>
      <c r="H503" s="7"/>
      <c r="I503" s="7">
        <v>0.54</v>
      </c>
      <c r="J503" s="7">
        <v>0.2</v>
      </c>
      <c r="K503" s="7">
        <f>S503/T503</f>
        <v>4</v>
      </c>
      <c r="L503" s="7" t="s">
        <v>41</v>
      </c>
      <c r="M503" s="7" t="s">
        <v>33</v>
      </c>
      <c r="N503" s="7">
        <v>0</v>
      </c>
      <c r="O503" s="8">
        <v>0</v>
      </c>
      <c r="P503" s="8">
        <v>4</v>
      </c>
      <c r="Q503" s="9">
        <v>1</v>
      </c>
      <c r="R503" s="9">
        <v>0</v>
      </c>
      <c r="S503" s="7">
        <f>SUM(O503:P503)</f>
        <v>4</v>
      </c>
      <c r="T503" s="7">
        <f>SUM(Q503:R503)</f>
        <v>1</v>
      </c>
      <c r="U503" s="7">
        <f>SUM(O503:R503)</f>
        <v>5</v>
      </c>
    </row>
    <row r="504" spans="1:21" x14ac:dyDescent="0.2">
      <c r="A504" s="7">
        <v>487</v>
      </c>
      <c r="B504" s="7" t="b">
        <v>1</v>
      </c>
      <c r="C504" s="7" t="s">
        <v>27</v>
      </c>
      <c r="D504" s="7" t="s">
        <v>395</v>
      </c>
      <c r="E504" s="7" t="s">
        <v>396</v>
      </c>
      <c r="F504" s="7" t="s">
        <v>397</v>
      </c>
      <c r="G504" s="7" t="s">
        <v>370</v>
      </c>
      <c r="H504" s="7" t="b">
        <v>1</v>
      </c>
      <c r="I504" s="7">
        <v>0.54</v>
      </c>
      <c r="J504" s="7">
        <v>0.2</v>
      </c>
      <c r="K504" s="7">
        <f>S504/T504</f>
        <v>4</v>
      </c>
      <c r="L504" s="7" t="s">
        <v>41</v>
      </c>
      <c r="M504" s="7" t="s">
        <v>33</v>
      </c>
      <c r="N504" s="7">
        <v>0</v>
      </c>
      <c r="O504" s="8">
        <v>4</v>
      </c>
      <c r="P504" s="8">
        <v>0</v>
      </c>
      <c r="Q504" s="9">
        <v>1</v>
      </c>
      <c r="R504" s="9">
        <v>0</v>
      </c>
      <c r="S504" s="7">
        <f>SUM(O504:P504)</f>
        <v>4</v>
      </c>
      <c r="T504" s="7">
        <f>SUM(Q504:R504)</f>
        <v>1</v>
      </c>
      <c r="U504" s="7">
        <f>SUM(O504:R504)</f>
        <v>5</v>
      </c>
    </row>
    <row r="505" spans="1:21" x14ac:dyDescent="0.2">
      <c r="A505" s="7">
        <v>488</v>
      </c>
      <c r="B505" s="7" t="b">
        <v>1</v>
      </c>
      <c r="C505" s="7" t="s">
        <v>27</v>
      </c>
      <c r="D505" s="7" t="s">
        <v>398</v>
      </c>
      <c r="E505" s="7" t="s">
        <v>399</v>
      </c>
      <c r="F505" s="7" t="s">
        <v>60</v>
      </c>
      <c r="G505" s="7" t="s">
        <v>400</v>
      </c>
      <c r="H505" s="7"/>
      <c r="I505" s="7">
        <v>0.31</v>
      </c>
      <c r="J505" s="7">
        <v>0.2</v>
      </c>
      <c r="K505" s="7">
        <f>S505/T505</f>
        <v>4</v>
      </c>
      <c r="L505" s="7" t="s">
        <v>41</v>
      </c>
      <c r="M505" s="7" t="s">
        <v>33</v>
      </c>
      <c r="N505" s="7">
        <v>0</v>
      </c>
      <c r="O505" s="8">
        <v>1</v>
      </c>
      <c r="P505" s="8">
        <v>3</v>
      </c>
      <c r="Q505" s="9">
        <v>0</v>
      </c>
      <c r="R505" s="9">
        <v>1</v>
      </c>
      <c r="S505" s="7">
        <f>SUM(O505:P505)</f>
        <v>4</v>
      </c>
      <c r="T505" s="7">
        <f>SUM(Q505:R505)</f>
        <v>1</v>
      </c>
      <c r="U505" s="7">
        <f>SUM(O505:R505)</f>
        <v>5</v>
      </c>
    </row>
    <row r="506" spans="1:21" x14ac:dyDescent="0.2">
      <c r="A506" s="7">
        <v>489</v>
      </c>
      <c r="B506" s="7" t="b">
        <v>1</v>
      </c>
      <c r="C506" s="7" t="s">
        <v>27</v>
      </c>
      <c r="D506" s="7" t="s">
        <v>401</v>
      </c>
      <c r="E506" s="7" t="s">
        <v>402</v>
      </c>
      <c r="F506" s="7" t="s">
        <v>403</v>
      </c>
      <c r="G506" s="7" t="s">
        <v>404</v>
      </c>
      <c r="H506" s="7"/>
      <c r="I506" s="7">
        <v>0.54</v>
      </c>
      <c r="J506" s="7">
        <v>0.2</v>
      </c>
      <c r="K506" s="7">
        <f>S506/T506</f>
        <v>4</v>
      </c>
      <c r="L506" s="7" t="s">
        <v>41</v>
      </c>
      <c r="M506" s="7" t="s">
        <v>33</v>
      </c>
      <c r="N506" s="7">
        <v>0</v>
      </c>
      <c r="O506" s="8">
        <v>4</v>
      </c>
      <c r="P506" s="8">
        <v>0</v>
      </c>
      <c r="Q506" s="9">
        <v>1</v>
      </c>
      <c r="R506" s="9">
        <v>0</v>
      </c>
      <c r="S506" s="7">
        <f>SUM(O506:P506)</f>
        <v>4</v>
      </c>
      <c r="T506" s="7">
        <f>SUM(Q506:R506)</f>
        <v>1</v>
      </c>
      <c r="U506" s="7">
        <f>SUM(O506:R506)</f>
        <v>5</v>
      </c>
    </row>
    <row r="507" spans="1:21" x14ac:dyDescent="0.2">
      <c r="A507" s="7">
        <v>490</v>
      </c>
      <c r="B507" s="7" t="b">
        <v>1</v>
      </c>
      <c r="C507" s="7" t="s">
        <v>27</v>
      </c>
      <c r="D507" s="7" t="s">
        <v>405</v>
      </c>
      <c r="E507" s="7" t="s">
        <v>406</v>
      </c>
      <c r="F507" s="7"/>
      <c r="G507" s="7" t="s">
        <v>40</v>
      </c>
      <c r="H507" s="7"/>
      <c r="I507" s="7">
        <v>0.54</v>
      </c>
      <c r="J507" s="7">
        <v>0.2</v>
      </c>
      <c r="K507" s="7">
        <f>S507/T507</f>
        <v>4</v>
      </c>
      <c r="L507" s="7" t="s">
        <v>41</v>
      </c>
      <c r="M507" s="7" t="s">
        <v>33</v>
      </c>
      <c r="N507" s="7">
        <v>0</v>
      </c>
      <c r="O507" s="8">
        <v>4</v>
      </c>
      <c r="P507" s="8">
        <v>0</v>
      </c>
      <c r="Q507" s="9">
        <v>1</v>
      </c>
      <c r="R507" s="9">
        <v>0</v>
      </c>
      <c r="S507" s="7">
        <f>SUM(O507:P507)</f>
        <v>4</v>
      </c>
      <c r="T507" s="7">
        <f>SUM(Q507:R507)</f>
        <v>1</v>
      </c>
      <c r="U507" s="7">
        <f>SUM(O507:R507)</f>
        <v>5</v>
      </c>
    </row>
    <row r="508" spans="1:21" x14ac:dyDescent="0.2">
      <c r="A508" s="7">
        <v>491</v>
      </c>
      <c r="B508" s="7" t="b">
        <v>1</v>
      </c>
      <c r="C508" s="7" t="s">
        <v>27</v>
      </c>
      <c r="D508" s="7" t="s">
        <v>407</v>
      </c>
      <c r="E508" s="7" t="s">
        <v>408</v>
      </c>
      <c r="F508" s="7" t="s">
        <v>60</v>
      </c>
      <c r="G508" s="7" t="s">
        <v>37</v>
      </c>
      <c r="H508" s="7"/>
      <c r="I508" s="7">
        <v>0.54</v>
      </c>
      <c r="J508" s="7">
        <v>0.2</v>
      </c>
      <c r="K508" s="7">
        <f>S508/T508</f>
        <v>4</v>
      </c>
      <c r="L508" s="7" t="s">
        <v>41</v>
      </c>
      <c r="M508" s="7" t="s">
        <v>33</v>
      </c>
      <c r="N508" s="7">
        <v>0</v>
      </c>
      <c r="O508" s="8">
        <v>4</v>
      </c>
      <c r="P508" s="8">
        <v>0</v>
      </c>
      <c r="Q508" s="9">
        <v>1</v>
      </c>
      <c r="R508" s="9">
        <v>0</v>
      </c>
      <c r="S508" s="7">
        <f>SUM(O508:P508)</f>
        <v>4</v>
      </c>
      <c r="T508" s="7">
        <f>SUM(Q508:R508)</f>
        <v>1</v>
      </c>
      <c r="U508" s="7">
        <f>SUM(O508:R508)</f>
        <v>5</v>
      </c>
    </row>
    <row r="509" spans="1:21" x14ac:dyDescent="0.2">
      <c r="A509" s="7">
        <v>492</v>
      </c>
      <c r="B509" s="7" t="b">
        <v>1</v>
      </c>
      <c r="C509" s="7" t="s">
        <v>27</v>
      </c>
      <c r="D509" s="7" t="s">
        <v>409</v>
      </c>
      <c r="E509" s="7" t="s">
        <v>410</v>
      </c>
      <c r="F509" s="7" t="s">
        <v>411</v>
      </c>
      <c r="G509" s="7" t="s">
        <v>298</v>
      </c>
      <c r="H509" s="7"/>
      <c r="I509" s="7">
        <v>0.54</v>
      </c>
      <c r="J509" s="7">
        <v>0.2</v>
      </c>
      <c r="K509" s="7">
        <f>S509/T509</f>
        <v>4</v>
      </c>
      <c r="L509" s="7" t="s">
        <v>41</v>
      </c>
      <c r="M509" s="7" t="s">
        <v>33</v>
      </c>
      <c r="N509" s="7">
        <v>0</v>
      </c>
      <c r="O509" s="8">
        <v>4</v>
      </c>
      <c r="P509" s="8">
        <v>0</v>
      </c>
      <c r="Q509" s="9">
        <v>1</v>
      </c>
      <c r="R509" s="9">
        <v>0</v>
      </c>
      <c r="S509" s="7">
        <f>SUM(O509:P509)</f>
        <v>4</v>
      </c>
      <c r="T509" s="7">
        <f>SUM(Q509:R509)</f>
        <v>1</v>
      </c>
      <c r="U509" s="7">
        <f>SUM(O509:R509)</f>
        <v>5</v>
      </c>
    </row>
    <row r="510" spans="1:21" x14ac:dyDescent="0.2">
      <c r="A510" s="7">
        <v>493</v>
      </c>
      <c r="B510" s="7" t="b">
        <v>1</v>
      </c>
      <c r="C510" s="7" t="s">
        <v>27</v>
      </c>
      <c r="D510" s="7" t="s">
        <v>412</v>
      </c>
      <c r="E510" s="7" t="s">
        <v>413</v>
      </c>
      <c r="F510" s="7" t="s">
        <v>414</v>
      </c>
      <c r="G510" s="7" t="s">
        <v>415</v>
      </c>
      <c r="H510" s="7"/>
      <c r="I510" s="7">
        <v>0.54</v>
      </c>
      <c r="J510" s="7">
        <v>0.2</v>
      </c>
      <c r="K510" s="7">
        <f>S510/T510</f>
        <v>4</v>
      </c>
      <c r="L510" s="7" t="s">
        <v>41</v>
      </c>
      <c r="M510" s="7" t="s">
        <v>33</v>
      </c>
      <c r="N510" s="7">
        <v>0</v>
      </c>
      <c r="O510" s="8">
        <v>4</v>
      </c>
      <c r="P510" s="8">
        <v>0</v>
      </c>
      <c r="Q510" s="9">
        <v>1</v>
      </c>
      <c r="R510" s="9">
        <v>0</v>
      </c>
      <c r="S510" s="7">
        <f>SUM(O510:P510)</f>
        <v>4</v>
      </c>
      <c r="T510" s="7">
        <f>SUM(Q510:R510)</f>
        <v>1</v>
      </c>
      <c r="U510" s="7">
        <f>SUM(O510:R510)</f>
        <v>5</v>
      </c>
    </row>
    <row r="511" spans="1:21" x14ac:dyDescent="0.2">
      <c r="A511" s="7">
        <v>494</v>
      </c>
      <c r="B511" s="7" t="b">
        <v>1</v>
      </c>
      <c r="C511" s="7" t="s">
        <v>27</v>
      </c>
      <c r="D511" s="7" t="s">
        <v>416</v>
      </c>
      <c r="E511" s="7" t="s">
        <v>417</v>
      </c>
      <c r="F511" s="7"/>
      <c r="G511" s="7" t="s">
        <v>40</v>
      </c>
      <c r="H511" s="7"/>
      <c r="I511" s="7">
        <v>0.54</v>
      </c>
      <c r="J511" s="7">
        <v>0.2</v>
      </c>
      <c r="K511" s="7">
        <f>S511/T511</f>
        <v>4</v>
      </c>
      <c r="L511" s="7" t="s">
        <v>41</v>
      </c>
      <c r="M511" s="7" t="s">
        <v>33</v>
      </c>
      <c r="N511" s="7">
        <v>0</v>
      </c>
      <c r="O511" s="8">
        <v>4</v>
      </c>
      <c r="P511" s="8">
        <v>0</v>
      </c>
      <c r="Q511" s="9">
        <v>0</v>
      </c>
      <c r="R511" s="9">
        <v>1</v>
      </c>
      <c r="S511" s="7">
        <f>SUM(O511:P511)</f>
        <v>4</v>
      </c>
      <c r="T511" s="7">
        <f>SUM(Q511:R511)</f>
        <v>1</v>
      </c>
      <c r="U511" s="7">
        <f>SUM(O511:R511)</f>
        <v>5</v>
      </c>
    </row>
    <row r="512" spans="1:21" x14ac:dyDescent="0.2">
      <c r="A512" s="7">
        <v>495</v>
      </c>
      <c r="B512" s="7" t="b">
        <v>1</v>
      </c>
      <c r="C512" s="7" t="s">
        <v>27</v>
      </c>
      <c r="D512" s="7" t="s">
        <v>418</v>
      </c>
      <c r="E512" s="7" t="s">
        <v>419</v>
      </c>
      <c r="F512" s="7" t="s">
        <v>420</v>
      </c>
      <c r="G512" s="7" t="s">
        <v>101</v>
      </c>
      <c r="H512" s="7"/>
      <c r="I512" s="7">
        <v>0.54</v>
      </c>
      <c r="J512" s="7">
        <v>0.2</v>
      </c>
      <c r="K512" s="7">
        <f>S512/T512</f>
        <v>4</v>
      </c>
      <c r="L512" s="7" t="s">
        <v>41</v>
      </c>
      <c r="M512" s="7" t="s">
        <v>33</v>
      </c>
      <c r="N512" s="7">
        <v>0</v>
      </c>
      <c r="O512" s="8">
        <v>4</v>
      </c>
      <c r="P512" s="8">
        <v>0</v>
      </c>
      <c r="Q512" s="9">
        <v>1</v>
      </c>
      <c r="R512" s="9">
        <v>0</v>
      </c>
      <c r="S512" s="7">
        <f>SUM(O512:P512)</f>
        <v>4</v>
      </c>
      <c r="T512" s="7">
        <f>SUM(Q512:R512)</f>
        <v>1</v>
      </c>
      <c r="U512" s="7">
        <f>SUM(O512:R512)</f>
        <v>5</v>
      </c>
    </row>
    <row r="513" spans="1:21" x14ac:dyDescent="0.2">
      <c r="A513" s="7">
        <v>517</v>
      </c>
      <c r="B513" s="7" t="b">
        <v>1</v>
      </c>
      <c r="C513" s="7" t="s">
        <v>27</v>
      </c>
      <c r="D513" s="7" t="s">
        <v>272</v>
      </c>
      <c r="E513" s="7" t="s">
        <v>273</v>
      </c>
      <c r="F513" s="7" t="s">
        <v>274</v>
      </c>
      <c r="G513" s="7" t="s">
        <v>223</v>
      </c>
      <c r="H513" s="7"/>
      <c r="I513" s="7">
        <v>0.38</v>
      </c>
      <c r="J513" s="7">
        <v>0.1</v>
      </c>
      <c r="K513" s="7">
        <f>S513/T513</f>
        <v>10</v>
      </c>
      <c r="L513" s="7" t="s">
        <v>41</v>
      </c>
      <c r="M513" s="7" t="s">
        <v>33</v>
      </c>
      <c r="N513" s="7">
        <v>2</v>
      </c>
      <c r="O513" s="8">
        <v>9</v>
      </c>
      <c r="P513" s="8">
        <v>1</v>
      </c>
      <c r="Q513" s="9">
        <v>1</v>
      </c>
      <c r="R513" s="9">
        <v>0</v>
      </c>
      <c r="S513" s="7">
        <f>SUM(O513:P513)</f>
        <v>10</v>
      </c>
      <c r="T513" s="7">
        <f>SUM(Q513:R513)</f>
        <v>1</v>
      </c>
      <c r="U513" s="7">
        <f>SUM(O513:R513)</f>
        <v>11</v>
      </c>
    </row>
    <row r="514" spans="1:21" x14ac:dyDescent="0.2">
      <c r="A514" s="7">
        <v>515</v>
      </c>
      <c r="B514" s="7" t="b">
        <v>1</v>
      </c>
      <c r="C514" s="7" t="s">
        <v>27</v>
      </c>
      <c r="D514" s="7" t="s">
        <v>275</v>
      </c>
      <c r="E514" s="7" t="s">
        <v>276</v>
      </c>
      <c r="F514" s="7"/>
      <c r="G514" s="7" t="s">
        <v>40</v>
      </c>
      <c r="H514" s="7" t="b">
        <v>1</v>
      </c>
      <c r="I514" s="7">
        <v>0.48</v>
      </c>
      <c r="J514" s="7">
        <v>0.1</v>
      </c>
      <c r="K514" s="7">
        <f>S514/T514</f>
        <v>8</v>
      </c>
      <c r="L514" s="7" t="s">
        <v>41</v>
      </c>
      <c r="M514" s="7" t="s">
        <v>33</v>
      </c>
      <c r="N514" s="7">
        <v>2</v>
      </c>
      <c r="O514" s="8">
        <v>8</v>
      </c>
      <c r="P514" s="8">
        <v>0</v>
      </c>
      <c r="Q514" s="9">
        <v>1</v>
      </c>
      <c r="R514" s="9">
        <v>0</v>
      </c>
      <c r="S514" s="7">
        <f>SUM(O514:P514)</f>
        <v>8</v>
      </c>
      <c r="T514" s="7">
        <f>SUM(Q514:R514)</f>
        <v>1</v>
      </c>
      <c r="U514" s="7">
        <f>SUM(O514:R514)</f>
        <v>9</v>
      </c>
    </row>
    <row r="515" spans="1:21" x14ac:dyDescent="0.2">
      <c r="A515" s="7">
        <v>516</v>
      </c>
      <c r="B515" s="7" t="b">
        <v>1</v>
      </c>
      <c r="C515" s="7" t="s">
        <v>27</v>
      </c>
      <c r="D515" s="7" t="s">
        <v>277</v>
      </c>
      <c r="E515" s="7" t="s">
        <v>278</v>
      </c>
      <c r="F515" s="7" t="s">
        <v>60</v>
      </c>
      <c r="G515" s="7" t="s">
        <v>279</v>
      </c>
      <c r="H515" s="7" t="b">
        <v>1</v>
      </c>
      <c r="I515" s="7">
        <v>0.23</v>
      </c>
      <c r="J515" s="7">
        <v>0.1</v>
      </c>
      <c r="K515" s="7">
        <f>S515/T515</f>
        <v>8</v>
      </c>
      <c r="L515" s="7" t="s">
        <v>41</v>
      </c>
      <c r="M515" s="7" t="s">
        <v>33</v>
      </c>
      <c r="N515" s="7">
        <v>0</v>
      </c>
      <c r="O515" s="8">
        <v>6</v>
      </c>
      <c r="P515" s="8">
        <v>2</v>
      </c>
      <c r="Q515" s="9">
        <v>1</v>
      </c>
      <c r="R515" s="9">
        <v>0</v>
      </c>
      <c r="S515" s="7">
        <f>SUM(O515:P515)</f>
        <v>8</v>
      </c>
      <c r="T515" s="7">
        <f>SUM(Q515:R515)</f>
        <v>1</v>
      </c>
      <c r="U515" s="7">
        <f>SUM(O515:R515)</f>
        <v>9</v>
      </c>
    </row>
    <row r="516" spans="1:21" x14ac:dyDescent="0.2">
      <c r="A516" s="7">
        <v>509</v>
      </c>
      <c r="B516" s="7" t="b">
        <v>1</v>
      </c>
      <c r="C516" s="7" t="s">
        <v>27</v>
      </c>
      <c r="D516" s="7" t="s">
        <v>280</v>
      </c>
      <c r="E516" s="7" t="s">
        <v>281</v>
      </c>
      <c r="F516" s="7"/>
      <c r="G516" s="7" t="s">
        <v>40</v>
      </c>
      <c r="H516" s="7"/>
      <c r="I516" s="7">
        <v>0.49</v>
      </c>
      <c r="J516" s="7">
        <v>0.1</v>
      </c>
      <c r="K516" s="7">
        <f>S516/T516</f>
        <v>7</v>
      </c>
      <c r="L516" s="7" t="s">
        <v>41</v>
      </c>
      <c r="M516" s="7" t="s">
        <v>33</v>
      </c>
      <c r="N516" s="7">
        <v>5</v>
      </c>
      <c r="O516" s="8">
        <v>7</v>
      </c>
      <c r="P516" s="8">
        <v>0</v>
      </c>
      <c r="Q516" s="9">
        <v>1</v>
      </c>
      <c r="R516" s="9">
        <v>0</v>
      </c>
      <c r="S516" s="7">
        <f>SUM(O516:P516)</f>
        <v>7</v>
      </c>
      <c r="T516" s="7">
        <f>SUM(Q516:R516)</f>
        <v>1</v>
      </c>
      <c r="U516" s="7">
        <f>SUM(O516:R516)</f>
        <v>8</v>
      </c>
    </row>
    <row r="517" spans="1:21" x14ac:dyDescent="0.2">
      <c r="A517" s="7">
        <v>510</v>
      </c>
      <c r="B517" s="7" t="b">
        <v>1</v>
      </c>
      <c r="C517" s="7" t="s">
        <v>27</v>
      </c>
      <c r="D517" s="7" t="s">
        <v>282</v>
      </c>
      <c r="E517" s="7" t="s">
        <v>283</v>
      </c>
      <c r="F517" s="7" t="s">
        <v>284</v>
      </c>
      <c r="G517" s="7" t="s">
        <v>285</v>
      </c>
      <c r="H517" s="7"/>
      <c r="I517" s="7">
        <v>0.36</v>
      </c>
      <c r="J517" s="7">
        <v>0.1</v>
      </c>
      <c r="K517" s="7">
        <f>S517/T517</f>
        <v>7</v>
      </c>
      <c r="L517" s="7" t="s">
        <v>41</v>
      </c>
      <c r="M517" s="7" t="s">
        <v>33</v>
      </c>
      <c r="N517" s="7">
        <v>2</v>
      </c>
      <c r="O517" s="8">
        <v>6</v>
      </c>
      <c r="P517" s="8">
        <v>1</v>
      </c>
      <c r="Q517" s="9">
        <v>1</v>
      </c>
      <c r="R517" s="9">
        <v>0</v>
      </c>
      <c r="S517" s="7">
        <f>SUM(O517:P517)</f>
        <v>7</v>
      </c>
      <c r="T517" s="7">
        <f>SUM(Q517:R517)</f>
        <v>1</v>
      </c>
      <c r="U517" s="7">
        <f>SUM(O517:R517)</f>
        <v>8</v>
      </c>
    </row>
    <row r="518" spans="1:21" x14ac:dyDescent="0.2">
      <c r="A518" s="7">
        <v>511</v>
      </c>
      <c r="B518" s="7" t="b">
        <v>1</v>
      </c>
      <c r="C518" s="7" t="s">
        <v>27</v>
      </c>
      <c r="D518" s="7" t="s">
        <v>286</v>
      </c>
      <c r="E518" s="7" t="s">
        <v>287</v>
      </c>
      <c r="F518" s="7" t="s">
        <v>288</v>
      </c>
      <c r="G518" s="7" t="s">
        <v>289</v>
      </c>
      <c r="H518" s="7"/>
      <c r="I518" s="7">
        <v>0.36</v>
      </c>
      <c r="J518" s="7">
        <v>0.1</v>
      </c>
      <c r="K518" s="7">
        <f>S518/T518</f>
        <v>7</v>
      </c>
      <c r="L518" s="7" t="s">
        <v>41</v>
      </c>
      <c r="M518" s="7" t="s">
        <v>33</v>
      </c>
      <c r="N518" s="7">
        <v>1</v>
      </c>
      <c r="O518" s="8">
        <v>6</v>
      </c>
      <c r="P518" s="8">
        <v>1</v>
      </c>
      <c r="Q518" s="9">
        <v>1</v>
      </c>
      <c r="R518" s="9">
        <v>0</v>
      </c>
      <c r="S518" s="7">
        <f>SUM(O518:P518)</f>
        <v>7</v>
      </c>
      <c r="T518" s="7">
        <f>SUM(Q518:R518)</f>
        <v>1</v>
      </c>
      <c r="U518" s="7">
        <f>SUM(O518:R518)</f>
        <v>8</v>
      </c>
    </row>
    <row r="519" spans="1:21" x14ac:dyDescent="0.2">
      <c r="A519" s="7">
        <v>512</v>
      </c>
      <c r="B519" s="7" t="b">
        <v>1</v>
      </c>
      <c r="C519" s="7" t="s">
        <v>27</v>
      </c>
      <c r="D519" s="7" t="s">
        <v>290</v>
      </c>
      <c r="E519" s="7" t="s">
        <v>291</v>
      </c>
      <c r="F519" s="7"/>
      <c r="G519" s="7" t="s">
        <v>40</v>
      </c>
      <c r="H519" s="7" t="b">
        <v>1</v>
      </c>
      <c r="I519" s="7">
        <v>0.49</v>
      </c>
      <c r="J519" s="7">
        <v>0.1</v>
      </c>
      <c r="K519" s="7">
        <f>S519/T519</f>
        <v>7</v>
      </c>
      <c r="L519" s="7" t="s">
        <v>41</v>
      </c>
      <c r="M519" s="7" t="s">
        <v>33</v>
      </c>
      <c r="N519" s="7">
        <v>1</v>
      </c>
      <c r="O519" s="8">
        <v>7</v>
      </c>
      <c r="P519" s="8">
        <v>0</v>
      </c>
      <c r="Q519" s="9">
        <v>1</v>
      </c>
      <c r="R519" s="9">
        <v>0</v>
      </c>
      <c r="S519" s="7">
        <f>SUM(O519:P519)</f>
        <v>7</v>
      </c>
      <c r="T519" s="7">
        <f>SUM(Q519:R519)</f>
        <v>1</v>
      </c>
      <c r="U519" s="7">
        <f>SUM(O519:R519)</f>
        <v>8</v>
      </c>
    </row>
    <row r="520" spans="1:21" x14ac:dyDescent="0.2">
      <c r="A520" s="7">
        <v>513</v>
      </c>
      <c r="B520" s="7" t="b">
        <v>1</v>
      </c>
      <c r="C520" s="7" t="s">
        <v>27</v>
      </c>
      <c r="D520" s="7" t="s">
        <v>292</v>
      </c>
      <c r="E520" s="7" t="s">
        <v>293</v>
      </c>
      <c r="F520" s="7"/>
      <c r="G520" s="7" t="s">
        <v>294</v>
      </c>
      <c r="H520" s="7"/>
      <c r="I520" s="7">
        <v>0.49</v>
      </c>
      <c r="J520" s="7">
        <v>0.1</v>
      </c>
      <c r="K520" s="7">
        <f>S520/T520</f>
        <v>7</v>
      </c>
      <c r="L520" s="7" t="s">
        <v>41</v>
      </c>
      <c r="M520" s="7" t="s">
        <v>33</v>
      </c>
      <c r="N520" s="7">
        <v>0</v>
      </c>
      <c r="O520" s="8">
        <v>7</v>
      </c>
      <c r="P520" s="8">
        <v>0</v>
      </c>
      <c r="Q520" s="9">
        <v>1</v>
      </c>
      <c r="R520" s="9">
        <v>0</v>
      </c>
      <c r="S520" s="7">
        <f>SUM(O520:P520)</f>
        <v>7</v>
      </c>
      <c r="T520" s="7">
        <f>SUM(Q520:R520)</f>
        <v>1</v>
      </c>
      <c r="U520" s="7">
        <f>SUM(O520:R520)</f>
        <v>8</v>
      </c>
    </row>
    <row r="521" spans="1:21" x14ac:dyDescent="0.2">
      <c r="A521" s="7">
        <v>514</v>
      </c>
      <c r="B521" s="7" t="b">
        <v>1</v>
      </c>
      <c r="C521" s="7" t="s">
        <v>27</v>
      </c>
      <c r="D521" s="7" t="s">
        <v>295</v>
      </c>
      <c r="E521" s="7" t="s">
        <v>296</v>
      </c>
      <c r="F521" s="7" t="s">
        <v>297</v>
      </c>
      <c r="G521" s="7" t="s">
        <v>298</v>
      </c>
      <c r="H521" s="7"/>
      <c r="I521" s="7">
        <v>0.49</v>
      </c>
      <c r="J521" s="7">
        <v>0.1</v>
      </c>
      <c r="K521" s="7">
        <f>S521/T521</f>
        <v>7</v>
      </c>
      <c r="L521" s="7" t="s">
        <v>41</v>
      </c>
      <c r="M521" s="7" t="s">
        <v>33</v>
      </c>
      <c r="N521" s="7">
        <v>0</v>
      </c>
      <c r="O521" s="8">
        <v>7</v>
      </c>
      <c r="P521" s="8">
        <v>0</v>
      </c>
      <c r="Q521" s="9">
        <v>1</v>
      </c>
      <c r="R521" s="9">
        <v>0</v>
      </c>
      <c r="S521" s="7">
        <f>SUM(O521:P521)</f>
        <v>7</v>
      </c>
      <c r="T521" s="7">
        <f>SUM(Q521:R521)</f>
        <v>1</v>
      </c>
      <c r="U521" s="7">
        <f>SUM(O521:R521)</f>
        <v>8</v>
      </c>
    </row>
    <row r="522" spans="1:21" x14ac:dyDescent="0.2">
      <c r="A522" s="7">
        <v>534</v>
      </c>
      <c r="B522" s="7" t="b">
        <v>1</v>
      </c>
      <c r="C522" s="7" t="s">
        <v>27</v>
      </c>
      <c r="D522" s="7" t="s">
        <v>28</v>
      </c>
      <c r="E522" s="7" t="s">
        <v>29</v>
      </c>
      <c r="F522" s="7" t="s">
        <v>30</v>
      </c>
      <c r="G522" s="7" t="s">
        <v>31</v>
      </c>
      <c r="H522" s="7" t="b">
        <v>1</v>
      </c>
      <c r="I522" s="7">
        <v>0.02</v>
      </c>
      <c r="J522" s="7">
        <v>0</v>
      </c>
      <c r="K522" s="7" t="e">
        <f>S522/T522</f>
        <v>#DIV/0!</v>
      </c>
      <c r="L522" s="7" t="s">
        <v>32</v>
      </c>
      <c r="M522" s="7" t="s">
        <v>33</v>
      </c>
      <c r="N522" s="7">
        <v>0</v>
      </c>
      <c r="O522" s="8">
        <v>3</v>
      </c>
      <c r="P522" s="8">
        <v>4</v>
      </c>
      <c r="Q522" s="9">
        <v>0</v>
      </c>
      <c r="R522" s="9">
        <v>0</v>
      </c>
      <c r="S522" s="7">
        <f>SUM(O522:P522)</f>
        <v>7</v>
      </c>
      <c r="T522" s="7">
        <f>SUM(Q522:R522)</f>
        <v>0</v>
      </c>
      <c r="U522" s="7">
        <f>SUM(O522:R522)</f>
        <v>7</v>
      </c>
    </row>
    <row r="523" spans="1:21" x14ac:dyDescent="0.2">
      <c r="A523" s="7">
        <v>540</v>
      </c>
      <c r="B523" s="7" t="b">
        <v>1</v>
      </c>
      <c r="C523" s="7" t="s">
        <v>27</v>
      </c>
      <c r="D523" s="7" t="s">
        <v>34</v>
      </c>
      <c r="E523" s="7" t="s">
        <v>35</v>
      </c>
      <c r="F523" s="7" t="s">
        <v>36</v>
      </c>
      <c r="G523" s="7" t="s">
        <v>37</v>
      </c>
      <c r="H523" s="7"/>
      <c r="I523" s="7">
        <v>3.7999999999999999E-2</v>
      </c>
      <c r="J523" s="7">
        <v>0</v>
      </c>
      <c r="K523" s="7" t="e">
        <f>S523/T523</f>
        <v>#DIV/0!</v>
      </c>
      <c r="L523" s="7" t="s">
        <v>32</v>
      </c>
      <c r="M523" s="7" t="s">
        <v>33</v>
      </c>
      <c r="N523" s="7">
        <v>1</v>
      </c>
      <c r="O523" s="8">
        <v>3</v>
      </c>
      <c r="P523" s="8">
        <v>2</v>
      </c>
      <c r="Q523" s="9">
        <v>0</v>
      </c>
      <c r="R523" s="9">
        <v>0</v>
      </c>
      <c r="S523" s="7">
        <f>SUM(O523:P523)</f>
        <v>5</v>
      </c>
      <c r="T523" s="7">
        <f>SUM(Q523:R523)</f>
        <v>0</v>
      </c>
      <c r="U523" s="7">
        <f>SUM(O523:R523)</f>
        <v>5</v>
      </c>
    </row>
    <row r="524" spans="1:21" x14ac:dyDescent="0.2">
      <c r="A524" s="7">
        <v>518</v>
      </c>
      <c r="B524" s="7" t="b">
        <v>1</v>
      </c>
      <c r="C524" s="7" t="s">
        <v>27</v>
      </c>
      <c r="D524" s="7" t="s">
        <v>38</v>
      </c>
      <c r="E524" s="7" t="s">
        <v>39</v>
      </c>
      <c r="F524" s="7"/>
      <c r="G524" s="7" t="s">
        <v>40</v>
      </c>
      <c r="H524" s="7"/>
      <c r="I524" s="7">
        <v>0.42</v>
      </c>
      <c r="J524" s="7">
        <v>0</v>
      </c>
      <c r="K524" s="7" t="e">
        <f>S524/T524</f>
        <v>#DIV/0!</v>
      </c>
      <c r="L524" s="7" t="s">
        <v>41</v>
      </c>
      <c r="M524" s="7" t="s">
        <v>33</v>
      </c>
      <c r="N524" s="7">
        <v>4</v>
      </c>
      <c r="O524" s="8">
        <v>7</v>
      </c>
      <c r="P524" s="8">
        <v>0</v>
      </c>
      <c r="Q524" s="9">
        <v>0</v>
      </c>
      <c r="R524" s="9">
        <v>0</v>
      </c>
      <c r="S524" s="7">
        <f>SUM(O524:P524)</f>
        <v>7</v>
      </c>
      <c r="T524" s="7">
        <f>SUM(Q524:R524)</f>
        <v>0</v>
      </c>
      <c r="U524" s="7">
        <f>SUM(O524:R524)</f>
        <v>7</v>
      </c>
    </row>
    <row r="525" spans="1:21" x14ac:dyDescent="0.2">
      <c r="A525" s="7">
        <v>519</v>
      </c>
      <c r="B525" s="7" t="b">
        <v>1</v>
      </c>
      <c r="C525" s="7" t="s">
        <v>27</v>
      </c>
      <c r="D525" s="7" t="s">
        <v>42</v>
      </c>
      <c r="E525" s="7" t="s">
        <v>43</v>
      </c>
      <c r="F525" s="7" t="s">
        <v>44</v>
      </c>
      <c r="G525" s="7" t="s">
        <v>45</v>
      </c>
      <c r="H525" s="7"/>
      <c r="I525" s="7">
        <v>0.42</v>
      </c>
      <c r="J525" s="7">
        <v>0</v>
      </c>
      <c r="K525" s="7" t="e">
        <f>S525/T525</f>
        <v>#DIV/0!</v>
      </c>
      <c r="L525" s="7" t="s">
        <v>41</v>
      </c>
      <c r="M525" s="7" t="s">
        <v>33</v>
      </c>
      <c r="N525" s="7">
        <v>3</v>
      </c>
      <c r="O525" s="8">
        <v>8</v>
      </c>
      <c r="P525" s="8">
        <v>0</v>
      </c>
      <c r="Q525" s="9">
        <v>0</v>
      </c>
      <c r="R525" s="9">
        <v>0</v>
      </c>
      <c r="S525" s="7">
        <f>SUM(O525:P525)</f>
        <v>8</v>
      </c>
      <c r="T525" s="7">
        <f>SUM(Q525:R525)</f>
        <v>0</v>
      </c>
      <c r="U525" s="7">
        <f>SUM(O525:R525)</f>
        <v>8</v>
      </c>
    </row>
    <row r="526" spans="1:21" x14ac:dyDescent="0.2">
      <c r="A526" s="7">
        <v>520</v>
      </c>
      <c r="B526" s="7" t="b">
        <v>1</v>
      </c>
      <c r="C526" s="7" t="s">
        <v>27</v>
      </c>
      <c r="D526" s="7" t="s">
        <v>46</v>
      </c>
      <c r="E526" s="7" t="s">
        <v>47</v>
      </c>
      <c r="F526" s="7" t="s">
        <v>48</v>
      </c>
      <c r="G526" s="7" t="s">
        <v>49</v>
      </c>
      <c r="H526" s="7"/>
      <c r="I526" s="7">
        <v>0.26</v>
      </c>
      <c r="J526" s="7">
        <v>0</v>
      </c>
      <c r="K526" s="7" t="e">
        <f>S526/T526</f>
        <v>#DIV/0!</v>
      </c>
      <c r="L526" s="7" t="s">
        <v>41</v>
      </c>
      <c r="M526" s="7" t="s">
        <v>33</v>
      </c>
      <c r="N526" s="7">
        <v>0</v>
      </c>
      <c r="O526" s="8">
        <v>9</v>
      </c>
      <c r="P526" s="8">
        <v>2</v>
      </c>
      <c r="Q526" s="9">
        <v>0</v>
      </c>
      <c r="R526" s="9">
        <v>0</v>
      </c>
      <c r="S526" s="7">
        <f>SUM(O526:P526)</f>
        <v>11</v>
      </c>
      <c r="T526" s="7">
        <f>SUM(Q526:R526)</f>
        <v>0</v>
      </c>
      <c r="U526" s="7">
        <f>SUM(O526:R526)</f>
        <v>11</v>
      </c>
    </row>
    <row r="527" spans="1:21" x14ac:dyDescent="0.2">
      <c r="A527" s="7">
        <v>521</v>
      </c>
      <c r="B527" s="7" t="b">
        <v>1</v>
      </c>
      <c r="C527" s="7" t="s">
        <v>27</v>
      </c>
      <c r="D527" s="7" t="s">
        <v>50</v>
      </c>
      <c r="E527" s="7" t="s">
        <v>51</v>
      </c>
      <c r="F527" s="7" t="s">
        <v>52</v>
      </c>
      <c r="G527" s="7" t="s">
        <v>53</v>
      </c>
      <c r="H527" s="7"/>
      <c r="I527" s="7">
        <v>9.5000000000000001E-2</v>
      </c>
      <c r="J527" s="7">
        <v>0</v>
      </c>
      <c r="K527" s="7" t="e">
        <f>S527/T527</f>
        <v>#DIV/0!</v>
      </c>
      <c r="L527" s="7" t="s">
        <v>41</v>
      </c>
      <c r="M527" s="7" t="s">
        <v>33</v>
      </c>
      <c r="N527" s="7">
        <v>3</v>
      </c>
      <c r="O527" s="8">
        <v>4</v>
      </c>
      <c r="P527" s="8">
        <v>2</v>
      </c>
      <c r="Q527" s="9">
        <v>0</v>
      </c>
      <c r="R527" s="9">
        <v>0</v>
      </c>
      <c r="S527" s="7">
        <f>SUM(O527:P527)</f>
        <v>6</v>
      </c>
      <c r="T527" s="7">
        <f>SUM(Q527:R527)</f>
        <v>0</v>
      </c>
      <c r="U527" s="7">
        <f>SUM(O527:R527)</f>
        <v>6</v>
      </c>
    </row>
    <row r="528" spans="1:21" x14ac:dyDescent="0.2">
      <c r="A528" s="7">
        <v>522</v>
      </c>
      <c r="B528" s="7" t="b">
        <v>1</v>
      </c>
      <c r="C528" s="7" t="s">
        <v>27</v>
      </c>
      <c r="D528" s="7" t="s">
        <v>54</v>
      </c>
      <c r="E528" s="7" t="s">
        <v>55</v>
      </c>
      <c r="F528" s="7"/>
      <c r="G528" s="7" t="s">
        <v>40</v>
      </c>
      <c r="H528" s="7"/>
      <c r="I528" s="7">
        <v>0.42</v>
      </c>
      <c r="J528" s="7">
        <v>0</v>
      </c>
      <c r="K528" s="7" t="e">
        <f>S528/T528</f>
        <v>#DIV/0!</v>
      </c>
      <c r="L528" s="7" t="s">
        <v>41</v>
      </c>
      <c r="M528" s="7" t="s">
        <v>33</v>
      </c>
      <c r="N528" s="7">
        <v>3</v>
      </c>
      <c r="O528" s="8">
        <v>6</v>
      </c>
      <c r="P528" s="8">
        <v>0</v>
      </c>
      <c r="Q528" s="9">
        <v>0</v>
      </c>
      <c r="R528" s="9">
        <v>0</v>
      </c>
      <c r="S528" s="7">
        <f>SUM(O528:P528)</f>
        <v>6</v>
      </c>
      <c r="T528" s="7">
        <f>SUM(Q528:R528)</f>
        <v>0</v>
      </c>
      <c r="U528" s="7">
        <f>SUM(O528:R528)</f>
        <v>6</v>
      </c>
    </row>
    <row r="529" spans="1:21" x14ac:dyDescent="0.2">
      <c r="A529" s="7">
        <v>523</v>
      </c>
      <c r="B529" s="7" t="b">
        <v>1</v>
      </c>
      <c r="C529" s="7" t="s">
        <v>27</v>
      </c>
      <c r="D529" s="7" t="s">
        <v>56</v>
      </c>
      <c r="E529" s="7" t="s">
        <v>57</v>
      </c>
      <c r="F529" s="7"/>
      <c r="G529" s="7" t="s">
        <v>40</v>
      </c>
      <c r="H529" s="7" t="b">
        <v>1</v>
      </c>
      <c r="I529" s="7">
        <v>0.42</v>
      </c>
      <c r="J529" s="7">
        <v>0</v>
      </c>
      <c r="K529" s="7" t="e">
        <f>S529/T529</f>
        <v>#DIV/0!</v>
      </c>
      <c r="L529" s="7" t="s">
        <v>41</v>
      </c>
      <c r="M529" s="7" t="s">
        <v>33</v>
      </c>
      <c r="N529" s="7">
        <v>4</v>
      </c>
      <c r="O529" s="8">
        <v>8</v>
      </c>
      <c r="P529" s="8">
        <v>0</v>
      </c>
      <c r="Q529" s="9">
        <v>0</v>
      </c>
      <c r="R529" s="9">
        <v>0</v>
      </c>
      <c r="S529" s="7">
        <f>SUM(O529:P529)</f>
        <v>8</v>
      </c>
      <c r="T529" s="7">
        <f>SUM(Q529:R529)</f>
        <v>0</v>
      </c>
      <c r="U529" s="7">
        <f>SUM(O529:R529)</f>
        <v>8</v>
      </c>
    </row>
    <row r="530" spans="1:21" x14ac:dyDescent="0.2">
      <c r="A530" s="7">
        <v>524</v>
      </c>
      <c r="B530" s="7" t="b">
        <v>1</v>
      </c>
      <c r="C530" s="7" t="s">
        <v>27</v>
      </c>
      <c r="D530" s="7" t="s">
        <v>58</v>
      </c>
      <c r="E530" s="7" t="s">
        <v>59</v>
      </c>
      <c r="F530" s="7" t="s">
        <v>60</v>
      </c>
      <c r="G530" s="7" t="s">
        <v>61</v>
      </c>
      <c r="H530" s="7"/>
      <c r="I530" s="7">
        <v>0.42</v>
      </c>
      <c r="J530" s="7">
        <v>0</v>
      </c>
      <c r="K530" s="7" t="e">
        <f>S530/T530</f>
        <v>#DIV/0!</v>
      </c>
      <c r="L530" s="7" t="s">
        <v>41</v>
      </c>
      <c r="M530" s="7" t="s">
        <v>33</v>
      </c>
      <c r="N530" s="7">
        <v>3</v>
      </c>
      <c r="O530" s="8">
        <v>6</v>
      </c>
      <c r="P530" s="8">
        <v>0</v>
      </c>
      <c r="Q530" s="9">
        <v>0</v>
      </c>
      <c r="R530" s="9">
        <v>0</v>
      </c>
      <c r="S530" s="7">
        <f>SUM(O530:P530)</f>
        <v>6</v>
      </c>
      <c r="T530" s="7">
        <f>SUM(Q530:R530)</f>
        <v>0</v>
      </c>
      <c r="U530" s="7">
        <f>SUM(O530:R530)</f>
        <v>6</v>
      </c>
    </row>
    <row r="531" spans="1:21" x14ac:dyDescent="0.2">
      <c r="A531" s="7">
        <v>525</v>
      </c>
      <c r="B531" s="7" t="b">
        <v>1</v>
      </c>
      <c r="C531" s="7" t="s">
        <v>27</v>
      </c>
      <c r="D531" s="7" t="s">
        <v>62</v>
      </c>
      <c r="E531" s="7" t="s">
        <v>63</v>
      </c>
      <c r="F531" s="7" t="s">
        <v>64</v>
      </c>
      <c r="G531" s="7" t="s">
        <v>65</v>
      </c>
      <c r="H531" s="7"/>
      <c r="I531" s="7">
        <v>0.42</v>
      </c>
      <c r="J531" s="7">
        <v>0</v>
      </c>
      <c r="K531" s="7" t="e">
        <f>S531/T531</f>
        <v>#DIV/0!</v>
      </c>
      <c r="L531" s="7" t="s">
        <v>41</v>
      </c>
      <c r="M531" s="7" t="s">
        <v>33</v>
      </c>
      <c r="N531" s="7">
        <v>1</v>
      </c>
      <c r="O531" s="8">
        <v>7</v>
      </c>
      <c r="P531" s="8">
        <v>0</v>
      </c>
      <c r="Q531" s="9">
        <v>0</v>
      </c>
      <c r="R531" s="9">
        <v>0</v>
      </c>
      <c r="S531" s="7">
        <f>SUM(O531:P531)</f>
        <v>7</v>
      </c>
      <c r="T531" s="7">
        <f>SUM(Q531:R531)</f>
        <v>0</v>
      </c>
      <c r="U531" s="7">
        <f>SUM(O531:R531)</f>
        <v>7</v>
      </c>
    </row>
    <row r="532" spans="1:21" x14ac:dyDescent="0.2">
      <c r="A532" s="7">
        <v>526</v>
      </c>
      <c r="B532" s="7" t="b">
        <v>1</v>
      </c>
      <c r="C532" s="7" t="s">
        <v>27</v>
      </c>
      <c r="D532" s="7" t="s">
        <v>66</v>
      </c>
      <c r="E532" s="7" t="s">
        <v>67</v>
      </c>
      <c r="F532" s="7" t="s">
        <v>68</v>
      </c>
      <c r="G532" s="7" t="s">
        <v>69</v>
      </c>
      <c r="H532" s="7"/>
      <c r="I532" s="7">
        <v>0.42</v>
      </c>
      <c r="J532" s="7">
        <v>0</v>
      </c>
      <c r="K532" s="7" t="e">
        <f>S532/T532</f>
        <v>#DIV/0!</v>
      </c>
      <c r="L532" s="7" t="s">
        <v>41</v>
      </c>
      <c r="M532" s="7" t="s">
        <v>33</v>
      </c>
      <c r="N532" s="7">
        <v>2</v>
      </c>
      <c r="O532" s="8">
        <v>5</v>
      </c>
      <c r="P532" s="8">
        <v>0</v>
      </c>
      <c r="Q532" s="9">
        <v>0</v>
      </c>
      <c r="R532" s="9">
        <v>0</v>
      </c>
      <c r="S532" s="7">
        <f>SUM(O532:P532)</f>
        <v>5</v>
      </c>
      <c r="T532" s="7">
        <f>SUM(Q532:R532)</f>
        <v>0</v>
      </c>
      <c r="U532" s="7">
        <f>SUM(O532:R532)</f>
        <v>5</v>
      </c>
    </row>
    <row r="533" spans="1:21" x14ac:dyDescent="0.2">
      <c r="A533" s="7">
        <v>527</v>
      </c>
      <c r="B533" s="7" t="b">
        <v>1</v>
      </c>
      <c r="C533" s="7" t="s">
        <v>27</v>
      </c>
      <c r="D533" s="7" t="s">
        <v>70</v>
      </c>
      <c r="E533" s="7" t="s">
        <v>71</v>
      </c>
      <c r="F533" s="7" t="s">
        <v>72</v>
      </c>
      <c r="G533" s="7" t="s">
        <v>73</v>
      </c>
      <c r="H533" s="7"/>
      <c r="I533" s="7">
        <v>0.42</v>
      </c>
      <c r="J533" s="7">
        <v>0</v>
      </c>
      <c r="K533" s="7" t="e">
        <f>S533/T533</f>
        <v>#DIV/0!</v>
      </c>
      <c r="L533" s="7" t="s">
        <v>41</v>
      </c>
      <c r="M533" s="7" t="s">
        <v>33</v>
      </c>
      <c r="N533" s="7">
        <v>4</v>
      </c>
      <c r="O533" s="8">
        <v>3</v>
      </c>
      <c r="P533" s="8">
        <v>0</v>
      </c>
      <c r="Q533" s="9">
        <v>0</v>
      </c>
      <c r="R533" s="9">
        <v>0</v>
      </c>
      <c r="S533" s="7">
        <f>SUM(O533:P533)</f>
        <v>3</v>
      </c>
      <c r="T533" s="7">
        <f>SUM(Q533:R533)</f>
        <v>0</v>
      </c>
      <c r="U533" s="7">
        <f>SUM(O533:R533)</f>
        <v>3</v>
      </c>
    </row>
    <row r="534" spans="1:21" x14ac:dyDescent="0.2">
      <c r="A534" s="7">
        <v>528</v>
      </c>
      <c r="B534" s="7" t="b">
        <v>1</v>
      </c>
      <c r="C534" s="7" t="s">
        <v>27</v>
      </c>
      <c r="D534" s="7" t="s">
        <v>74</v>
      </c>
      <c r="E534" s="7" t="s">
        <v>75</v>
      </c>
      <c r="F534" s="7" t="s">
        <v>76</v>
      </c>
      <c r="G534" s="7" t="s">
        <v>77</v>
      </c>
      <c r="H534" s="7"/>
      <c r="I534" s="7">
        <v>0.42</v>
      </c>
      <c r="J534" s="7">
        <v>0</v>
      </c>
      <c r="K534" s="7" t="e">
        <f>S534/T534</f>
        <v>#DIV/0!</v>
      </c>
      <c r="L534" s="7" t="s">
        <v>41</v>
      </c>
      <c r="M534" s="7" t="s">
        <v>33</v>
      </c>
      <c r="N534" s="7">
        <v>2</v>
      </c>
      <c r="O534" s="8">
        <v>5</v>
      </c>
      <c r="P534" s="8">
        <v>0</v>
      </c>
      <c r="Q534" s="9">
        <v>0</v>
      </c>
      <c r="R534" s="9">
        <v>0</v>
      </c>
      <c r="S534" s="7">
        <f>SUM(O534:P534)</f>
        <v>5</v>
      </c>
      <c r="T534" s="7">
        <f>SUM(Q534:R534)</f>
        <v>0</v>
      </c>
      <c r="U534" s="7">
        <f>SUM(O534:R534)</f>
        <v>5</v>
      </c>
    </row>
    <row r="535" spans="1:21" x14ac:dyDescent="0.2">
      <c r="A535" s="7">
        <v>529</v>
      </c>
      <c r="B535" s="7" t="b">
        <v>1</v>
      </c>
      <c r="C535" s="7" t="s">
        <v>27</v>
      </c>
      <c r="D535" s="7" t="s">
        <v>78</v>
      </c>
      <c r="E535" s="7" t="s">
        <v>79</v>
      </c>
      <c r="F535" s="7"/>
      <c r="G535" s="7" t="s">
        <v>40</v>
      </c>
      <c r="H535" s="7" t="b">
        <v>1</v>
      </c>
      <c r="I535" s="7">
        <v>0.42</v>
      </c>
      <c r="J535" s="7">
        <v>0</v>
      </c>
      <c r="K535" s="7" t="e">
        <f>S535/T535</f>
        <v>#DIV/0!</v>
      </c>
      <c r="L535" s="7" t="s">
        <v>41</v>
      </c>
      <c r="M535" s="7" t="s">
        <v>33</v>
      </c>
      <c r="N535" s="7">
        <v>3</v>
      </c>
      <c r="O535" s="8">
        <v>8</v>
      </c>
      <c r="P535" s="8">
        <v>0</v>
      </c>
      <c r="Q535" s="9">
        <v>0</v>
      </c>
      <c r="R535" s="9">
        <v>0</v>
      </c>
      <c r="S535" s="7">
        <f>SUM(O535:P535)</f>
        <v>8</v>
      </c>
      <c r="T535" s="7">
        <f>SUM(Q535:R535)</f>
        <v>0</v>
      </c>
      <c r="U535" s="7">
        <f>SUM(O535:R535)</f>
        <v>8</v>
      </c>
    </row>
    <row r="536" spans="1:21" x14ac:dyDescent="0.2">
      <c r="A536" s="7">
        <v>530</v>
      </c>
      <c r="B536" s="7" t="b">
        <v>1</v>
      </c>
      <c r="C536" s="7" t="s">
        <v>27</v>
      </c>
      <c r="D536" s="7" t="s">
        <v>80</v>
      </c>
      <c r="E536" s="7" t="s">
        <v>81</v>
      </c>
      <c r="F536" s="7" t="s">
        <v>82</v>
      </c>
      <c r="G536" s="7" t="s">
        <v>83</v>
      </c>
      <c r="H536" s="7"/>
      <c r="I536" s="7">
        <v>0.42</v>
      </c>
      <c r="J536" s="7">
        <v>0</v>
      </c>
      <c r="K536" s="7" t="e">
        <f>S536/T536</f>
        <v>#DIV/0!</v>
      </c>
      <c r="L536" s="7" t="s">
        <v>41</v>
      </c>
      <c r="M536" s="7" t="s">
        <v>33</v>
      </c>
      <c r="N536" s="7">
        <v>3</v>
      </c>
      <c r="O536" s="8">
        <v>5</v>
      </c>
      <c r="P536" s="8">
        <v>0</v>
      </c>
      <c r="Q536" s="9">
        <v>0</v>
      </c>
      <c r="R536" s="9">
        <v>0</v>
      </c>
      <c r="S536" s="7">
        <f>SUM(O536:P536)</f>
        <v>5</v>
      </c>
      <c r="T536" s="7">
        <f>SUM(Q536:R536)</f>
        <v>0</v>
      </c>
      <c r="U536" s="7">
        <f>SUM(O536:R536)</f>
        <v>5</v>
      </c>
    </row>
    <row r="537" spans="1:21" x14ac:dyDescent="0.2">
      <c r="A537" s="7">
        <v>531</v>
      </c>
      <c r="B537" s="7" t="b">
        <v>1</v>
      </c>
      <c r="C537" s="7" t="s">
        <v>27</v>
      </c>
      <c r="D537" s="7" t="s">
        <v>84</v>
      </c>
      <c r="E537" s="7" t="s">
        <v>85</v>
      </c>
      <c r="F537" s="7" t="s">
        <v>86</v>
      </c>
      <c r="G537" s="7" t="s">
        <v>87</v>
      </c>
      <c r="H537" s="7"/>
      <c r="I537" s="7">
        <v>1</v>
      </c>
      <c r="J537" s="7">
        <v>0</v>
      </c>
      <c r="K537" s="7" t="e">
        <f>S537/T537</f>
        <v>#DIV/0!</v>
      </c>
      <c r="L537" s="7" t="s">
        <v>41</v>
      </c>
      <c r="M537" s="7" t="s">
        <v>33</v>
      </c>
      <c r="N537" s="7">
        <v>2</v>
      </c>
      <c r="O537" s="8">
        <v>2</v>
      </c>
      <c r="P537" s="8">
        <v>2</v>
      </c>
      <c r="Q537" s="9">
        <v>0</v>
      </c>
      <c r="R537" s="9">
        <v>0</v>
      </c>
      <c r="S537" s="7">
        <f>SUM(O537:P537)</f>
        <v>4</v>
      </c>
      <c r="T537" s="7">
        <f>SUM(Q537:R537)</f>
        <v>0</v>
      </c>
      <c r="U537" s="7">
        <f>SUM(O537:R537)</f>
        <v>4</v>
      </c>
    </row>
    <row r="538" spans="1:21" x14ac:dyDescent="0.2">
      <c r="A538" s="7">
        <v>532</v>
      </c>
      <c r="B538" s="7" t="b">
        <v>1</v>
      </c>
      <c r="C538" s="7" t="s">
        <v>27</v>
      </c>
      <c r="D538" s="7" t="s">
        <v>88</v>
      </c>
      <c r="E538" s="7" t="s">
        <v>89</v>
      </c>
      <c r="F538" s="7" t="s">
        <v>90</v>
      </c>
      <c r="G538" s="7" t="s">
        <v>91</v>
      </c>
      <c r="H538" s="7"/>
      <c r="I538" s="7">
        <v>0.42</v>
      </c>
      <c r="J538" s="7">
        <v>0</v>
      </c>
      <c r="K538" s="7" t="e">
        <f>S538/T538</f>
        <v>#DIV/0!</v>
      </c>
      <c r="L538" s="7" t="s">
        <v>41</v>
      </c>
      <c r="M538" s="7" t="s">
        <v>33</v>
      </c>
      <c r="N538" s="7">
        <v>2</v>
      </c>
      <c r="O538" s="8">
        <v>5</v>
      </c>
      <c r="P538" s="8">
        <v>0</v>
      </c>
      <c r="Q538" s="9">
        <v>0</v>
      </c>
      <c r="R538" s="9">
        <v>0</v>
      </c>
      <c r="S538" s="7">
        <f>SUM(O538:P538)</f>
        <v>5</v>
      </c>
      <c r="T538" s="7">
        <f>SUM(Q538:R538)</f>
        <v>0</v>
      </c>
      <c r="U538" s="7">
        <f>SUM(O538:R538)</f>
        <v>5</v>
      </c>
    </row>
    <row r="539" spans="1:21" x14ac:dyDescent="0.2">
      <c r="A539" s="7">
        <v>533</v>
      </c>
      <c r="B539" s="7" t="b">
        <v>1</v>
      </c>
      <c r="C539" s="7" t="s">
        <v>27</v>
      </c>
      <c r="D539" s="7" t="s">
        <v>92</v>
      </c>
      <c r="E539" s="7" t="s">
        <v>93</v>
      </c>
      <c r="F539" s="7"/>
      <c r="G539" s="7" t="s">
        <v>40</v>
      </c>
      <c r="H539" s="7"/>
      <c r="I539" s="7">
        <v>0.18</v>
      </c>
      <c r="J539" s="7">
        <v>0</v>
      </c>
      <c r="K539" s="7" t="e">
        <f>S539/T539</f>
        <v>#DIV/0!</v>
      </c>
      <c r="L539" s="7" t="s">
        <v>41</v>
      </c>
      <c r="M539" s="7" t="s">
        <v>33</v>
      </c>
      <c r="N539" s="7">
        <v>2</v>
      </c>
      <c r="O539" s="8">
        <v>3</v>
      </c>
      <c r="P539" s="8">
        <v>1</v>
      </c>
      <c r="Q539" s="9">
        <v>0</v>
      </c>
      <c r="R539" s="9">
        <v>0</v>
      </c>
      <c r="S539" s="7">
        <f>SUM(O539:P539)</f>
        <v>4</v>
      </c>
      <c r="T539" s="7">
        <f>SUM(Q539:R539)</f>
        <v>0</v>
      </c>
      <c r="U539" s="7">
        <f>SUM(O539:R539)</f>
        <v>4</v>
      </c>
    </row>
    <row r="540" spans="1:21" x14ac:dyDescent="0.2">
      <c r="A540" s="7">
        <v>535</v>
      </c>
      <c r="B540" s="7" t="b">
        <v>1</v>
      </c>
      <c r="C540" s="7" t="s">
        <v>27</v>
      </c>
      <c r="D540" s="7" t="s">
        <v>94</v>
      </c>
      <c r="E540" s="7" t="s">
        <v>95</v>
      </c>
      <c r="F540" s="7"/>
      <c r="G540" s="7" t="s">
        <v>40</v>
      </c>
      <c r="H540" s="7" t="b">
        <v>1</v>
      </c>
      <c r="I540" s="7">
        <v>0.42</v>
      </c>
      <c r="J540" s="7">
        <v>0</v>
      </c>
      <c r="K540" s="7" t="e">
        <f>S540/T540</f>
        <v>#DIV/0!</v>
      </c>
      <c r="L540" s="7" t="s">
        <v>41</v>
      </c>
      <c r="M540" s="7" t="s">
        <v>33</v>
      </c>
      <c r="N540" s="7">
        <v>1</v>
      </c>
      <c r="O540" s="8">
        <v>6</v>
      </c>
      <c r="P540" s="8">
        <v>0</v>
      </c>
      <c r="Q540" s="9">
        <v>0</v>
      </c>
      <c r="R540" s="9">
        <v>0</v>
      </c>
      <c r="S540" s="7">
        <f>SUM(O540:P540)</f>
        <v>6</v>
      </c>
      <c r="T540" s="7">
        <f>SUM(Q540:R540)</f>
        <v>0</v>
      </c>
      <c r="U540" s="7">
        <f>SUM(O540:R540)</f>
        <v>6</v>
      </c>
    </row>
    <row r="541" spans="1:21" x14ac:dyDescent="0.2">
      <c r="A541" s="7">
        <v>536</v>
      </c>
      <c r="B541" s="7" t="b">
        <v>1</v>
      </c>
      <c r="C541" s="7" t="s">
        <v>27</v>
      </c>
      <c r="D541" s="7" t="s">
        <v>96</v>
      </c>
      <c r="E541" s="7" t="s">
        <v>97</v>
      </c>
      <c r="F541" s="7"/>
      <c r="G541" s="7" t="s">
        <v>40</v>
      </c>
      <c r="H541" s="7"/>
      <c r="I541" s="7">
        <v>0.42</v>
      </c>
      <c r="J541" s="7">
        <v>0</v>
      </c>
      <c r="K541" s="7" t="e">
        <f>S541/T541</f>
        <v>#DIV/0!</v>
      </c>
      <c r="L541" s="7" t="s">
        <v>41</v>
      </c>
      <c r="M541" s="7" t="s">
        <v>33</v>
      </c>
      <c r="N541" s="7">
        <v>2</v>
      </c>
      <c r="O541" s="8">
        <v>4</v>
      </c>
      <c r="P541" s="8">
        <v>0</v>
      </c>
      <c r="Q541" s="9">
        <v>0</v>
      </c>
      <c r="R541" s="9">
        <v>0</v>
      </c>
      <c r="S541" s="7">
        <f>SUM(O541:P541)</f>
        <v>4</v>
      </c>
      <c r="T541" s="7">
        <f>SUM(Q541:R541)</f>
        <v>0</v>
      </c>
      <c r="U541" s="7">
        <f>SUM(O541:R541)</f>
        <v>4</v>
      </c>
    </row>
    <row r="542" spans="1:21" x14ac:dyDescent="0.2">
      <c r="A542" s="7">
        <v>537</v>
      </c>
      <c r="B542" s="7" t="b">
        <v>1</v>
      </c>
      <c r="C542" s="7" t="s">
        <v>27</v>
      </c>
      <c r="D542" s="7" t="s">
        <v>98</v>
      </c>
      <c r="E542" s="7" t="s">
        <v>99</v>
      </c>
      <c r="F542" s="7" t="s">
        <v>100</v>
      </c>
      <c r="G542" s="7" t="s">
        <v>101</v>
      </c>
      <c r="H542" s="7"/>
      <c r="I542" s="7">
        <v>0.18</v>
      </c>
      <c r="J542" s="7">
        <v>0</v>
      </c>
      <c r="K542" s="7" t="e">
        <f>S542/T542</f>
        <v>#DIV/0!</v>
      </c>
      <c r="L542" s="7" t="s">
        <v>41</v>
      </c>
      <c r="M542" s="7" t="s">
        <v>33</v>
      </c>
      <c r="N542" s="7">
        <v>1</v>
      </c>
      <c r="O542" s="8">
        <v>3</v>
      </c>
      <c r="P542" s="8">
        <v>1</v>
      </c>
      <c r="Q542" s="9">
        <v>0</v>
      </c>
      <c r="R542" s="9">
        <v>0</v>
      </c>
      <c r="S542" s="7">
        <f>SUM(O542:P542)</f>
        <v>4</v>
      </c>
      <c r="T542" s="7">
        <f>SUM(Q542:R542)</f>
        <v>0</v>
      </c>
      <c r="U542" s="7">
        <f>SUM(O542:R542)</f>
        <v>4</v>
      </c>
    </row>
    <row r="543" spans="1:21" x14ac:dyDescent="0.2">
      <c r="A543" s="7">
        <v>538</v>
      </c>
      <c r="B543" s="7" t="b">
        <v>1</v>
      </c>
      <c r="C543" s="7" t="s">
        <v>27</v>
      </c>
      <c r="D543" s="7" t="s">
        <v>102</v>
      </c>
      <c r="E543" s="7" t="s">
        <v>103</v>
      </c>
      <c r="F543" s="7"/>
      <c r="G543" s="7" t="s">
        <v>40</v>
      </c>
      <c r="H543" s="7"/>
      <c r="I543" s="7">
        <v>0.42</v>
      </c>
      <c r="J543" s="7">
        <v>0</v>
      </c>
      <c r="K543" s="7" t="e">
        <f>S543/T543</f>
        <v>#DIV/0!</v>
      </c>
      <c r="L543" s="7" t="s">
        <v>41</v>
      </c>
      <c r="M543" s="7" t="s">
        <v>33</v>
      </c>
      <c r="N543" s="7">
        <v>0</v>
      </c>
      <c r="O543" s="8">
        <v>3</v>
      </c>
      <c r="P543" s="8">
        <v>0</v>
      </c>
      <c r="Q543" s="9">
        <v>0</v>
      </c>
      <c r="R543" s="9">
        <v>0</v>
      </c>
      <c r="S543" s="7">
        <f>SUM(O543:P543)</f>
        <v>3</v>
      </c>
      <c r="T543" s="7">
        <f>SUM(Q543:R543)</f>
        <v>0</v>
      </c>
      <c r="U543" s="7">
        <f>SUM(O543:R543)</f>
        <v>3</v>
      </c>
    </row>
    <row r="544" spans="1:21" x14ac:dyDescent="0.2">
      <c r="A544" s="7">
        <v>539</v>
      </c>
      <c r="B544" s="7" t="b">
        <v>1</v>
      </c>
      <c r="C544" s="7" t="s">
        <v>27</v>
      </c>
      <c r="D544" s="7" t="s">
        <v>104</v>
      </c>
      <c r="E544" s="7" t="s">
        <v>105</v>
      </c>
      <c r="F544" s="7" t="s">
        <v>106</v>
      </c>
      <c r="G544" s="7" t="s">
        <v>107</v>
      </c>
      <c r="H544" s="7"/>
      <c r="I544" s="7">
        <v>0.42</v>
      </c>
      <c r="J544" s="7">
        <v>0</v>
      </c>
      <c r="K544" s="7" t="e">
        <f>S544/T544</f>
        <v>#DIV/0!</v>
      </c>
      <c r="L544" s="7" t="s">
        <v>41</v>
      </c>
      <c r="M544" s="7" t="s">
        <v>33</v>
      </c>
      <c r="N544" s="7">
        <v>0</v>
      </c>
      <c r="O544" s="8">
        <v>6</v>
      </c>
      <c r="P544" s="8">
        <v>0</v>
      </c>
      <c r="Q544" s="9">
        <v>0</v>
      </c>
      <c r="R544" s="9">
        <v>0</v>
      </c>
      <c r="S544" s="7">
        <f>SUM(O544:P544)</f>
        <v>6</v>
      </c>
      <c r="T544" s="7">
        <f>SUM(Q544:R544)</f>
        <v>0</v>
      </c>
      <c r="U544" s="7">
        <f>SUM(O544:R544)</f>
        <v>6</v>
      </c>
    </row>
    <row r="545" spans="1:21" x14ac:dyDescent="0.2">
      <c r="A545" s="7">
        <v>541</v>
      </c>
      <c r="B545" s="7" t="b">
        <v>1</v>
      </c>
      <c r="C545" s="7" t="s">
        <v>27</v>
      </c>
      <c r="D545" s="7" t="s">
        <v>108</v>
      </c>
      <c r="E545" s="7" t="s">
        <v>109</v>
      </c>
      <c r="F545" s="7" t="s">
        <v>110</v>
      </c>
      <c r="G545" s="7" t="s">
        <v>111</v>
      </c>
      <c r="H545" s="7"/>
      <c r="I545" s="7">
        <v>0.42</v>
      </c>
      <c r="J545" s="7">
        <v>0</v>
      </c>
      <c r="K545" s="7" t="e">
        <f>S545/T545</f>
        <v>#DIV/0!</v>
      </c>
      <c r="L545" s="7" t="s">
        <v>41</v>
      </c>
      <c r="M545" s="7" t="s">
        <v>33</v>
      </c>
      <c r="N545" s="7">
        <v>2</v>
      </c>
      <c r="O545" s="8">
        <v>4</v>
      </c>
      <c r="P545" s="8">
        <v>0</v>
      </c>
      <c r="Q545" s="9">
        <v>0</v>
      </c>
      <c r="R545" s="9">
        <v>0</v>
      </c>
      <c r="S545" s="7">
        <f>SUM(O545:P545)</f>
        <v>4</v>
      </c>
      <c r="T545" s="7">
        <f>SUM(Q545:R545)</f>
        <v>0</v>
      </c>
      <c r="U545" s="7">
        <f>SUM(O545:R545)</f>
        <v>4</v>
      </c>
    </row>
    <row r="546" spans="1:21" x14ac:dyDescent="0.2">
      <c r="A546" s="7">
        <v>542</v>
      </c>
      <c r="B546" s="7" t="b">
        <v>1</v>
      </c>
      <c r="C546" s="7" t="s">
        <v>27</v>
      </c>
      <c r="D546" s="7" t="s">
        <v>112</v>
      </c>
      <c r="E546" s="7" t="s">
        <v>113</v>
      </c>
      <c r="F546" s="7" t="s">
        <v>60</v>
      </c>
      <c r="G546" s="7" t="s">
        <v>114</v>
      </c>
      <c r="H546" s="7"/>
      <c r="I546" s="7">
        <v>0.42</v>
      </c>
      <c r="J546" s="7">
        <v>0</v>
      </c>
      <c r="K546" s="7" t="e">
        <f>S546/T546</f>
        <v>#DIV/0!</v>
      </c>
      <c r="L546" s="7" t="s">
        <v>41</v>
      </c>
      <c r="M546" s="7" t="s">
        <v>33</v>
      </c>
      <c r="N546" s="7">
        <v>2</v>
      </c>
      <c r="O546" s="8">
        <v>4</v>
      </c>
      <c r="P546" s="8">
        <v>0</v>
      </c>
      <c r="Q546" s="9">
        <v>0</v>
      </c>
      <c r="R546" s="9">
        <v>0</v>
      </c>
      <c r="S546" s="7">
        <f>SUM(O546:P546)</f>
        <v>4</v>
      </c>
      <c r="T546" s="7">
        <f>SUM(Q546:R546)</f>
        <v>0</v>
      </c>
      <c r="U546" s="7">
        <f>SUM(O546:R546)</f>
        <v>4</v>
      </c>
    </row>
    <row r="547" spans="1:21" x14ac:dyDescent="0.2">
      <c r="A547" s="7">
        <v>543</v>
      </c>
      <c r="B547" s="7" t="b">
        <v>1</v>
      </c>
      <c r="C547" s="7" t="s">
        <v>27</v>
      </c>
      <c r="D547" s="7" t="s">
        <v>115</v>
      </c>
      <c r="E547" s="7" t="s">
        <v>116</v>
      </c>
      <c r="F547" s="7"/>
      <c r="G547" s="7" t="s">
        <v>40</v>
      </c>
      <c r="H547" s="7" t="b">
        <v>1</v>
      </c>
      <c r="I547" s="7">
        <v>0.42</v>
      </c>
      <c r="J547" s="7">
        <v>0</v>
      </c>
      <c r="K547" s="7" t="e">
        <f>S547/T547</f>
        <v>#DIV/0!</v>
      </c>
      <c r="L547" s="7" t="s">
        <v>41</v>
      </c>
      <c r="M547" s="7" t="s">
        <v>33</v>
      </c>
      <c r="N547" s="7">
        <v>2</v>
      </c>
      <c r="O547" s="8">
        <v>4</v>
      </c>
      <c r="P547" s="8">
        <v>0</v>
      </c>
      <c r="Q547" s="9">
        <v>0</v>
      </c>
      <c r="R547" s="9">
        <v>0</v>
      </c>
      <c r="S547" s="7">
        <f>SUM(O547:P547)</f>
        <v>4</v>
      </c>
      <c r="T547" s="7">
        <f>SUM(Q547:R547)</f>
        <v>0</v>
      </c>
      <c r="U547" s="7">
        <f>SUM(O547:R547)</f>
        <v>4</v>
      </c>
    </row>
    <row r="548" spans="1:21" x14ac:dyDescent="0.2">
      <c r="A548" s="7">
        <v>544</v>
      </c>
      <c r="B548" s="7" t="b">
        <v>1</v>
      </c>
      <c r="C548" s="7" t="s">
        <v>27</v>
      </c>
      <c r="D548" s="7" t="s">
        <v>117</v>
      </c>
      <c r="E548" s="7" t="s">
        <v>118</v>
      </c>
      <c r="F548" s="7" t="s">
        <v>60</v>
      </c>
      <c r="G548" s="7" t="s">
        <v>119</v>
      </c>
      <c r="H548" s="7"/>
      <c r="I548" s="7">
        <v>0.42</v>
      </c>
      <c r="J548" s="7">
        <v>0</v>
      </c>
      <c r="K548" s="7" t="e">
        <f>S548/T548</f>
        <v>#DIV/0!</v>
      </c>
      <c r="L548" s="7" t="s">
        <v>41</v>
      </c>
      <c r="M548" s="7" t="s">
        <v>33</v>
      </c>
      <c r="N548" s="7">
        <v>2</v>
      </c>
      <c r="O548" s="8">
        <v>4</v>
      </c>
      <c r="P548" s="8">
        <v>0</v>
      </c>
      <c r="Q548" s="9">
        <v>0</v>
      </c>
      <c r="R548" s="9">
        <v>0</v>
      </c>
      <c r="S548" s="7">
        <f>SUM(O548:P548)</f>
        <v>4</v>
      </c>
      <c r="T548" s="7">
        <f>SUM(Q548:R548)</f>
        <v>0</v>
      </c>
      <c r="U548" s="7">
        <f>SUM(O548:R548)</f>
        <v>4</v>
      </c>
    </row>
    <row r="549" spans="1:21" x14ac:dyDescent="0.2">
      <c r="A549" s="7">
        <v>545</v>
      </c>
      <c r="B549" s="7" t="b">
        <v>1</v>
      </c>
      <c r="C549" s="7" t="s">
        <v>27</v>
      </c>
      <c r="D549" s="7" t="s">
        <v>120</v>
      </c>
      <c r="E549" s="7" t="s">
        <v>121</v>
      </c>
      <c r="F549" s="7" t="s">
        <v>122</v>
      </c>
      <c r="G549" s="7" t="s">
        <v>123</v>
      </c>
      <c r="H549" s="7"/>
      <c r="I549" s="7">
        <v>0.42</v>
      </c>
      <c r="J549" s="7">
        <v>0</v>
      </c>
      <c r="K549" s="7" t="e">
        <f>S549/T549</f>
        <v>#DIV/0!</v>
      </c>
      <c r="L549" s="7" t="s">
        <v>41</v>
      </c>
      <c r="M549" s="7" t="s">
        <v>33</v>
      </c>
      <c r="N549" s="7">
        <v>1</v>
      </c>
      <c r="O549" s="8">
        <v>5</v>
      </c>
      <c r="P549" s="8">
        <v>0</v>
      </c>
      <c r="Q549" s="9">
        <v>0</v>
      </c>
      <c r="R549" s="9">
        <v>0</v>
      </c>
      <c r="S549" s="7">
        <f>SUM(O549:P549)</f>
        <v>5</v>
      </c>
      <c r="T549" s="7">
        <f>SUM(Q549:R549)</f>
        <v>0</v>
      </c>
      <c r="U549" s="7">
        <f>SUM(O549:R549)</f>
        <v>5</v>
      </c>
    </row>
    <row r="550" spans="1:21" x14ac:dyDescent="0.2">
      <c r="A550" s="7">
        <v>546</v>
      </c>
      <c r="B550" s="7" t="b">
        <v>1</v>
      </c>
      <c r="C550" s="7" t="s">
        <v>27</v>
      </c>
      <c r="D550" s="7" t="s">
        <v>124</v>
      </c>
      <c r="E550" s="7" t="s">
        <v>125</v>
      </c>
      <c r="F550" s="7" t="s">
        <v>126</v>
      </c>
      <c r="G550" s="7" t="s">
        <v>127</v>
      </c>
      <c r="H550" s="7"/>
      <c r="I550" s="7">
        <v>0.42</v>
      </c>
      <c r="J550" s="7">
        <v>0</v>
      </c>
      <c r="K550" s="7" t="e">
        <f>S550/T550</f>
        <v>#DIV/0!</v>
      </c>
      <c r="L550" s="7" t="s">
        <v>41</v>
      </c>
      <c r="M550" s="7" t="s">
        <v>33</v>
      </c>
      <c r="N550" s="7">
        <v>0</v>
      </c>
      <c r="O550" s="8">
        <v>4</v>
      </c>
      <c r="P550" s="8">
        <v>0</v>
      </c>
      <c r="Q550" s="9">
        <v>0</v>
      </c>
      <c r="R550" s="9">
        <v>0</v>
      </c>
      <c r="S550" s="7">
        <f>SUM(O550:P550)</f>
        <v>4</v>
      </c>
      <c r="T550" s="7">
        <f>SUM(Q550:R550)</f>
        <v>0</v>
      </c>
      <c r="U550" s="7">
        <f>SUM(O550:R550)</f>
        <v>4</v>
      </c>
    </row>
    <row r="551" spans="1:21" x14ac:dyDescent="0.2">
      <c r="A551" s="7">
        <v>547</v>
      </c>
      <c r="B551" s="7" t="b">
        <v>1</v>
      </c>
      <c r="C551" s="7" t="s">
        <v>27</v>
      </c>
      <c r="D551" s="7" t="s">
        <v>128</v>
      </c>
      <c r="E551" s="7" t="s">
        <v>129</v>
      </c>
      <c r="F551" s="7"/>
      <c r="G551" s="7" t="s">
        <v>40</v>
      </c>
      <c r="H551" s="7" t="b">
        <v>1</v>
      </c>
      <c r="I551" s="7">
        <v>0.42</v>
      </c>
      <c r="J551" s="7">
        <v>0</v>
      </c>
      <c r="K551" s="7" t="e">
        <f>S551/T551</f>
        <v>#DIV/0!</v>
      </c>
      <c r="L551" s="7" t="s">
        <v>41</v>
      </c>
      <c r="M551" s="7" t="s">
        <v>33</v>
      </c>
      <c r="N551" s="7">
        <v>0</v>
      </c>
      <c r="O551" s="8">
        <v>9</v>
      </c>
      <c r="P551" s="8">
        <v>0</v>
      </c>
      <c r="Q551" s="9">
        <v>0</v>
      </c>
      <c r="R551" s="9">
        <v>0</v>
      </c>
      <c r="S551" s="7">
        <f>SUM(O551:P551)</f>
        <v>9</v>
      </c>
      <c r="T551" s="7">
        <f>SUM(Q551:R551)</f>
        <v>0</v>
      </c>
      <c r="U551" s="7">
        <f>SUM(O551:R551)</f>
        <v>9</v>
      </c>
    </row>
    <row r="552" spans="1:21" x14ac:dyDescent="0.2">
      <c r="A552" s="7">
        <v>548</v>
      </c>
      <c r="B552" s="7" t="b">
        <v>1</v>
      </c>
      <c r="C552" s="7" t="s">
        <v>27</v>
      </c>
      <c r="D552" s="7" t="s">
        <v>130</v>
      </c>
      <c r="E552" s="7" t="s">
        <v>131</v>
      </c>
      <c r="F552" s="7" t="s">
        <v>132</v>
      </c>
      <c r="G552" s="7" t="s">
        <v>133</v>
      </c>
      <c r="H552" s="7"/>
      <c r="I552" s="7">
        <v>0.42</v>
      </c>
      <c r="J552" s="7">
        <v>0</v>
      </c>
      <c r="K552" s="7" t="e">
        <f>S552/T552</f>
        <v>#DIV/0!</v>
      </c>
      <c r="L552" s="7" t="s">
        <v>41</v>
      </c>
      <c r="M552" s="7" t="s">
        <v>33</v>
      </c>
      <c r="N552" s="7">
        <v>1</v>
      </c>
      <c r="O552" s="8">
        <v>4</v>
      </c>
      <c r="P552" s="8">
        <v>0</v>
      </c>
      <c r="Q552" s="9">
        <v>0</v>
      </c>
      <c r="R552" s="9">
        <v>0</v>
      </c>
      <c r="S552" s="7">
        <f>SUM(O552:P552)</f>
        <v>4</v>
      </c>
      <c r="T552" s="7">
        <f>SUM(Q552:R552)</f>
        <v>0</v>
      </c>
      <c r="U552" s="7">
        <f>SUM(O552:R552)</f>
        <v>4</v>
      </c>
    </row>
    <row r="553" spans="1:21" x14ac:dyDescent="0.2">
      <c r="A553" s="7">
        <v>549</v>
      </c>
      <c r="B553" s="7" t="b">
        <v>1</v>
      </c>
      <c r="C553" s="7" t="s">
        <v>27</v>
      </c>
      <c r="D553" s="7" t="s">
        <v>134</v>
      </c>
      <c r="E553" s="7" t="s">
        <v>135</v>
      </c>
      <c r="F553" s="7" t="s">
        <v>136</v>
      </c>
      <c r="G553" s="7" t="s">
        <v>137</v>
      </c>
      <c r="H553" s="7"/>
      <c r="I553" s="7">
        <v>0.42</v>
      </c>
      <c r="J553" s="7">
        <v>0</v>
      </c>
      <c r="K553" s="7" t="e">
        <f>S553/T553</f>
        <v>#DIV/0!</v>
      </c>
      <c r="L553" s="7" t="s">
        <v>41</v>
      </c>
      <c r="M553" s="7" t="s">
        <v>33</v>
      </c>
      <c r="N553" s="7">
        <v>1</v>
      </c>
      <c r="O553" s="8">
        <v>4</v>
      </c>
      <c r="P553" s="8">
        <v>0</v>
      </c>
      <c r="Q553" s="9">
        <v>0</v>
      </c>
      <c r="R553" s="9">
        <v>0</v>
      </c>
      <c r="S553" s="7">
        <f>SUM(O553:P553)</f>
        <v>4</v>
      </c>
      <c r="T553" s="7">
        <f>SUM(Q553:R553)</f>
        <v>0</v>
      </c>
      <c r="U553" s="7">
        <f>SUM(O553:R553)</f>
        <v>4</v>
      </c>
    </row>
    <row r="554" spans="1:21" x14ac:dyDescent="0.2">
      <c r="A554" s="7">
        <v>550</v>
      </c>
      <c r="B554" s="7" t="b">
        <v>1</v>
      </c>
      <c r="C554" s="7" t="s">
        <v>27</v>
      </c>
      <c r="D554" s="7" t="s">
        <v>138</v>
      </c>
      <c r="E554" s="7" t="s">
        <v>139</v>
      </c>
      <c r="F554" s="7"/>
      <c r="G554" s="7" t="s">
        <v>40</v>
      </c>
      <c r="H554" s="7"/>
      <c r="I554" s="7">
        <v>0.42</v>
      </c>
      <c r="J554" s="7">
        <v>0</v>
      </c>
      <c r="K554" s="7" t="e">
        <f>S554/T554</f>
        <v>#DIV/0!</v>
      </c>
      <c r="L554" s="7" t="s">
        <v>41</v>
      </c>
      <c r="M554" s="7" t="s">
        <v>33</v>
      </c>
      <c r="N554" s="7">
        <v>1</v>
      </c>
      <c r="O554" s="8">
        <v>4</v>
      </c>
      <c r="P554" s="8">
        <v>0</v>
      </c>
      <c r="Q554" s="9">
        <v>0</v>
      </c>
      <c r="R554" s="9">
        <v>0</v>
      </c>
      <c r="S554" s="7">
        <f>SUM(O554:P554)</f>
        <v>4</v>
      </c>
      <c r="T554" s="7">
        <f>SUM(Q554:R554)</f>
        <v>0</v>
      </c>
      <c r="U554" s="7">
        <f>SUM(O554:R554)</f>
        <v>4</v>
      </c>
    </row>
    <row r="555" spans="1:21" x14ac:dyDescent="0.2">
      <c r="A555" s="7">
        <v>551</v>
      </c>
      <c r="B555" s="7" t="b">
        <v>1</v>
      </c>
      <c r="C555" s="7" t="s">
        <v>27</v>
      </c>
      <c r="D555" s="7" t="s">
        <v>140</v>
      </c>
      <c r="E555" s="7" t="s">
        <v>141</v>
      </c>
      <c r="F555" s="7" t="s">
        <v>142</v>
      </c>
      <c r="G555" s="7" t="s">
        <v>143</v>
      </c>
      <c r="H555" s="7"/>
      <c r="I555" s="7">
        <v>0.42</v>
      </c>
      <c r="J555" s="7">
        <v>0</v>
      </c>
      <c r="K555" s="7" t="e">
        <f>S555/T555</f>
        <v>#DIV/0!</v>
      </c>
      <c r="L555" s="7" t="s">
        <v>41</v>
      </c>
      <c r="M555" s="7" t="s">
        <v>33</v>
      </c>
      <c r="N555" s="7">
        <v>1</v>
      </c>
      <c r="O555" s="8">
        <v>4</v>
      </c>
      <c r="P555" s="8">
        <v>0</v>
      </c>
      <c r="Q555" s="9">
        <v>0</v>
      </c>
      <c r="R555" s="9">
        <v>0</v>
      </c>
      <c r="S555" s="7">
        <f>SUM(O555:P555)</f>
        <v>4</v>
      </c>
      <c r="T555" s="7">
        <f>SUM(Q555:R555)</f>
        <v>0</v>
      </c>
      <c r="U555" s="7">
        <f>SUM(O555:R555)</f>
        <v>4</v>
      </c>
    </row>
    <row r="556" spans="1:21" x14ac:dyDescent="0.2">
      <c r="A556" s="7">
        <v>552</v>
      </c>
      <c r="B556" s="7" t="b">
        <v>1</v>
      </c>
      <c r="C556" s="7" t="s">
        <v>27</v>
      </c>
      <c r="D556" s="7" t="s">
        <v>144</v>
      </c>
      <c r="E556" s="7" t="s">
        <v>145</v>
      </c>
      <c r="F556" s="7" t="s">
        <v>146</v>
      </c>
      <c r="G556" s="7" t="s">
        <v>147</v>
      </c>
      <c r="H556" s="7"/>
      <c r="I556" s="7">
        <v>0.42</v>
      </c>
      <c r="J556" s="7">
        <v>0</v>
      </c>
      <c r="K556" s="7" t="e">
        <f>S556/T556</f>
        <v>#DIV/0!</v>
      </c>
      <c r="L556" s="7" t="s">
        <v>41</v>
      </c>
      <c r="M556" s="7" t="s">
        <v>33</v>
      </c>
      <c r="N556" s="7">
        <v>1</v>
      </c>
      <c r="O556" s="8">
        <v>4</v>
      </c>
      <c r="P556" s="8">
        <v>0</v>
      </c>
      <c r="Q556" s="9">
        <v>0</v>
      </c>
      <c r="R556" s="9">
        <v>0</v>
      </c>
      <c r="S556" s="7">
        <f>SUM(O556:P556)</f>
        <v>4</v>
      </c>
      <c r="T556" s="7">
        <f>SUM(Q556:R556)</f>
        <v>0</v>
      </c>
      <c r="U556" s="7">
        <f>SUM(O556:R556)</f>
        <v>4</v>
      </c>
    </row>
    <row r="557" spans="1:21" x14ac:dyDescent="0.2">
      <c r="A557" s="7">
        <v>553</v>
      </c>
      <c r="B557" s="7" t="b">
        <v>1</v>
      </c>
      <c r="C557" s="7" t="s">
        <v>27</v>
      </c>
      <c r="D557" s="7" t="s">
        <v>148</v>
      </c>
      <c r="E557" s="7" t="s">
        <v>149</v>
      </c>
      <c r="F557" s="7"/>
      <c r="G557" s="7" t="s">
        <v>40</v>
      </c>
      <c r="H557" s="7" t="b">
        <v>1</v>
      </c>
      <c r="I557" s="7">
        <v>0.42</v>
      </c>
      <c r="J557" s="7">
        <v>0</v>
      </c>
      <c r="K557" s="7" t="e">
        <f>S557/T557</f>
        <v>#DIV/0!</v>
      </c>
      <c r="L557" s="7" t="s">
        <v>41</v>
      </c>
      <c r="M557" s="7" t="s">
        <v>33</v>
      </c>
      <c r="N557" s="7">
        <v>7</v>
      </c>
      <c r="O557" s="8">
        <v>6</v>
      </c>
      <c r="P557" s="8">
        <v>0</v>
      </c>
      <c r="Q557" s="9">
        <v>0</v>
      </c>
      <c r="R557" s="9">
        <v>0</v>
      </c>
      <c r="S557" s="7">
        <f>SUM(O557:P557)</f>
        <v>6</v>
      </c>
      <c r="T557" s="7">
        <f>SUM(Q557:R557)</f>
        <v>0</v>
      </c>
      <c r="U557" s="7">
        <f>SUM(O557:R557)</f>
        <v>6</v>
      </c>
    </row>
    <row r="558" spans="1:21" x14ac:dyDescent="0.2">
      <c r="A558" s="7">
        <v>554</v>
      </c>
      <c r="B558" s="7" t="b">
        <v>1</v>
      </c>
      <c r="C558" s="7" t="s">
        <v>27</v>
      </c>
      <c r="D558" s="7" t="s">
        <v>150</v>
      </c>
      <c r="E558" s="7" t="s">
        <v>151</v>
      </c>
      <c r="F558" s="7"/>
      <c r="G558" s="7" t="s">
        <v>40</v>
      </c>
      <c r="H558" s="7" t="b">
        <v>1</v>
      </c>
      <c r="I558" s="7">
        <v>0.42</v>
      </c>
      <c r="J558" s="7">
        <v>0</v>
      </c>
      <c r="K558" s="7" t="e">
        <f>S558/T558</f>
        <v>#DIV/0!</v>
      </c>
      <c r="L558" s="7" t="s">
        <v>41</v>
      </c>
      <c r="M558" s="7" t="s">
        <v>33</v>
      </c>
      <c r="N558" s="7">
        <v>2</v>
      </c>
      <c r="O558" s="8">
        <v>3</v>
      </c>
      <c r="P558" s="8">
        <v>0</v>
      </c>
      <c r="Q558" s="9">
        <v>0</v>
      </c>
      <c r="R558" s="9">
        <v>0</v>
      </c>
      <c r="S558" s="7">
        <f>SUM(O558:P558)</f>
        <v>3</v>
      </c>
      <c r="T558" s="7">
        <f>SUM(Q558:R558)</f>
        <v>0</v>
      </c>
      <c r="U558" s="7">
        <f>SUM(O558:R558)</f>
        <v>3</v>
      </c>
    </row>
    <row r="559" spans="1:21" x14ac:dyDescent="0.2">
      <c r="A559" s="7">
        <v>555</v>
      </c>
      <c r="B559" s="7" t="b">
        <v>1</v>
      </c>
      <c r="C559" s="7" t="s">
        <v>27</v>
      </c>
      <c r="D559" s="7" t="s">
        <v>152</v>
      </c>
      <c r="E559" s="7" t="s">
        <v>153</v>
      </c>
      <c r="F559" s="7" t="s">
        <v>154</v>
      </c>
      <c r="G559" s="7" t="s">
        <v>155</v>
      </c>
      <c r="H559" s="7"/>
      <c r="I559" s="7">
        <v>0.24</v>
      </c>
      <c r="J559" s="7">
        <v>0</v>
      </c>
      <c r="K559" s="7" t="e">
        <f>S559/T559</f>
        <v>#DIV/0!</v>
      </c>
      <c r="L559" s="7" t="s">
        <v>41</v>
      </c>
      <c r="M559" s="7" t="s">
        <v>33</v>
      </c>
      <c r="N559" s="7">
        <v>0</v>
      </c>
      <c r="O559" s="8">
        <v>4</v>
      </c>
      <c r="P559" s="8">
        <v>1</v>
      </c>
      <c r="Q559" s="9">
        <v>0</v>
      </c>
      <c r="R559" s="9">
        <v>0</v>
      </c>
      <c r="S559" s="7">
        <f>SUM(O559:P559)</f>
        <v>5</v>
      </c>
      <c r="T559" s="7">
        <f>SUM(Q559:R559)</f>
        <v>0</v>
      </c>
      <c r="U559" s="7">
        <f>SUM(O559:R559)</f>
        <v>5</v>
      </c>
    </row>
    <row r="560" spans="1:21" x14ac:dyDescent="0.2">
      <c r="A560" s="7">
        <v>556</v>
      </c>
      <c r="B560" s="7" t="b">
        <v>1</v>
      </c>
      <c r="C560" s="7" t="s">
        <v>27</v>
      </c>
      <c r="D560" s="7" t="s">
        <v>156</v>
      </c>
      <c r="E560" s="7" t="s">
        <v>157</v>
      </c>
      <c r="F560" s="7" t="s">
        <v>158</v>
      </c>
      <c r="G560" s="7" t="s">
        <v>159</v>
      </c>
      <c r="H560" s="7"/>
      <c r="I560" s="7">
        <v>0.42</v>
      </c>
      <c r="J560" s="7">
        <v>0</v>
      </c>
      <c r="K560" s="7" t="e">
        <f>S560/T560</f>
        <v>#DIV/0!</v>
      </c>
      <c r="L560" s="7" t="s">
        <v>41</v>
      </c>
      <c r="M560" s="7" t="s">
        <v>33</v>
      </c>
      <c r="N560" s="7">
        <v>0</v>
      </c>
      <c r="O560" s="8">
        <v>4</v>
      </c>
      <c r="P560" s="8">
        <v>0</v>
      </c>
      <c r="Q560" s="9">
        <v>0</v>
      </c>
      <c r="R560" s="9">
        <v>0</v>
      </c>
      <c r="S560" s="7">
        <f>SUM(O560:P560)</f>
        <v>4</v>
      </c>
      <c r="T560" s="7">
        <f>SUM(Q560:R560)</f>
        <v>0</v>
      </c>
      <c r="U560" s="7">
        <f>SUM(O560:R560)</f>
        <v>4</v>
      </c>
    </row>
    <row r="561" spans="1:21" x14ac:dyDescent="0.2">
      <c r="A561" s="7">
        <v>557</v>
      </c>
      <c r="B561" s="7" t="b">
        <v>1</v>
      </c>
      <c r="C561" s="7" t="s">
        <v>27</v>
      </c>
      <c r="D561" s="7" t="s">
        <v>160</v>
      </c>
      <c r="E561" s="7" t="s">
        <v>161</v>
      </c>
      <c r="F561" s="7"/>
      <c r="G561" s="7" t="s">
        <v>40</v>
      </c>
      <c r="H561" s="7" t="b">
        <v>1</v>
      </c>
      <c r="I561" s="7">
        <v>0.42</v>
      </c>
      <c r="J561" s="7">
        <v>0</v>
      </c>
      <c r="K561" s="7" t="e">
        <f>S561/T561</f>
        <v>#DIV/0!</v>
      </c>
      <c r="L561" s="7" t="s">
        <v>41</v>
      </c>
      <c r="M561" s="7" t="s">
        <v>33</v>
      </c>
      <c r="N561" s="7">
        <v>0</v>
      </c>
      <c r="O561" s="8">
        <v>6</v>
      </c>
      <c r="P561" s="8">
        <v>0</v>
      </c>
      <c r="Q561" s="9">
        <v>0</v>
      </c>
      <c r="R561" s="9">
        <v>0</v>
      </c>
      <c r="S561" s="7">
        <f>SUM(O561:P561)</f>
        <v>6</v>
      </c>
      <c r="T561" s="7">
        <f>SUM(Q561:R561)</f>
        <v>0</v>
      </c>
      <c r="U561" s="7">
        <f>SUM(O561:R561)</f>
        <v>6</v>
      </c>
    </row>
    <row r="562" spans="1:21" x14ac:dyDescent="0.2">
      <c r="A562" s="7">
        <v>558</v>
      </c>
      <c r="B562" s="7" t="b">
        <v>1</v>
      </c>
      <c r="C562" s="7" t="s">
        <v>27</v>
      </c>
      <c r="D562" s="7" t="s">
        <v>162</v>
      </c>
      <c r="E562" s="7" t="s">
        <v>163</v>
      </c>
      <c r="F562" s="7" t="s">
        <v>164</v>
      </c>
      <c r="G562" s="7" t="s">
        <v>143</v>
      </c>
      <c r="H562" s="7"/>
      <c r="I562" s="7">
        <v>0.42</v>
      </c>
      <c r="J562" s="7">
        <v>0</v>
      </c>
      <c r="K562" s="7" t="e">
        <f>S562/T562</f>
        <v>#DIV/0!</v>
      </c>
      <c r="L562" s="7" t="s">
        <v>41</v>
      </c>
      <c r="M562" s="7" t="s">
        <v>33</v>
      </c>
      <c r="N562" s="7">
        <v>0</v>
      </c>
      <c r="O562" s="8">
        <v>4</v>
      </c>
      <c r="P562" s="8">
        <v>0</v>
      </c>
      <c r="Q562" s="9">
        <v>0</v>
      </c>
      <c r="R562" s="9">
        <v>0</v>
      </c>
      <c r="S562" s="7">
        <f>SUM(O562:P562)</f>
        <v>4</v>
      </c>
      <c r="T562" s="7">
        <f>SUM(Q562:R562)</f>
        <v>0</v>
      </c>
      <c r="U562" s="7">
        <f>SUM(O562:R562)</f>
        <v>4</v>
      </c>
    </row>
    <row r="563" spans="1:21" x14ac:dyDescent="0.2">
      <c r="A563" s="7">
        <v>559</v>
      </c>
      <c r="B563" s="7" t="b">
        <v>1</v>
      </c>
      <c r="C563" s="7" t="s">
        <v>27</v>
      </c>
      <c r="D563" s="7" t="s">
        <v>165</v>
      </c>
      <c r="E563" s="7" t="s">
        <v>166</v>
      </c>
      <c r="F563" s="7" t="s">
        <v>60</v>
      </c>
      <c r="G563" s="7" t="s">
        <v>167</v>
      </c>
      <c r="H563" s="7"/>
      <c r="I563" s="7">
        <v>0.42</v>
      </c>
      <c r="J563" s="7">
        <v>0</v>
      </c>
      <c r="K563" s="7" t="e">
        <f>S563/T563</f>
        <v>#DIV/0!</v>
      </c>
      <c r="L563" s="7" t="s">
        <v>41</v>
      </c>
      <c r="M563" s="7" t="s">
        <v>33</v>
      </c>
      <c r="N563" s="7">
        <v>0</v>
      </c>
      <c r="O563" s="8">
        <v>5</v>
      </c>
      <c r="P563" s="8">
        <v>0</v>
      </c>
      <c r="Q563" s="9">
        <v>0</v>
      </c>
      <c r="R563" s="9">
        <v>0</v>
      </c>
      <c r="S563" s="7">
        <f>SUM(O563:P563)</f>
        <v>5</v>
      </c>
      <c r="T563" s="7">
        <f>SUM(Q563:R563)</f>
        <v>0</v>
      </c>
      <c r="U563" s="7">
        <f>SUM(O563:R563)</f>
        <v>5</v>
      </c>
    </row>
    <row r="564" spans="1:21" x14ac:dyDescent="0.2">
      <c r="A564" s="7">
        <v>560</v>
      </c>
      <c r="B564" s="7" t="b">
        <v>1</v>
      </c>
      <c r="C564" s="7" t="s">
        <v>27</v>
      </c>
      <c r="D564" s="7" t="s">
        <v>168</v>
      </c>
      <c r="E564" s="7" t="s">
        <v>169</v>
      </c>
      <c r="F564" s="7"/>
      <c r="G564" s="7" t="s">
        <v>40</v>
      </c>
      <c r="H564" s="7"/>
      <c r="I564" s="7">
        <v>0.42</v>
      </c>
      <c r="J564" s="7">
        <v>0</v>
      </c>
      <c r="K564" s="7" t="e">
        <f>S564/T564</f>
        <v>#DIV/0!</v>
      </c>
      <c r="L564" s="7" t="s">
        <v>41</v>
      </c>
      <c r="M564" s="7" t="s">
        <v>33</v>
      </c>
      <c r="N564" s="7">
        <v>0</v>
      </c>
      <c r="O564" s="8">
        <v>5</v>
      </c>
      <c r="P564" s="8">
        <v>0</v>
      </c>
      <c r="Q564" s="9">
        <v>0</v>
      </c>
      <c r="R564" s="9">
        <v>0</v>
      </c>
      <c r="S564" s="7">
        <f>SUM(O564:P564)</f>
        <v>5</v>
      </c>
      <c r="T564" s="7">
        <f>SUM(Q564:R564)</f>
        <v>0</v>
      </c>
      <c r="U564" s="7">
        <f>SUM(O564:R564)</f>
        <v>5</v>
      </c>
    </row>
    <row r="565" spans="1:21" x14ac:dyDescent="0.2">
      <c r="A565" s="7">
        <v>561</v>
      </c>
      <c r="B565" s="7" t="b">
        <v>1</v>
      </c>
      <c r="C565" s="7" t="s">
        <v>27</v>
      </c>
      <c r="D565" s="7" t="s">
        <v>170</v>
      </c>
      <c r="E565" s="7" t="s">
        <v>171</v>
      </c>
      <c r="F565" s="7" t="s">
        <v>172</v>
      </c>
      <c r="G565" s="7" t="s">
        <v>173</v>
      </c>
      <c r="H565" s="7"/>
      <c r="I565" s="7">
        <v>1</v>
      </c>
      <c r="J565" s="7">
        <v>0</v>
      </c>
      <c r="K565" s="7" t="e">
        <f>S565/T565</f>
        <v>#DIV/0!</v>
      </c>
      <c r="L565" s="7" t="s">
        <v>41</v>
      </c>
      <c r="M565" s="7" t="s">
        <v>33</v>
      </c>
      <c r="N565" s="7">
        <v>0</v>
      </c>
      <c r="O565" s="8">
        <v>2</v>
      </c>
      <c r="P565" s="8">
        <v>2</v>
      </c>
      <c r="Q565" s="9">
        <v>0</v>
      </c>
      <c r="R565" s="9">
        <v>0</v>
      </c>
      <c r="S565" s="7">
        <f>SUM(O565:P565)</f>
        <v>4</v>
      </c>
      <c r="T565" s="7">
        <f>SUM(Q565:R565)</f>
        <v>0</v>
      </c>
      <c r="U565" s="7">
        <f>SUM(O565:R565)</f>
        <v>4</v>
      </c>
    </row>
    <row r="566" spans="1:21" x14ac:dyDescent="0.2">
      <c r="A566" s="7">
        <v>562</v>
      </c>
      <c r="B566" s="7" t="b">
        <v>1</v>
      </c>
      <c r="C566" s="7" t="s">
        <v>27</v>
      </c>
      <c r="D566" s="7" t="s">
        <v>174</v>
      </c>
      <c r="E566" s="7" t="s">
        <v>175</v>
      </c>
      <c r="F566" s="7" t="s">
        <v>176</v>
      </c>
      <c r="G566" s="7" t="s">
        <v>177</v>
      </c>
      <c r="H566" s="7"/>
      <c r="I566" s="7">
        <v>0.42</v>
      </c>
      <c r="J566" s="7">
        <v>0</v>
      </c>
      <c r="K566" s="7" t="e">
        <f>S566/T566</f>
        <v>#DIV/0!</v>
      </c>
      <c r="L566" s="7" t="s">
        <v>41</v>
      </c>
      <c r="M566" s="7" t="s">
        <v>33</v>
      </c>
      <c r="N566" s="7">
        <v>1</v>
      </c>
      <c r="O566" s="8">
        <v>0</v>
      </c>
      <c r="P566" s="8">
        <v>2</v>
      </c>
      <c r="Q566" s="9">
        <v>0</v>
      </c>
      <c r="R566" s="9">
        <v>0</v>
      </c>
      <c r="S566" s="7">
        <f>SUM(O566:P566)</f>
        <v>2</v>
      </c>
      <c r="T566" s="7">
        <f>SUM(Q566:R566)</f>
        <v>0</v>
      </c>
      <c r="U566" s="7">
        <f>SUM(O566:R566)</f>
        <v>2</v>
      </c>
    </row>
    <row r="567" spans="1:21" x14ac:dyDescent="0.2">
      <c r="A567" s="7">
        <v>563</v>
      </c>
      <c r="B567" s="7" t="b">
        <v>1</v>
      </c>
      <c r="C567" s="7" t="s">
        <v>27</v>
      </c>
      <c r="D567" s="7" t="s">
        <v>178</v>
      </c>
      <c r="E567" s="7" t="s">
        <v>179</v>
      </c>
      <c r="F567" s="7"/>
      <c r="G567" s="7" t="s">
        <v>40</v>
      </c>
      <c r="H567" s="7"/>
      <c r="I567" s="7">
        <v>0.42</v>
      </c>
      <c r="J567" s="7">
        <v>0</v>
      </c>
      <c r="K567" s="7" t="e">
        <f>S567/T567</f>
        <v>#DIV/0!</v>
      </c>
      <c r="L567" s="7" t="s">
        <v>41</v>
      </c>
      <c r="M567" s="7" t="s">
        <v>33</v>
      </c>
      <c r="N567" s="7">
        <v>1</v>
      </c>
      <c r="O567" s="8">
        <v>3</v>
      </c>
      <c r="P567" s="8">
        <v>0</v>
      </c>
      <c r="Q567" s="9">
        <v>0</v>
      </c>
      <c r="R567" s="9">
        <v>0</v>
      </c>
      <c r="S567" s="7">
        <f>SUM(O567:P567)</f>
        <v>3</v>
      </c>
      <c r="T567" s="7">
        <f>SUM(Q567:R567)</f>
        <v>0</v>
      </c>
      <c r="U567" s="7">
        <f>SUM(O567:R567)</f>
        <v>3</v>
      </c>
    </row>
    <row r="568" spans="1:21" x14ac:dyDescent="0.2">
      <c r="A568" s="7">
        <v>564</v>
      </c>
      <c r="B568" s="7" t="b">
        <v>1</v>
      </c>
      <c r="C568" s="7" t="s">
        <v>27</v>
      </c>
      <c r="D568" s="7" t="s">
        <v>180</v>
      </c>
      <c r="E568" s="7" t="s">
        <v>181</v>
      </c>
      <c r="F568" s="7"/>
      <c r="G568" s="7" t="s">
        <v>40</v>
      </c>
      <c r="H568" s="7"/>
      <c r="I568" s="7">
        <v>9.5000000000000001E-2</v>
      </c>
      <c r="J568" s="7">
        <v>0</v>
      </c>
      <c r="K568" s="7" t="e">
        <f>S568/T568</f>
        <v>#DIV/0!</v>
      </c>
      <c r="L568" s="7" t="s">
        <v>41</v>
      </c>
      <c r="M568" s="7" t="s">
        <v>33</v>
      </c>
      <c r="N568" s="7">
        <v>0</v>
      </c>
      <c r="O568" s="8">
        <v>2</v>
      </c>
      <c r="P568" s="8">
        <v>1</v>
      </c>
      <c r="Q568" s="9">
        <v>0</v>
      </c>
      <c r="R568" s="9">
        <v>0</v>
      </c>
      <c r="S568" s="7">
        <f>SUM(O568:P568)</f>
        <v>3</v>
      </c>
      <c r="T568" s="7">
        <f>SUM(Q568:R568)</f>
        <v>0</v>
      </c>
      <c r="U568" s="7">
        <f>SUM(O568:R568)</f>
        <v>3</v>
      </c>
    </row>
    <row r="569" spans="1:21" x14ac:dyDescent="0.2">
      <c r="A569" s="7">
        <v>565</v>
      </c>
      <c r="B569" s="7" t="b">
        <v>1</v>
      </c>
      <c r="C569" s="7" t="s">
        <v>27</v>
      </c>
      <c r="D569" s="7" t="s">
        <v>182</v>
      </c>
      <c r="E569" s="7" t="s">
        <v>183</v>
      </c>
      <c r="F569" s="7" t="s">
        <v>60</v>
      </c>
      <c r="G569" s="7" t="s">
        <v>184</v>
      </c>
      <c r="H569" s="7"/>
      <c r="I569" s="7">
        <v>0.42</v>
      </c>
      <c r="J569" s="7">
        <v>0</v>
      </c>
      <c r="K569" s="7" t="e">
        <f>S569/T569</f>
        <v>#DIV/0!</v>
      </c>
      <c r="L569" s="7" t="s">
        <v>41</v>
      </c>
      <c r="M569" s="7" t="s">
        <v>33</v>
      </c>
      <c r="N569" s="7">
        <v>0</v>
      </c>
      <c r="O569" s="8">
        <v>4</v>
      </c>
      <c r="P569" s="8">
        <v>0</v>
      </c>
      <c r="Q569" s="9">
        <v>0</v>
      </c>
      <c r="R569" s="9">
        <v>0</v>
      </c>
      <c r="S569" s="7">
        <f>SUM(O569:P569)</f>
        <v>4</v>
      </c>
      <c r="T569" s="7">
        <f>SUM(Q569:R569)</f>
        <v>0</v>
      </c>
      <c r="U569" s="7">
        <f>SUM(O569:R569)</f>
        <v>4</v>
      </c>
    </row>
    <row r="570" spans="1:21" x14ac:dyDescent="0.2">
      <c r="A570" s="7">
        <v>566</v>
      </c>
      <c r="B570" s="7" t="b">
        <v>1</v>
      </c>
      <c r="C570" s="7" t="s">
        <v>27</v>
      </c>
      <c r="D570" s="7" t="s">
        <v>185</v>
      </c>
      <c r="E570" s="7" t="s">
        <v>186</v>
      </c>
      <c r="F570" s="7" t="s">
        <v>187</v>
      </c>
      <c r="G570" s="7" t="s">
        <v>188</v>
      </c>
      <c r="H570" s="7"/>
      <c r="I570" s="7">
        <v>0.42</v>
      </c>
      <c r="J570" s="7">
        <v>0</v>
      </c>
      <c r="K570" s="7" t="e">
        <f>S570/T570</f>
        <v>#DIV/0!</v>
      </c>
      <c r="L570" s="7" t="s">
        <v>41</v>
      </c>
      <c r="M570" s="7" t="s">
        <v>33</v>
      </c>
      <c r="N570" s="7">
        <v>0</v>
      </c>
      <c r="O570" s="8">
        <v>4</v>
      </c>
      <c r="P570" s="8">
        <v>0</v>
      </c>
      <c r="Q570" s="9">
        <v>0</v>
      </c>
      <c r="R570" s="9">
        <v>0</v>
      </c>
      <c r="S570" s="7">
        <f>SUM(O570:P570)</f>
        <v>4</v>
      </c>
      <c r="T570" s="7">
        <f>SUM(Q570:R570)</f>
        <v>0</v>
      </c>
      <c r="U570" s="7">
        <f>SUM(O570:R570)</f>
        <v>4</v>
      </c>
    </row>
    <row r="571" spans="1:21" x14ac:dyDescent="0.2">
      <c r="A571" s="7">
        <v>567</v>
      </c>
      <c r="B571" s="7" t="b">
        <v>1</v>
      </c>
      <c r="C571" s="7" t="s">
        <v>27</v>
      </c>
      <c r="D571" s="7" t="s">
        <v>189</v>
      </c>
      <c r="E571" s="7" t="s">
        <v>190</v>
      </c>
      <c r="F571" s="7" t="s">
        <v>191</v>
      </c>
      <c r="G571" s="7" t="s">
        <v>45</v>
      </c>
      <c r="H571" s="7"/>
      <c r="I571" s="7">
        <v>0.42</v>
      </c>
      <c r="J571" s="7">
        <v>0</v>
      </c>
      <c r="K571" s="7" t="e">
        <f>S571/T571</f>
        <v>#DIV/0!</v>
      </c>
      <c r="L571" s="7" t="s">
        <v>41</v>
      </c>
      <c r="M571" s="7" t="s">
        <v>33</v>
      </c>
      <c r="N571" s="7">
        <v>0</v>
      </c>
      <c r="O571" s="8">
        <v>4</v>
      </c>
      <c r="P571" s="8">
        <v>0</v>
      </c>
      <c r="Q571" s="9">
        <v>0</v>
      </c>
      <c r="R571" s="9">
        <v>0</v>
      </c>
      <c r="S571" s="7">
        <f>SUM(O571:P571)</f>
        <v>4</v>
      </c>
      <c r="T571" s="7">
        <f>SUM(Q571:R571)</f>
        <v>0</v>
      </c>
      <c r="U571" s="7">
        <f>SUM(O571:R571)</f>
        <v>4</v>
      </c>
    </row>
    <row r="572" spans="1:21" x14ac:dyDescent="0.2">
      <c r="A572" s="7">
        <v>568</v>
      </c>
      <c r="B572" s="7" t="b">
        <v>1</v>
      </c>
      <c r="C572" s="7" t="s">
        <v>27</v>
      </c>
      <c r="D572" s="7" t="s">
        <v>192</v>
      </c>
      <c r="E572" s="7" t="s">
        <v>193</v>
      </c>
      <c r="F572" s="7" t="s">
        <v>60</v>
      </c>
      <c r="G572" s="7" t="s">
        <v>194</v>
      </c>
      <c r="H572" s="7"/>
      <c r="I572" s="7">
        <v>0.42</v>
      </c>
      <c r="J572" s="7">
        <v>0</v>
      </c>
      <c r="K572" s="7" t="e">
        <f>S572/T572</f>
        <v>#DIV/0!</v>
      </c>
      <c r="L572" s="7" t="s">
        <v>41</v>
      </c>
      <c r="M572" s="7" t="s">
        <v>33</v>
      </c>
      <c r="N572" s="7">
        <v>0</v>
      </c>
      <c r="O572" s="8">
        <v>4</v>
      </c>
      <c r="P572" s="8">
        <v>0</v>
      </c>
      <c r="Q572" s="9">
        <v>0</v>
      </c>
      <c r="R572" s="9">
        <v>0</v>
      </c>
      <c r="S572" s="7">
        <f>SUM(O572:P572)</f>
        <v>4</v>
      </c>
      <c r="T572" s="7">
        <f>SUM(Q572:R572)</f>
        <v>0</v>
      </c>
      <c r="U572" s="7">
        <f>SUM(O572:R572)</f>
        <v>4</v>
      </c>
    </row>
    <row r="573" spans="1:21" x14ac:dyDescent="0.2">
      <c r="A573" s="7">
        <v>569</v>
      </c>
      <c r="B573" s="7" t="b">
        <v>1</v>
      </c>
      <c r="C573" s="7" t="s">
        <v>27</v>
      </c>
      <c r="D573" s="7" t="s">
        <v>195</v>
      </c>
      <c r="E573" s="7" t="s">
        <v>196</v>
      </c>
      <c r="F573" s="7" t="s">
        <v>197</v>
      </c>
      <c r="G573" s="7" t="s">
        <v>198</v>
      </c>
      <c r="H573" s="7"/>
      <c r="I573" s="7">
        <v>0.42</v>
      </c>
      <c r="J573" s="7">
        <v>0</v>
      </c>
      <c r="K573" s="7" t="e">
        <f>S573/T573</f>
        <v>#DIV/0!</v>
      </c>
      <c r="L573" s="7" t="s">
        <v>41</v>
      </c>
      <c r="M573" s="7" t="s">
        <v>33</v>
      </c>
      <c r="N573" s="7">
        <v>0</v>
      </c>
      <c r="O573" s="8">
        <v>4</v>
      </c>
      <c r="P573" s="8">
        <v>0</v>
      </c>
      <c r="Q573" s="9">
        <v>0</v>
      </c>
      <c r="R573" s="9">
        <v>0</v>
      </c>
      <c r="S573" s="7">
        <f>SUM(O573:P573)</f>
        <v>4</v>
      </c>
      <c r="T573" s="7">
        <f>SUM(Q573:R573)</f>
        <v>0</v>
      </c>
      <c r="U573" s="7">
        <f>SUM(O573:R573)</f>
        <v>4</v>
      </c>
    </row>
    <row r="574" spans="1:21" x14ac:dyDescent="0.2">
      <c r="A574" s="7">
        <v>570</v>
      </c>
      <c r="B574" s="7" t="b">
        <v>1</v>
      </c>
      <c r="C574" s="7" t="s">
        <v>27</v>
      </c>
      <c r="D574" s="7" t="s">
        <v>199</v>
      </c>
      <c r="E574" s="7" t="s">
        <v>200</v>
      </c>
      <c r="F574" s="7" t="s">
        <v>201</v>
      </c>
      <c r="G574" s="7" t="s">
        <v>101</v>
      </c>
      <c r="H574" s="7"/>
      <c r="I574" s="7">
        <v>0.42</v>
      </c>
      <c r="J574" s="7">
        <v>0</v>
      </c>
      <c r="K574" s="7" t="e">
        <f>S574/T574</f>
        <v>#DIV/0!</v>
      </c>
      <c r="L574" s="7" t="s">
        <v>41</v>
      </c>
      <c r="M574" s="7" t="s">
        <v>33</v>
      </c>
      <c r="N574" s="7">
        <v>0</v>
      </c>
      <c r="O574" s="8">
        <v>4</v>
      </c>
      <c r="P574" s="8">
        <v>0</v>
      </c>
      <c r="Q574" s="9">
        <v>0</v>
      </c>
      <c r="R574" s="9">
        <v>0</v>
      </c>
      <c r="S574" s="7">
        <f>SUM(O574:P574)</f>
        <v>4</v>
      </c>
      <c r="T574" s="7">
        <f>SUM(Q574:R574)</f>
        <v>0</v>
      </c>
      <c r="U574" s="7">
        <f>SUM(O574:R574)</f>
        <v>4</v>
      </c>
    </row>
    <row r="575" spans="1:21" x14ac:dyDescent="0.2">
      <c r="A575" s="7">
        <v>571</v>
      </c>
      <c r="B575" s="7" t="b">
        <v>1</v>
      </c>
      <c r="C575" s="7" t="s">
        <v>27</v>
      </c>
      <c r="D575" s="7" t="s">
        <v>202</v>
      </c>
      <c r="E575" s="7" t="s">
        <v>203</v>
      </c>
      <c r="F575" s="7" t="s">
        <v>204</v>
      </c>
      <c r="G575" s="7" t="s">
        <v>205</v>
      </c>
      <c r="H575" s="7"/>
      <c r="I575" s="7">
        <v>0.42</v>
      </c>
      <c r="J575" s="7">
        <v>0</v>
      </c>
      <c r="K575" s="7" t="e">
        <f>S575/T575</f>
        <v>#DIV/0!</v>
      </c>
      <c r="L575" s="7" t="s">
        <v>41</v>
      </c>
      <c r="M575" s="7" t="s">
        <v>33</v>
      </c>
      <c r="N575" s="7">
        <v>1</v>
      </c>
      <c r="O575" s="8">
        <v>2</v>
      </c>
      <c r="P575" s="8">
        <v>0</v>
      </c>
      <c r="Q575" s="9">
        <v>0</v>
      </c>
      <c r="R575" s="9">
        <v>0</v>
      </c>
      <c r="S575" s="7">
        <f>SUM(O575:P575)</f>
        <v>2</v>
      </c>
      <c r="T575" s="7">
        <f>SUM(Q575:R575)</f>
        <v>0</v>
      </c>
      <c r="U575" s="7">
        <f>SUM(O575:R575)</f>
        <v>2</v>
      </c>
    </row>
    <row r="576" spans="1:21" x14ac:dyDescent="0.2">
      <c r="A576" s="7">
        <v>572</v>
      </c>
      <c r="B576" s="7" t="b">
        <v>1</v>
      </c>
      <c r="C576" s="7" t="s">
        <v>27</v>
      </c>
      <c r="D576" s="7" t="s">
        <v>206</v>
      </c>
      <c r="E576" s="7" t="s">
        <v>207</v>
      </c>
      <c r="F576" s="7"/>
      <c r="G576" s="7" t="s">
        <v>40</v>
      </c>
      <c r="H576" s="7"/>
      <c r="I576" s="7">
        <v>0.42</v>
      </c>
      <c r="J576" s="7">
        <v>0</v>
      </c>
      <c r="K576" s="7" t="e">
        <f>S576/T576</f>
        <v>#DIV/0!</v>
      </c>
      <c r="L576" s="7" t="s">
        <v>41</v>
      </c>
      <c r="M576" s="7" t="s">
        <v>33</v>
      </c>
      <c r="N576" s="7">
        <v>1</v>
      </c>
      <c r="O576" s="8">
        <v>2</v>
      </c>
      <c r="P576" s="8">
        <v>0</v>
      </c>
      <c r="Q576" s="9">
        <v>0</v>
      </c>
      <c r="R576" s="9">
        <v>0</v>
      </c>
      <c r="S576" s="7">
        <f>SUM(O576:P576)</f>
        <v>2</v>
      </c>
      <c r="T576" s="7">
        <f>SUM(Q576:R576)</f>
        <v>0</v>
      </c>
      <c r="U576" s="7">
        <f>SUM(O576:R576)</f>
        <v>2</v>
      </c>
    </row>
    <row r="577" spans="1:21" x14ac:dyDescent="0.2">
      <c r="A577" s="7">
        <v>573</v>
      </c>
      <c r="B577" s="7" t="b">
        <v>1</v>
      </c>
      <c r="C577" s="7" t="s">
        <v>27</v>
      </c>
      <c r="D577" s="7" t="s">
        <v>208</v>
      </c>
      <c r="E577" s="7" t="s">
        <v>209</v>
      </c>
      <c r="F577" s="7" t="s">
        <v>210</v>
      </c>
      <c r="G577" s="7" t="s">
        <v>211</v>
      </c>
      <c r="H577" s="7"/>
      <c r="I577" s="7">
        <v>0.42</v>
      </c>
      <c r="J577" s="7">
        <v>0</v>
      </c>
      <c r="K577" s="7" t="e">
        <f>S577/T577</f>
        <v>#DIV/0!</v>
      </c>
      <c r="L577" s="7" t="s">
        <v>41</v>
      </c>
      <c r="M577" s="7" t="s">
        <v>33</v>
      </c>
      <c r="N577" s="7">
        <v>0</v>
      </c>
      <c r="O577" s="8">
        <v>0</v>
      </c>
      <c r="P577" s="8">
        <v>2</v>
      </c>
      <c r="Q577" s="9">
        <v>0</v>
      </c>
      <c r="R577" s="9">
        <v>0</v>
      </c>
      <c r="S577" s="7">
        <f>SUM(O577:P577)</f>
        <v>2</v>
      </c>
      <c r="T577" s="7">
        <f>SUM(Q577:R577)</f>
        <v>0</v>
      </c>
      <c r="U577" s="7">
        <f>SUM(O577:R577)</f>
        <v>2</v>
      </c>
    </row>
    <row r="578" spans="1:21" x14ac:dyDescent="0.2">
      <c r="A578" s="7">
        <v>574</v>
      </c>
      <c r="B578" s="7" t="b">
        <v>1</v>
      </c>
      <c r="C578" s="7" t="s">
        <v>27</v>
      </c>
      <c r="D578" s="7" t="s">
        <v>212</v>
      </c>
      <c r="E578" s="7" t="s">
        <v>213</v>
      </c>
      <c r="F578" s="7"/>
      <c r="G578" s="7" t="s">
        <v>40</v>
      </c>
      <c r="H578" s="7" t="b">
        <v>1</v>
      </c>
      <c r="I578" s="7">
        <v>0.42</v>
      </c>
      <c r="J578" s="7">
        <v>0</v>
      </c>
      <c r="K578" s="7" t="e">
        <f>S578/T578</f>
        <v>#DIV/0!</v>
      </c>
      <c r="L578" s="7" t="s">
        <v>41</v>
      </c>
      <c r="M578" s="7" t="s">
        <v>33</v>
      </c>
      <c r="N578" s="7">
        <v>0</v>
      </c>
      <c r="O578" s="8">
        <v>3</v>
      </c>
      <c r="P578" s="8">
        <v>0</v>
      </c>
      <c r="Q578" s="9">
        <v>0</v>
      </c>
      <c r="R578" s="9">
        <v>0</v>
      </c>
      <c r="S578" s="7">
        <f>SUM(O578:P578)</f>
        <v>3</v>
      </c>
      <c r="T578" s="7">
        <f>SUM(Q578:R578)</f>
        <v>0</v>
      </c>
      <c r="U578" s="7">
        <f>SUM(O578:R578)</f>
        <v>3</v>
      </c>
    </row>
    <row r="579" spans="1:21" x14ac:dyDescent="0.2">
      <c r="A579" s="7">
        <v>575</v>
      </c>
      <c r="B579" s="7" t="b">
        <v>1</v>
      </c>
      <c r="C579" s="7" t="s">
        <v>27</v>
      </c>
      <c r="D579" s="7" t="s">
        <v>214</v>
      </c>
      <c r="E579" s="7" t="s">
        <v>215</v>
      </c>
      <c r="F579" s="7" t="s">
        <v>216</v>
      </c>
      <c r="G579" s="7" t="s">
        <v>217</v>
      </c>
      <c r="H579" s="7"/>
      <c r="I579" s="7">
        <v>0.42</v>
      </c>
      <c r="J579" s="7">
        <v>0</v>
      </c>
      <c r="K579" s="7" t="e">
        <f>S579/T579</f>
        <v>#DIV/0!</v>
      </c>
      <c r="L579" s="7" t="s">
        <v>41</v>
      </c>
      <c r="M579" s="7" t="s">
        <v>33</v>
      </c>
      <c r="N579" s="7">
        <v>0</v>
      </c>
      <c r="O579" s="8">
        <v>2</v>
      </c>
      <c r="P579" s="8">
        <v>0</v>
      </c>
      <c r="Q579" s="9">
        <v>0</v>
      </c>
      <c r="R579" s="9">
        <v>0</v>
      </c>
      <c r="S579" s="7">
        <f>SUM(O579:P579)</f>
        <v>2</v>
      </c>
      <c r="T579" s="7">
        <f>SUM(Q579:R579)</f>
        <v>0</v>
      </c>
      <c r="U579" s="7">
        <f>SUM(O579:R579)</f>
        <v>2</v>
      </c>
    </row>
    <row r="580" spans="1:21" x14ac:dyDescent="0.2">
      <c r="A580" s="7">
        <v>576</v>
      </c>
      <c r="B580" s="7" t="b">
        <v>1</v>
      </c>
      <c r="C580" s="7" t="s">
        <v>27</v>
      </c>
      <c r="D580" s="7" t="s">
        <v>218</v>
      </c>
      <c r="E580" s="7" t="s">
        <v>219</v>
      </c>
      <c r="F580" s="7"/>
      <c r="G580" s="7" t="s">
        <v>40</v>
      </c>
      <c r="H580" s="7" t="b">
        <v>1</v>
      </c>
      <c r="I580" s="7">
        <v>0.42</v>
      </c>
      <c r="J580" s="7">
        <v>0</v>
      </c>
      <c r="K580" s="7" t="e">
        <f>S580/T580</f>
        <v>#DIV/0!</v>
      </c>
      <c r="L580" s="7" t="s">
        <v>41</v>
      </c>
      <c r="M580" s="7" t="s">
        <v>33</v>
      </c>
      <c r="N580" s="7">
        <v>0</v>
      </c>
      <c r="O580" s="8">
        <v>4</v>
      </c>
      <c r="P580" s="8">
        <v>0</v>
      </c>
      <c r="Q580" s="9">
        <v>0</v>
      </c>
      <c r="R580" s="9">
        <v>0</v>
      </c>
      <c r="S580" s="7">
        <f>SUM(O580:P580)</f>
        <v>4</v>
      </c>
      <c r="T580" s="7">
        <f>SUM(Q580:R580)</f>
        <v>0</v>
      </c>
      <c r="U580" s="7">
        <f>SUM(O580:R580)</f>
        <v>4</v>
      </c>
    </row>
    <row r="581" spans="1:21" x14ac:dyDescent="0.2">
      <c r="A581" s="7">
        <v>577</v>
      </c>
      <c r="B581" s="7" t="b">
        <v>1</v>
      </c>
      <c r="C581" s="7" t="s">
        <v>27</v>
      </c>
      <c r="D581" s="7" t="s">
        <v>220</v>
      </c>
      <c r="E581" s="7" t="s">
        <v>221</v>
      </c>
      <c r="F581" s="7" t="s">
        <v>222</v>
      </c>
      <c r="G581" s="7" t="s">
        <v>223</v>
      </c>
      <c r="H581" s="7"/>
      <c r="I581" s="7">
        <v>0.42</v>
      </c>
      <c r="J581" s="7">
        <v>0</v>
      </c>
      <c r="K581" s="7" t="e">
        <f>S581/T581</f>
        <v>#DIV/0!</v>
      </c>
      <c r="L581" s="7" t="s">
        <v>41</v>
      </c>
      <c r="M581" s="7" t="s">
        <v>33</v>
      </c>
      <c r="N581" s="7">
        <v>0</v>
      </c>
      <c r="O581" s="8">
        <v>3</v>
      </c>
      <c r="P581" s="8">
        <v>0</v>
      </c>
      <c r="Q581" s="9">
        <v>0</v>
      </c>
      <c r="R581" s="9">
        <v>0</v>
      </c>
      <c r="S581" s="7">
        <f>SUM(O581:P581)</f>
        <v>3</v>
      </c>
      <c r="T581" s="7">
        <f>SUM(Q581:R581)</f>
        <v>0</v>
      </c>
      <c r="U581" s="7">
        <f>SUM(O581:R581)</f>
        <v>3</v>
      </c>
    </row>
    <row r="582" spans="1:21" x14ac:dyDescent="0.2">
      <c r="A582" s="7">
        <v>578</v>
      </c>
      <c r="B582" s="7" t="b">
        <v>1</v>
      </c>
      <c r="C582" s="7" t="s">
        <v>27</v>
      </c>
      <c r="D582" s="7" t="s">
        <v>224</v>
      </c>
      <c r="E582" s="7" t="s">
        <v>225</v>
      </c>
      <c r="F582" s="7" t="s">
        <v>226</v>
      </c>
      <c r="G582" s="7" t="s">
        <v>227</v>
      </c>
      <c r="H582" s="7"/>
      <c r="I582" s="7">
        <v>0.42</v>
      </c>
      <c r="J582" s="7">
        <v>0</v>
      </c>
      <c r="K582" s="7" t="e">
        <f>S582/T582</f>
        <v>#DIV/0!</v>
      </c>
      <c r="L582" s="7" t="s">
        <v>41</v>
      </c>
      <c r="M582" s="7" t="s">
        <v>33</v>
      </c>
      <c r="N582" s="7">
        <v>0</v>
      </c>
      <c r="O582" s="8">
        <v>3</v>
      </c>
      <c r="P582" s="8">
        <v>0</v>
      </c>
      <c r="Q582" s="9">
        <v>0</v>
      </c>
      <c r="R582" s="9">
        <v>0</v>
      </c>
      <c r="S582" s="7">
        <f>SUM(O582:P582)</f>
        <v>3</v>
      </c>
      <c r="T582" s="7">
        <f>SUM(Q582:R582)</f>
        <v>0</v>
      </c>
      <c r="U582" s="7">
        <f>SUM(O582:R582)</f>
        <v>3</v>
      </c>
    </row>
    <row r="583" spans="1:21" x14ac:dyDescent="0.2">
      <c r="A583" s="7">
        <v>579</v>
      </c>
      <c r="B583" s="7" t="b">
        <v>1</v>
      </c>
      <c r="C583" s="7" t="s">
        <v>27</v>
      </c>
      <c r="D583" s="7" t="s">
        <v>228</v>
      </c>
      <c r="E583" s="7" t="s">
        <v>229</v>
      </c>
      <c r="F583" s="7" t="s">
        <v>60</v>
      </c>
      <c r="G583" s="7" t="s">
        <v>65</v>
      </c>
      <c r="H583" s="7"/>
      <c r="I583" s="7">
        <v>0.42</v>
      </c>
      <c r="J583" s="7">
        <v>0</v>
      </c>
      <c r="K583" s="7" t="e">
        <f>S583/T583</f>
        <v>#DIV/0!</v>
      </c>
      <c r="L583" s="7" t="s">
        <v>41</v>
      </c>
      <c r="M583" s="7" t="s">
        <v>33</v>
      </c>
      <c r="N583" s="7">
        <v>0</v>
      </c>
      <c r="O583" s="8">
        <v>3</v>
      </c>
      <c r="P583" s="8">
        <v>0</v>
      </c>
      <c r="Q583" s="9">
        <v>0</v>
      </c>
      <c r="R583" s="9">
        <v>0</v>
      </c>
      <c r="S583" s="7">
        <f>SUM(O583:P583)</f>
        <v>3</v>
      </c>
      <c r="T583" s="7">
        <f>SUM(Q583:R583)</f>
        <v>0</v>
      </c>
      <c r="U583" s="7">
        <f>SUM(O583:R583)</f>
        <v>3</v>
      </c>
    </row>
    <row r="584" spans="1:21" x14ac:dyDescent="0.2">
      <c r="A584" s="7">
        <v>580</v>
      </c>
      <c r="B584" s="7" t="b">
        <v>1</v>
      </c>
      <c r="C584" s="7" t="s">
        <v>27</v>
      </c>
      <c r="D584" s="7" t="s">
        <v>230</v>
      </c>
      <c r="E584" s="7" t="s">
        <v>231</v>
      </c>
      <c r="F584" s="7" t="s">
        <v>232</v>
      </c>
      <c r="G584" s="7" t="s">
        <v>211</v>
      </c>
      <c r="H584" s="7"/>
      <c r="I584" s="7">
        <v>0.42</v>
      </c>
      <c r="J584" s="7">
        <v>0</v>
      </c>
      <c r="K584" s="7" t="e">
        <f>S584/T584</f>
        <v>#DIV/0!</v>
      </c>
      <c r="L584" s="7" t="s">
        <v>41</v>
      </c>
      <c r="M584" s="7" t="s">
        <v>33</v>
      </c>
      <c r="N584" s="7">
        <v>0</v>
      </c>
      <c r="O584" s="8">
        <v>3</v>
      </c>
      <c r="P584" s="8">
        <v>0</v>
      </c>
      <c r="Q584" s="9">
        <v>0</v>
      </c>
      <c r="R584" s="9">
        <v>0</v>
      </c>
      <c r="S584" s="7">
        <f>SUM(O584:P584)</f>
        <v>3</v>
      </c>
      <c r="T584" s="7">
        <f>SUM(Q584:R584)</f>
        <v>0</v>
      </c>
      <c r="U584" s="7">
        <f>SUM(O584:R584)</f>
        <v>3</v>
      </c>
    </row>
    <row r="585" spans="1:21" x14ac:dyDescent="0.2">
      <c r="A585" s="7">
        <v>581</v>
      </c>
      <c r="B585" s="7" t="b">
        <v>1</v>
      </c>
      <c r="C585" s="7" t="s">
        <v>27</v>
      </c>
      <c r="D585" s="7" t="s">
        <v>233</v>
      </c>
      <c r="E585" s="7" t="s">
        <v>234</v>
      </c>
      <c r="F585" s="7" t="s">
        <v>60</v>
      </c>
      <c r="G585" s="7" t="s">
        <v>235</v>
      </c>
      <c r="H585" s="7"/>
      <c r="I585" s="7">
        <v>0.42</v>
      </c>
      <c r="J585" s="7">
        <v>0</v>
      </c>
      <c r="K585" s="7" t="e">
        <f>S585/T585</f>
        <v>#DIV/0!</v>
      </c>
      <c r="L585" s="7" t="s">
        <v>41</v>
      </c>
      <c r="M585" s="7" t="s">
        <v>33</v>
      </c>
      <c r="N585" s="7">
        <v>0</v>
      </c>
      <c r="O585" s="8">
        <v>3</v>
      </c>
      <c r="P585" s="8">
        <v>0</v>
      </c>
      <c r="Q585" s="9">
        <v>0</v>
      </c>
      <c r="R585" s="9">
        <v>0</v>
      </c>
      <c r="S585" s="7">
        <f>SUM(O585:P585)</f>
        <v>3</v>
      </c>
      <c r="T585" s="7">
        <f>SUM(Q585:R585)</f>
        <v>0</v>
      </c>
      <c r="U585" s="7">
        <f>SUM(O585:R585)</f>
        <v>3</v>
      </c>
    </row>
    <row r="586" spans="1:21" x14ac:dyDescent="0.2">
      <c r="A586" s="7">
        <v>582</v>
      </c>
      <c r="B586" s="7" t="b">
        <v>1</v>
      </c>
      <c r="C586" s="7" t="s">
        <v>27</v>
      </c>
      <c r="D586" s="7" t="s">
        <v>236</v>
      </c>
      <c r="E586" s="7" t="s">
        <v>237</v>
      </c>
      <c r="F586" s="7"/>
      <c r="G586" s="7" t="s">
        <v>40</v>
      </c>
      <c r="H586" s="7"/>
      <c r="I586" s="7">
        <v>0.42</v>
      </c>
      <c r="J586" s="7">
        <v>0</v>
      </c>
      <c r="K586" s="7" t="e">
        <f>S586/T586</f>
        <v>#DIV/0!</v>
      </c>
      <c r="L586" s="7" t="s">
        <v>41</v>
      </c>
      <c r="M586" s="7" t="s">
        <v>33</v>
      </c>
      <c r="N586" s="7">
        <v>0</v>
      </c>
      <c r="O586" s="8">
        <v>3</v>
      </c>
      <c r="P586" s="8">
        <v>0</v>
      </c>
      <c r="Q586" s="9">
        <v>0</v>
      </c>
      <c r="R586" s="9">
        <v>0</v>
      </c>
      <c r="S586" s="7">
        <f>SUM(O586:P586)</f>
        <v>3</v>
      </c>
      <c r="T586" s="7">
        <f>SUM(Q586:R586)</f>
        <v>0</v>
      </c>
      <c r="U586" s="7">
        <f>SUM(O586:R586)</f>
        <v>3</v>
      </c>
    </row>
    <row r="587" spans="1:21" x14ac:dyDescent="0.2">
      <c r="A587" s="7">
        <v>583</v>
      </c>
      <c r="B587" s="7" t="b">
        <v>1</v>
      </c>
      <c r="C587" s="7" t="s">
        <v>27</v>
      </c>
      <c r="D587" s="7" t="s">
        <v>238</v>
      </c>
      <c r="E587" s="7" t="s">
        <v>239</v>
      </c>
      <c r="F587" s="7" t="s">
        <v>240</v>
      </c>
      <c r="G587" s="7" t="s">
        <v>91</v>
      </c>
      <c r="H587" s="7"/>
      <c r="I587" s="7">
        <v>0.42</v>
      </c>
      <c r="J587" s="7">
        <v>0</v>
      </c>
      <c r="K587" s="7" t="e">
        <f>S587/T587</f>
        <v>#DIV/0!</v>
      </c>
      <c r="L587" s="7" t="s">
        <v>41</v>
      </c>
      <c r="M587" s="7" t="s">
        <v>33</v>
      </c>
      <c r="N587" s="7">
        <v>0</v>
      </c>
      <c r="O587" s="8">
        <v>3</v>
      </c>
      <c r="P587" s="8">
        <v>0</v>
      </c>
      <c r="Q587" s="9">
        <v>0</v>
      </c>
      <c r="R587" s="9">
        <v>0</v>
      </c>
      <c r="S587" s="7">
        <f>SUM(O587:P587)</f>
        <v>3</v>
      </c>
      <c r="T587" s="7">
        <f>SUM(Q587:R587)</f>
        <v>0</v>
      </c>
      <c r="U587" s="7">
        <f>SUM(O587:R587)</f>
        <v>3</v>
      </c>
    </row>
    <row r="588" spans="1:21" x14ac:dyDescent="0.2">
      <c r="A588" s="7">
        <v>584</v>
      </c>
      <c r="B588" s="7" t="b">
        <v>1</v>
      </c>
      <c r="C588" s="7" t="s">
        <v>27</v>
      </c>
      <c r="D588" s="7" t="s">
        <v>241</v>
      </c>
      <c r="E588" s="7" t="s">
        <v>242</v>
      </c>
      <c r="F588" s="7"/>
      <c r="G588" s="7" t="s">
        <v>40</v>
      </c>
      <c r="H588" s="7"/>
      <c r="I588" s="7">
        <v>0.42</v>
      </c>
      <c r="J588" s="7">
        <v>0</v>
      </c>
      <c r="K588" s="7" t="e">
        <f>S588/T588</f>
        <v>#DIV/0!</v>
      </c>
      <c r="L588" s="7" t="s">
        <v>41</v>
      </c>
      <c r="M588" s="7" t="s">
        <v>33</v>
      </c>
      <c r="N588" s="7">
        <v>0</v>
      </c>
      <c r="O588" s="8">
        <v>3</v>
      </c>
      <c r="P588" s="8">
        <v>0</v>
      </c>
      <c r="Q588" s="9">
        <v>0</v>
      </c>
      <c r="R588" s="9">
        <v>0</v>
      </c>
      <c r="S588" s="7">
        <f>SUM(O588:P588)</f>
        <v>3</v>
      </c>
      <c r="T588" s="7">
        <f>SUM(Q588:R588)</f>
        <v>0</v>
      </c>
      <c r="U588" s="7">
        <f>SUM(O588:R588)</f>
        <v>3</v>
      </c>
    </row>
    <row r="589" spans="1:21" x14ac:dyDescent="0.2">
      <c r="A589" s="7">
        <v>585</v>
      </c>
      <c r="B589" s="7" t="b">
        <v>1</v>
      </c>
      <c r="C589" s="7" t="s">
        <v>27</v>
      </c>
      <c r="D589" s="7" t="s">
        <v>243</v>
      </c>
      <c r="E589" s="7" t="s">
        <v>244</v>
      </c>
      <c r="F589" s="7"/>
      <c r="G589" s="7" t="s">
        <v>40</v>
      </c>
      <c r="H589" s="7" t="b">
        <v>1</v>
      </c>
      <c r="I589" s="7">
        <v>0.42</v>
      </c>
      <c r="J589" s="7">
        <v>0</v>
      </c>
      <c r="K589" s="7" t="e">
        <f>S589/T589</f>
        <v>#DIV/0!</v>
      </c>
      <c r="L589" s="7" t="s">
        <v>41</v>
      </c>
      <c r="M589" s="7" t="s">
        <v>33</v>
      </c>
      <c r="N589" s="7">
        <v>0</v>
      </c>
      <c r="O589" s="8">
        <v>3</v>
      </c>
      <c r="P589" s="8">
        <v>0</v>
      </c>
      <c r="Q589" s="9">
        <v>0</v>
      </c>
      <c r="R589" s="9">
        <v>0</v>
      </c>
      <c r="S589" s="7">
        <f>SUM(O589:P589)</f>
        <v>3</v>
      </c>
      <c r="T589" s="7">
        <f>SUM(Q589:R589)</f>
        <v>0</v>
      </c>
      <c r="U589" s="7">
        <f>SUM(O589:R589)</f>
        <v>3</v>
      </c>
    </row>
    <row r="590" spans="1:21" x14ac:dyDescent="0.2">
      <c r="A590" s="7">
        <v>586</v>
      </c>
      <c r="B590" s="7" t="b">
        <v>1</v>
      </c>
      <c r="C590" s="7" t="s">
        <v>27</v>
      </c>
      <c r="D590" s="7" t="s">
        <v>245</v>
      </c>
      <c r="E590" s="7" t="s">
        <v>246</v>
      </c>
      <c r="F590" s="7" t="s">
        <v>247</v>
      </c>
      <c r="G590" s="7" t="s">
        <v>248</v>
      </c>
      <c r="H590" s="7"/>
      <c r="I590" s="7">
        <v>0.42</v>
      </c>
      <c r="J590" s="7">
        <v>0</v>
      </c>
      <c r="K590" s="7" t="e">
        <f>S590/T590</f>
        <v>#DIV/0!</v>
      </c>
      <c r="L590" s="7" t="s">
        <v>41</v>
      </c>
      <c r="M590" s="7" t="s">
        <v>33</v>
      </c>
      <c r="N590" s="7">
        <v>0</v>
      </c>
      <c r="O590" s="8">
        <v>2</v>
      </c>
      <c r="P590" s="8">
        <v>0</v>
      </c>
      <c r="Q590" s="9">
        <v>0</v>
      </c>
      <c r="R590" s="9">
        <v>0</v>
      </c>
      <c r="S590" s="7">
        <f>SUM(O590:P590)</f>
        <v>2</v>
      </c>
      <c r="T590" s="7">
        <f>SUM(Q590:R590)</f>
        <v>0</v>
      </c>
      <c r="U590" s="7">
        <f>SUM(O590:R590)</f>
        <v>2</v>
      </c>
    </row>
    <row r="591" spans="1:21" x14ac:dyDescent="0.2">
      <c r="A591" s="7">
        <v>587</v>
      </c>
      <c r="B591" s="7" t="b">
        <v>1</v>
      </c>
      <c r="C591" s="7" t="s">
        <v>27</v>
      </c>
      <c r="D591" s="7" t="s">
        <v>249</v>
      </c>
      <c r="E591" s="7" t="s">
        <v>250</v>
      </c>
      <c r="F591" s="7"/>
      <c r="G591" s="7" t="s">
        <v>40</v>
      </c>
      <c r="H591" s="7"/>
      <c r="I591" s="7">
        <v>0.42</v>
      </c>
      <c r="J591" s="7">
        <v>0</v>
      </c>
      <c r="K591" s="7" t="e">
        <f>S591/T591</f>
        <v>#DIV/0!</v>
      </c>
      <c r="L591" s="7" t="s">
        <v>41</v>
      </c>
      <c r="M591" s="7" t="s">
        <v>33</v>
      </c>
      <c r="N591" s="7">
        <v>0</v>
      </c>
      <c r="O591" s="8">
        <v>2</v>
      </c>
      <c r="P591" s="8">
        <v>0</v>
      </c>
      <c r="Q591" s="9">
        <v>0</v>
      </c>
      <c r="R591" s="9">
        <v>0</v>
      </c>
      <c r="S591" s="7">
        <f>SUM(O591:P591)</f>
        <v>2</v>
      </c>
      <c r="T591" s="7">
        <f>SUM(Q591:R591)</f>
        <v>0</v>
      </c>
      <c r="U591" s="7">
        <f>SUM(O591:R591)</f>
        <v>2</v>
      </c>
    </row>
    <row r="592" spans="1:21" x14ac:dyDescent="0.2">
      <c r="A592" s="7">
        <v>588</v>
      </c>
      <c r="B592" s="7" t="b">
        <v>1</v>
      </c>
      <c r="C592" s="7" t="s">
        <v>27</v>
      </c>
      <c r="D592" s="7" t="s">
        <v>251</v>
      </c>
      <c r="E592" s="7" t="s">
        <v>252</v>
      </c>
      <c r="F592" s="7"/>
      <c r="G592" s="7" t="s">
        <v>40</v>
      </c>
      <c r="H592" s="7" t="b">
        <v>1</v>
      </c>
      <c r="I592" s="7">
        <v>0.42</v>
      </c>
      <c r="J592" s="7">
        <v>0</v>
      </c>
      <c r="K592" s="7" t="e">
        <f>S592/T592</f>
        <v>#DIV/0!</v>
      </c>
      <c r="L592" s="7" t="s">
        <v>41</v>
      </c>
      <c r="M592" s="7" t="s">
        <v>33</v>
      </c>
      <c r="N592" s="7">
        <v>0</v>
      </c>
      <c r="O592" s="8">
        <v>2</v>
      </c>
      <c r="P592" s="8">
        <v>0</v>
      </c>
      <c r="Q592" s="9">
        <v>0</v>
      </c>
      <c r="R592" s="9">
        <v>0</v>
      </c>
      <c r="S592" s="7">
        <f>SUM(O592:P592)</f>
        <v>2</v>
      </c>
      <c r="T592" s="7">
        <f>SUM(Q592:R592)</f>
        <v>0</v>
      </c>
      <c r="U592" s="7">
        <f>SUM(O592:R592)</f>
        <v>2</v>
      </c>
    </row>
    <row r="593" spans="1:21" x14ac:dyDescent="0.2">
      <c r="A593" s="7">
        <v>589</v>
      </c>
      <c r="B593" s="7" t="b">
        <v>1</v>
      </c>
      <c r="C593" s="7" t="s">
        <v>27</v>
      </c>
      <c r="D593" s="7" t="s">
        <v>253</v>
      </c>
      <c r="E593" s="7" t="s">
        <v>254</v>
      </c>
      <c r="F593" s="7"/>
      <c r="G593" s="7" t="s">
        <v>40</v>
      </c>
      <c r="H593" s="7"/>
      <c r="I593" s="7">
        <v>0.42</v>
      </c>
      <c r="J593" s="7">
        <v>0</v>
      </c>
      <c r="K593" s="7" t="e">
        <f>S593/T593</f>
        <v>#DIV/0!</v>
      </c>
      <c r="L593" s="7" t="s">
        <v>41</v>
      </c>
      <c r="M593" s="7" t="s">
        <v>33</v>
      </c>
      <c r="N593" s="7">
        <v>0</v>
      </c>
      <c r="O593" s="8">
        <v>2</v>
      </c>
      <c r="P593" s="8">
        <v>0</v>
      </c>
      <c r="Q593" s="9">
        <v>0</v>
      </c>
      <c r="R593" s="9">
        <v>0</v>
      </c>
      <c r="S593" s="7">
        <f>SUM(O593:P593)</f>
        <v>2</v>
      </c>
      <c r="T593" s="7">
        <f>SUM(Q593:R593)</f>
        <v>0</v>
      </c>
      <c r="U593" s="7">
        <f>SUM(O593:R593)</f>
        <v>2</v>
      </c>
    </row>
    <row r="594" spans="1:21" x14ac:dyDescent="0.2">
      <c r="A594" s="7">
        <v>590</v>
      </c>
      <c r="B594" s="7" t="b">
        <v>1</v>
      </c>
      <c r="C594" s="7" t="s">
        <v>27</v>
      </c>
      <c r="D594" s="7" t="s">
        <v>255</v>
      </c>
      <c r="E594" s="7" t="s">
        <v>256</v>
      </c>
      <c r="F594" s="7"/>
      <c r="G594" s="7" t="s">
        <v>40</v>
      </c>
      <c r="H594" s="7"/>
      <c r="I594" s="7">
        <v>0.42</v>
      </c>
      <c r="J594" s="7">
        <v>0</v>
      </c>
      <c r="K594" s="7" t="e">
        <f>S594/T594</f>
        <v>#DIV/0!</v>
      </c>
      <c r="L594" s="7" t="s">
        <v>41</v>
      </c>
      <c r="M594" s="7" t="s">
        <v>33</v>
      </c>
      <c r="N594" s="7">
        <v>0</v>
      </c>
      <c r="O594" s="8">
        <v>2</v>
      </c>
      <c r="P594" s="8">
        <v>0</v>
      </c>
      <c r="Q594" s="9">
        <v>0</v>
      </c>
      <c r="R594" s="9">
        <v>0</v>
      </c>
      <c r="S594" s="7">
        <f>SUM(O594:P594)</f>
        <v>2</v>
      </c>
      <c r="T594" s="7">
        <f>SUM(Q594:R594)</f>
        <v>0</v>
      </c>
      <c r="U594" s="7">
        <f>SUM(O594:R594)</f>
        <v>2</v>
      </c>
    </row>
    <row r="595" spans="1:21" x14ac:dyDescent="0.2">
      <c r="A595" s="7">
        <v>591</v>
      </c>
      <c r="B595" s="7" t="b">
        <v>1</v>
      </c>
      <c r="C595" s="7" t="s">
        <v>27</v>
      </c>
      <c r="D595" s="7" t="s">
        <v>257</v>
      </c>
      <c r="E595" s="7" t="s">
        <v>258</v>
      </c>
      <c r="F595" s="7" t="s">
        <v>259</v>
      </c>
      <c r="G595" s="7" t="s">
        <v>260</v>
      </c>
      <c r="H595" s="7"/>
      <c r="I595" s="7">
        <v>0.42</v>
      </c>
      <c r="J595" s="7">
        <v>0</v>
      </c>
      <c r="K595" s="7" t="e">
        <f>S595/T595</f>
        <v>#DIV/0!</v>
      </c>
      <c r="L595" s="7" t="s">
        <v>41</v>
      </c>
      <c r="M595" s="7" t="s">
        <v>33</v>
      </c>
      <c r="N595" s="7">
        <v>0</v>
      </c>
      <c r="O595" s="8">
        <v>2</v>
      </c>
      <c r="P595" s="8">
        <v>0</v>
      </c>
      <c r="Q595" s="9">
        <v>0</v>
      </c>
      <c r="R595" s="9">
        <v>0</v>
      </c>
      <c r="S595" s="7">
        <f>SUM(O595:P595)</f>
        <v>2</v>
      </c>
      <c r="T595" s="7">
        <f>SUM(Q595:R595)</f>
        <v>0</v>
      </c>
      <c r="U595" s="7">
        <f>SUM(O595:R595)</f>
        <v>2</v>
      </c>
    </row>
    <row r="596" spans="1:21" x14ac:dyDescent="0.2">
      <c r="A596" s="7">
        <v>592</v>
      </c>
      <c r="B596" s="7" t="b">
        <v>1</v>
      </c>
      <c r="C596" s="7" t="s">
        <v>27</v>
      </c>
      <c r="D596" s="7" t="s">
        <v>261</v>
      </c>
      <c r="E596" s="7" t="s">
        <v>262</v>
      </c>
      <c r="F596" s="7" t="s">
        <v>263</v>
      </c>
      <c r="G596" s="7" t="s">
        <v>83</v>
      </c>
      <c r="H596" s="7"/>
      <c r="I596" s="7">
        <v>0.42</v>
      </c>
      <c r="J596" s="7">
        <v>0</v>
      </c>
      <c r="K596" s="7" t="e">
        <f>S596/T596</f>
        <v>#DIV/0!</v>
      </c>
      <c r="L596" s="7" t="s">
        <v>41</v>
      </c>
      <c r="M596" s="7" t="s">
        <v>33</v>
      </c>
      <c r="N596" s="7">
        <v>0</v>
      </c>
      <c r="O596" s="8">
        <v>2</v>
      </c>
      <c r="P596" s="8">
        <v>0</v>
      </c>
      <c r="Q596" s="9">
        <v>0</v>
      </c>
      <c r="R596" s="9">
        <v>0</v>
      </c>
      <c r="S596" s="7">
        <f>SUM(O596:P596)</f>
        <v>2</v>
      </c>
      <c r="T596" s="7">
        <f>SUM(Q596:R596)</f>
        <v>0</v>
      </c>
      <c r="U596" s="7">
        <f>SUM(O596:R596)</f>
        <v>2</v>
      </c>
    </row>
    <row r="597" spans="1:21" x14ac:dyDescent="0.2">
      <c r="A597" s="7">
        <v>593</v>
      </c>
      <c r="B597" s="7" t="b">
        <v>1</v>
      </c>
      <c r="C597" s="7" t="s">
        <v>27</v>
      </c>
      <c r="D597" s="7" t="s">
        <v>264</v>
      </c>
      <c r="E597" s="7" t="s">
        <v>265</v>
      </c>
      <c r="F597" s="7" t="s">
        <v>266</v>
      </c>
      <c r="G597" s="7" t="s">
        <v>267</v>
      </c>
      <c r="H597" s="7"/>
      <c r="I597" s="7">
        <v>0.42</v>
      </c>
      <c r="J597" s="7">
        <v>0</v>
      </c>
      <c r="K597" s="7" t="e">
        <f>S597/T597</f>
        <v>#DIV/0!</v>
      </c>
      <c r="L597" s="7" t="s">
        <v>41</v>
      </c>
      <c r="M597" s="7" t="s">
        <v>33</v>
      </c>
      <c r="N597" s="7">
        <v>0</v>
      </c>
      <c r="O597" s="8">
        <v>2</v>
      </c>
      <c r="P597" s="8">
        <v>0</v>
      </c>
      <c r="Q597" s="9">
        <v>0</v>
      </c>
      <c r="R597" s="9">
        <v>0</v>
      </c>
      <c r="S597" s="7">
        <f>SUM(O597:P597)</f>
        <v>2</v>
      </c>
      <c r="T597" s="7">
        <f>SUM(Q597:R597)</f>
        <v>0</v>
      </c>
      <c r="U597" s="7">
        <f>SUM(O597:R597)</f>
        <v>2</v>
      </c>
    </row>
    <row r="598" spans="1:21" x14ac:dyDescent="0.2">
      <c r="A598" s="7">
        <v>594</v>
      </c>
      <c r="B598" s="7" t="b">
        <v>1</v>
      </c>
      <c r="C598" s="7" t="s">
        <v>27</v>
      </c>
      <c r="D598" s="7" t="s">
        <v>268</v>
      </c>
      <c r="E598" s="7" t="s">
        <v>269</v>
      </c>
      <c r="F598" s="7"/>
      <c r="G598" s="7" t="s">
        <v>40</v>
      </c>
      <c r="H598" s="7"/>
      <c r="I598" s="7">
        <v>0.42</v>
      </c>
      <c r="J598" s="7">
        <v>0</v>
      </c>
      <c r="K598" s="7" t="e">
        <f>S598/T598</f>
        <v>#DIV/0!</v>
      </c>
      <c r="L598" s="7" t="s">
        <v>41</v>
      </c>
      <c r="M598" s="7" t="s">
        <v>33</v>
      </c>
      <c r="N598" s="7">
        <v>0</v>
      </c>
      <c r="O598" s="8">
        <v>2</v>
      </c>
      <c r="P598" s="8">
        <v>0</v>
      </c>
      <c r="Q598" s="9">
        <v>0</v>
      </c>
      <c r="R598" s="9">
        <v>0</v>
      </c>
      <c r="S598" s="7">
        <f>SUM(O598:P598)</f>
        <v>2</v>
      </c>
      <c r="T598" s="7">
        <f>SUM(Q598:R598)</f>
        <v>0</v>
      </c>
      <c r="U598" s="7">
        <f>SUM(O598:R598)</f>
        <v>2</v>
      </c>
    </row>
    <row r="599" spans="1:21" x14ac:dyDescent="0.2">
      <c r="A599" s="7">
        <v>595</v>
      </c>
      <c r="B599" s="7" t="b">
        <v>1</v>
      </c>
      <c r="C599" s="7" t="s">
        <v>27</v>
      </c>
      <c r="D599" s="7" t="s">
        <v>270</v>
      </c>
      <c r="E599" s="7" t="s">
        <v>271</v>
      </c>
      <c r="F599" s="7"/>
      <c r="G599" s="7" t="s">
        <v>40</v>
      </c>
      <c r="H599" s="7"/>
      <c r="I599" s="7">
        <v>0.42</v>
      </c>
      <c r="J599" s="7">
        <v>0</v>
      </c>
      <c r="K599" s="7" t="e">
        <f>S599/T599</f>
        <v>#DIV/0!</v>
      </c>
      <c r="L599" s="7" t="s">
        <v>41</v>
      </c>
      <c r="M599" s="7" t="s">
        <v>33</v>
      </c>
      <c r="N599" s="7">
        <v>0</v>
      </c>
      <c r="O599" s="8">
        <v>2</v>
      </c>
      <c r="P599" s="8">
        <v>0</v>
      </c>
      <c r="Q599" s="9">
        <v>0</v>
      </c>
      <c r="R599" s="9">
        <v>0</v>
      </c>
      <c r="S599" s="7">
        <f>SUM(O599:P599)</f>
        <v>2</v>
      </c>
      <c r="T599" s="7">
        <f>SUM(Q599:R599)</f>
        <v>0</v>
      </c>
      <c r="U599" s="7">
        <f>SUM(O599:R599)</f>
        <v>2</v>
      </c>
    </row>
    <row r="600" spans="1:21" x14ac:dyDescent="0.2">
      <c r="A600" s="7" t="s">
        <v>1878</v>
      </c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8"/>
      <c r="P600" s="8"/>
      <c r="Q600" s="9"/>
      <c r="R600" s="9"/>
      <c r="S600" s="7"/>
      <c r="T600" s="7"/>
      <c r="U600" s="7"/>
    </row>
  </sheetData>
  <autoFilter ref="A4:U4" xr:uid="{62B9D1A5-DF69-CF48-A6D0-8F35DDDE8E12}">
    <sortState xmlns:xlrd2="http://schemas.microsoft.com/office/spreadsheetml/2017/richdata2" ref="A5:U600">
      <sortCondition descending="1" ref="J4:J600"/>
    </sortState>
  </autoFilter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 M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i Wei</dc:creator>
  <cp:keywords/>
  <dc:description/>
  <cp:lastModifiedBy>Lai, Eric C./Sloan Kettering Institute</cp:lastModifiedBy>
  <cp:revision/>
  <dcterms:created xsi:type="dcterms:W3CDTF">2019-05-03T19:25:15Z</dcterms:created>
  <dcterms:modified xsi:type="dcterms:W3CDTF">2020-02-04T17:22:17Z</dcterms:modified>
  <cp:category/>
  <cp:contentStatus/>
</cp:coreProperties>
</file>